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028"/>
  <workbookPr date1904="1" autoCompressPictures="0"/>
  <bookViews>
    <workbookView xWindow="1480" yWindow="0" windowWidth="29400" windowHeight="16200"/>
  </bookViews>
  <sheets>
    <sheet name="Title" sheetId="11" r:id="rId1"/>
    <sheet name="Thermal waters database" sheetId="10" r:id="rId2"/>
    <sheet name="Cold gases-rich waters" sheetId="9" r:id="rId3"/>
    <sheet name="acidic waters database" sheetId="8" r:id="rId4"/>
    <sheet name="Hyperalkaline waters database" sheetId="6" r:id="rId5"/>
  </sheets>
  <definedNames>
    <definedName name="_xlnm._FilterDatabase" localSheetId="3" hidden="1">'acidic waters database'!#REF!</definedName>
    <definedName name="_xlnm._FilterDatabase" localSheetId="2" hidden="1">'Cold gases-rich waters'!#REF!</definedName>
    <definedName name="_xlnm._FilterDatabase" localSheetId="4" hidden="1">'Hyperalkaline waters database'!#REF!</definedName>
    <definedName name="_xlnm._FilterDatabase" localSheetId="1" hidden="1">'Thermal waters database'!#REF!</definedName>
  </definedName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G106" i="10" l="1"/>
  <c r="AG107" i="10"/>
  <c r="AG5" i="8"/>
  <c r="AG3" i="8"/>
  <c r="AI29" i="9"/>
  <c r="AI40" i="9"/>
  <c r="AI30" i="9"/>
  <c r="AI25" i="9"/>
  <c r="AI24" i="9"/>
  <c r="AI26" i="9"/>
  <c r="AI52" i="9"/>
  <c r="AI45" i="9"/>
  <c r="AI37" i="9"/>
  <c r="AI41" i="9"/>
  <c r="AI47" i="9"/>
  <c r="AI48" i="9"/>
  <c r="AI50" i="9"/>
  <c r="AI32" i="9"/>
  <c r="AI53" i="9"/>
  <c r="AI51" i="9"/>
  <c r="AI23" i="9"/>
  <c r="AI33" i="9"/>
  <c r="AI43" i="9"/>
  <c r="AI44" i="9"/>
  <c r="AI59" i="9"/>
  <c r="AI34" i="9"/>
  <c r="AI28" i="9"/>
  <c r="AI9" i="9"/>
  <c r="AI58" i="9"/>
  <c r="AI55" i="9"/>
  <c r="AI56" i="9"/>
  <c r="AI35" i="9"/>
  <c r="AI39" i="9"/>
  <c r="AI6" i="9"/>
  <c r="AI46" i="9"/>
  <c r="AI57" i="9"/>
  <c r="AI7" i="9"/>
  <c r="AI38" i="9"/>
  <c r="AI27" i="9"/>
  <c r="AI14" i="9"/>
  <c r="AI49" i="9"/>
  <c r="AI36" i="9"/>
  <c r="AI42" i="9"/>
  <c r="AI3" i="9"/>
  <c r="AI22" i="9"/>
  <c r="AI11" i="9"/>
  <c r="AI61" i="9"/>
  <c r="AI82" i="9"/>
  <c r="AI62" i="9"/>
  <c r="AI80" i="9"/>
  <c r="AI31" i="9"/>
  <c r="AI63" i="9"/>
  <c r="AI86" i="9"/>
  <c r="AI54" i="9"/>
  <c r="AI75" i="9"/>
  <c r="AI20" i="9"/>
  <c r="AI78" i="9"/>
  <c r="AI83" i="9"/>
  <c r="AI8" i="9"/>
  <c r="AI16" i="9"/>
  <c r="AI88" i="9"/>
  <c r="AI89" i="9"/>
  <c r="AI12" i="9"/>
  <c r="AI10" i="9"/>
  <c r="AI90" i="9"/>
  <c r="AI74" i="9"/>
  <c r="AI72" i="9"/>
  <c r="AI19" i="9"/>
  <c r="AI17" i="9"/>
  <c r="AI77" i="9"/>
  <c r="AI15" i="9"/>
  <c r="AI18" i="9"/>
  <c r="AI13" i="9"/>
  <c r="AI68" i="9"/>
  <c r="AI4" i="9"/>
  <c r="AI87" i="9"/>
  <c r="AI70" i="9"/>
  <c r="AI76" i="9"/>
  <c r="AI91" i="9"/>
  <c r="AI5" i="9"/>
  <c r="AI21" i="9"/>
  <c r="AI93" i="9"/>
  <c r="AI73" i="9"/>
  <c r="AI66" i="9"/>
  <c r="AI67" i="9"/>
  <c r="AI92" i="9"/>
  <c r="AI71" i="9"/>
  <c r="AI81" i="9"/>
  <c r="AI65" i="9"/>
  <c r="AG4" i="8"/>
  <c r="AH18" i="6"/>
  <c r="AH17" i="6"/>
  <c r="AH12" i="6"/>
  <c r="AH16" i="6"/>
  <c r="AH15" i="6"/>
  <c r="AH14" i="6"/>
  <c r="AH13" i="6"/>
  <c r="AH11" i="6"/>
  <c r="AH9" i="6"/>
  <c r="AH8" i="6"/>
  <c r="AH7" i="6"/>
  <c r="AH6" i="6"/>
  <c r="AH5" i="6"/>
  <c r="AH4" i="6"/>
  <c r="AH3" i="6"/>
  <c r="AH20" i="6"/>
  <c r="AH19" i="6"/>
</calcChain>
</file>

<file path=xl/sharedStrings.xml><?xml version="1.0" encoding="utf-8"?>
<sst xmlns="http://schemas.openxmlformats.org/spreadsheetml/2006/main" count="2522" uniqueCount="419">
  <si>
    <t>&lt;0.05</t>
  </si>
  <si>
    <t>34 T</t>
  </si>
  <si>
    <t>Lithotopos</t>
  </si>
  <si>
    <t>35 T</t>
  </si>
  <si>
    <t>Neo Erasmio</t>
  </si>
  <si>
    <t>Nea Kessani</t>
  </si>
  <si>
    <t>µg/l</t>
  </si>
  <si>
    <t>mV</t>
  </si>
  <si>
    <t>°C</t>
  </si>
  <si>
    <t>Li</t>
  </si>
  <si>
    <t>Eh</t>
  </si>
  <si>
    <t>cond</t>
  </si>
  <si>
    <t>pH</t>
  </si>
  <si>
    <t>T</t>
  </si>
  <si>
    <t>Altitude</t>
  </si>
  <si>
    <t>Sector</t>
  </si>
  <si>
    <t>Coordinates</t>
  </si>
  <si>
    <t>E</t>
  </si>
  <si>
    <t>N</t>
  </si>
  <si>
    <t>Alk</t>
  </si>
  <si>
    <t>TDS</t>
  </si>
  <si>
    <r>
      <t>∂</t>
    </r>
    <r>
      <rPr>
        <b/>
        <vertAlign val="superscript"/>
        <sz val="12"/>
        <rFont val="Times New Roman"/>
        <family val="1"/>
      </rPr>
      <t>18</t>
    </r>
    <r>
      <rPr>
        <b/>
        <sz val="12"/>
        <rFont val="Times New Roman"/>
        <family val="1"/>
      </rPr>
      <t>O</t>
    </r>
  </si>
  <si>
    <t>∂D</t>
  </si>
  <si>
    <t>d</t>
  </si>
  <si>
    <t>mg/l</t>
  </si>
  <si>
    <t>‰</t>
  </si>
  <si>
    <t>Mesochori 3</t>
  </si>
  <si>
    <t>Promachoi 2</t>
  </si>
  <si>
    <t>&lt;0.01</t>
  </si>
  <si>
    <t>Na</t>
  </si>
  <si>
    <t>K</t>
  </si>
  <si>
    <t>Mg</t>
  </si>
  <si>
    <t>Ca</t>
  </si>
  <si>
    <t>Sample</t>
  </si>
  <si>
    <t>Date</t>
  </si>
  <si>
    <t>References</t>
  </si>
  <si>
    <t>Note</t>
  </si>
  <si>
    <t>Site</t>
  </si>
  <si>
    <t>Location</t>
  </si>
  <si>
    <t>Zone</t>
  </si>
  <si>
    <t>Sigla</t>
  </si>
  <si>
    <t>F</t>
  </si>
  <si>
    <t>Cl</t>
  </si>
  <si>
    <r>
      <t>NO</t>
    </r>
    <r>
      <rPr>
        <b/>
        <vertAlign val="subscript"/>
        <sz val="12"/>
        <rFont val="Times New Roman"/>
        <family val="1"/>
      </rPr>
      <t>3</t>
    </r>
  </si>
  <si>
    <r>
      <t>SO</t>
    </r>
    <r>
      <rPr>
        <b/>
        <vertAlign val="subscript"/>
        <sz val="12"/>
        <rFont val="Times New Roman"/>
        <family val="1"/>
      </rPr>
      <t>4</t>
    </r>
  </si>
  <si>
    <r>
      <t>SiO</t>
    </r>
    <r>
      <rPr>
        <b/>
        <vertAlign val="subscript"/>
        <sz val="12"/>
        <rFont val="Times New Roman"/>
        <family val="1"/>
      </rPr>
      <t>2</t>
    </r>
  </si>
  <si>
    <t>Br</t>
  </si>
  <si>
    <r>
      <t>NH</t>
    </r>
    <r>
      <rPr>
        <b/>
        <vertAlign val="subscript"/>
        <sz val="12"/>
        <rFont val="Times New Roman"/>
        <family val="1"/>
      </rPr>
      <t>4</t>
    </r>
  </si>
  <si>
    <t>m</t>
  </si>
  <si>
    <t>µS/cm</t>
  </si>
  <si>
    <t>Thermopigi</t>
  </si>
  <si>
    <t>34T</t>
  </si>
  <si>
    <t>Servomacedonian</t>
  </si>
  <si>
    <t>HH</t>
  </si>
  <si>
    <t>Angistro 1</t>
  </si>
  <si>
    <t>Rhodope</t>
  </si>
  <si>
    <t>Angistro 2</t>
  </si>
  <si>
    <t>Sidirokastro</t>
  </si>
  <si>
    <t>IGME DS5</t>
  </si>
  <si>
    <t>PASOK</t>
  </si>
  <si>
    <t>34S</t>
  </si>
  <si>
    <t>Peloponneso</t>
  </si>
  <si>
    <t>Subpelagonian</t>
  </si>
  <si>
    <t>IH</t>
  </si>
  <si>
    <t>n.d.</t>
  </si>
  <si>
    <t>Loutra shallow</t>
  </si>
  <si>
    <t>D'Alessandro et al., 2017</t>
  </si>
  <si>
    <t>Methana</t>
  </si>
  <si>
    <t>Pelagonian</t>
  </si>
  <si>
    <t>VA</t>
  </si>
  <si>
    <t>Loutra deep</t>
  </si>
  <si>
    <t>Agios Nikolaos_Methana</t>
  </si>
  <si>
    <t>Pausanias</t>
  </si>
  <si>
    <t>Kammena Vourla</t>
  </si>
  <si>
    <t>Sperchios</t>
  </si>
  <si>
    <t>Kammena Vourla 2</t>
  </si>
  <si>
    <t>Kammena Vourla 3</t>
  </si>
  <si>
    <t>Koniavitou 1</t>
  </si>
  <si>
    <t>Koniavitou 2</t>
  </si>
  <si>
    <t>Thermopyles</t>
  </si>
  <si>
    <t>Edipsos_Damaria</t>
  </si>
  <si>
    <t>Psoroneria 2 (Damasta)</t>
  </si>
  <si>
    <t>Platystomo</t>
  </si>
  <si>
    <t>Amplas</t>
  </si>
  <si>
    <t>Ypatis</t>
  </si>
  <si>
    <t>Kammena Vourla 4</t>
  </si>
  <si>
    <t>Edipsos 2</t>
  </si>
  <si>
    <t>Ilion</t>
  </si>
  <si>
    <t>Kaiafas</t>
  </si>
  <si>
    <t>Ionian</t>
  </si>
  <si>
    <t>EH</t>
  </si>
  <si>
    <t>Kaiafas 2</t>
  </si>
  <si>
    <t>Xilochera</t>
  </si>
  <si>
    <t>Gavrovo Tripolis</t>
  </si>
  <si>
    <t>Loutra Killinis</t>
  </si>
  <si>
    <t>Loutra</t>
  </si>
  <si>
    <t>Loutra 2</t>
  </si>
  <si>
    <t>Attico-Cycladic</t>
  </si>
  <si>
    <t>Thermopotamos</t>
  </si>
  <si>
    <t>Edipsos_Papaioannou</t>
  </si>
  <si>
    <t>Edipsos_Sylla</t>
  </si>
  <si>
    <t>Agia Pareskevi_Methana</t>
  </si>
  <si>
    <t>&lt; 0.01</t>
  </si>
  <si>
    <t>Kokkinopetra</t>
  </si>
  <si>
    <t>Pallis</t>
  </si>
  <si>
    <t>Palea Loutra</t>
  </si>
  <si>
    <t>Gialtra</t>
  </si>
  <si>
    <t>IKA-1</t>
  </si>
  <si>
    <t>35S</t>
  </si>
  <si>
    <t>Papachristou et al., 2013</t>
  </si>
  <si>
    <t>Ikaria</t>
  </si>
  <si>
    <t>IKA-3</t>
  </si>
  <si>
    <t>IKA-4</t>
  </si>
  <si>
    <t>IKA-5</t>
  </si>
  <si>
    <t>IKA-6</t>
  </si>
  <si>
    <t>IKA-7</t>
  </si>
  <si>
    <t>IKA-12</t>
  </si>
  <si>
    <t>IKA-13</t>
  </si>
  <si>
    <t>Milos</t>
  </si>
  <si>
    <t>Milos 3</t>
  </si>
  <si>
    <t>Milos 4</t>
  </si>
  <si>
    <t>Milos 5</t>
  </si>
  <si>
    <t>Megalochori_Santorini 6</t>
  </si>
  <si>
    <t>Santorini</t>
  </si>
  <si>
    <t>Panagia Kalou_Santorini 8</t>
  </si>
  <si>
    <t>Kos</t>
  </si>
  <si>
    <t>Nisyros 4</t>
  </si>
  <si>
    <t>Nisyros</t>
  </si>
  <si>
    <t>Florina</t>
  </si>
  <si>
    <r>
      <t>Forte odore di H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S</t>
    </r>
  </si>
  <si>
    <t>Frasinia</t>
  </si>
  <si>
    <t>Sorgente flusso circa 0.2 l/s</t>
  </si>
  <si>
    <t>Loutra Agias Paraskevis</t>
  </si>
  <si>
    <t>Axios Vardar</t>
  </si>
  <si>
    <t>Kryopigi</t>
  </si>
  <si>
    <t>Vassiliko Pigadi</t>
  </si>
  <si>
    <t>79</t>
  </si>
  <si>
    <t>Thermi</t>
  </si>
  <si>
    <t>Nea Apollonia</t>
  </si>
  <si>
    <t>Platystomo 2</t>
  </si>
  <si>
    <t>Archani</t>
  </si>
  <si>
    <t>Gialtra 2</t>
  </si>
  <si>
    <t>Pozar</t>
  </si>
  <si>
    <t>Promachoi</t>
  </si>
  <si>
    <t>Pikrolimni</t>
  </si>
  <si>
    <t>Souroti</t>
  </si>
  <si>
    <t>Souroti 2</t>
  </si>
  <si>
    <t>Doumbia</t>
  </si>
  <si>
    <t>Serbomacedonian</t>
  </si>
  <si>
    <t>Nymphopetra</t>
  </si>
  <si>
    <t>35T</t>
  </si>
  <si>
    <t>Eleftere</t>
  </si>
  <si>
    <t>Nigrita</t>
  </si>
  <si>
    <t>Nigrita 2</t>
  </si>
  <si>
    <t>Sani</t>
  </si>
  <si>
    <t>Profitis Ilias</t>
  </si>
  <si>
    <t>Papagiannis 2</t>
  </si>
  <si>
    <t>Mesochori 2</t>
  </si>
  <si>
    <t>Liliaki</t>
  </si>
  <si>
    <t>Kampos</t>
  </si>
  <si>
    <t>Megalo Rema</t>
  </si>
  <si>
    <t>Kabasilos</t>
  </si>
  <si>
    <t>Pindos</t>
  </si>
  <si>
    <t>Faros (NSR 1)</t>
  </si>
  <si>
    <t>Agia Irini (NSR 3)</t>
  </si>
  <si>
    <t>Lefkos (NSR 4)</t>
  </si>
  <si>
    <t>Loutra Mandraki (NSR 5)</t>
  </si>
  <si>
    <t>Loutra Ypatis</t>
  </si>
  <si>
    <t>Central GR</t>
  </si>
  <si>
    <t>Ekkara</t>
  </si>
  <si>
    <t>Kaitsa</t>
  </si>
  <si>
    <t>Smokovo</t>
  </si>
  <si>
    <t>Smokovo 2</t>
  </si>
  <si>
    <t>Soulanta</t>
  </si>
  <si>
    <t>Vlachos</t>
  </si>
  <si>
    <t>Edipsos_Platania</t>
  </si>
  <si>
    <t>Stefanos</t>
  </si>
  <si>
    <t>Loutraki</t>
  </si>
  <si>
    <t>Skinopi (MSK1)</t>
  </si>
  <si>
    <t>Kampos 2 (MKM1)</t>
  </si>
  <si>
    <t>Kampos 3 (MKM2)</t>
  </si>
  <si>
    <t>Nerazies</t>
  </si>
  <si>
    <t>Trapeza</t>
  </si>
  <si>
    <t>Petra (LP5)</t>
  </si>
  <si>
    <t>Sykies</t>
  </si>
  <si>
    <t>Preveza</t>
  </si>
  <si>
    <t>Kos Kokkinonero</t>
  </si>
  <si>
    <t>Chladoraki</t>
  </si>
  <si>
    <t>Limnochori Bania perf.</t>
  </si>
  <si>
    <t>Loutrochori</t>
  </si>
  <si>
    <t>Circum Rhodope</t>
  </si>
  <si>
    <t>Traianoupoli perf.</t>
  </si>
  <si>
    <t>Sappes</t>
  </si>
  <si>
    <t>Nea Apollonia 2</t>
  </si>
  <si>
    <t>Nea Apollonia 3</t>
  </si>
  <si>
    <t>Nea Tenedos</t>
  </si>
  <si>
    <t>Langada</t>
  </si>
  <si>
    <t>Kilkis</t>
  </si>
  <si>
    <t>Kilkis 2</t>
  </si>
  <si>
    <t>Kokkinonero 3</t>
  </si>
  <si>
    <t>Selianitika</t>
  </si>
  <si>
    <t>Analypsis</t>
  </si>
  <si>
    <t>Stranata 2</t>
  </si>
  <si>
    <t>B Pigi</t>
  </si>
  <si>
    <t>A Pigi</t>
  </si>
  <si>
    <t>LYS</t>
  </si>
  <si>
    <t>KRE</t>
  </si>
  <si>
    <t>Psoroneria (PSR)</t>
  </si>
  <si>
    <t>Kos Kokkino Nero 3</t>
  </si>
  <si>
    <t>Kos Thermia</t>
  </si>
  <si>
    <t>Patrasso</t>
  </si>
  <si>
    <t>Kivotos</t>
  </si>
  <si>
    <t xml:space="preserve">Kilkis 2_Xino Nero </t>
  </si>
  <si>
    <t>Angistro</t>
  </si>
  <si>
    <t>Nigrita 1</t>
  </si>
  <si>
    <t>Paranesti 1</t>
  </si>
  <si>
    <t>Paranesti 2</t>
  </si>
  <si>
    <t>Paranesti 3</t>
  </si>
  <si>
    <t>Thermes 1 (Xanthi)</t>
  </si>
  <si>
    <t>Giotrisi</t>
  </si>
  <si>
    <t xml:space="preserve">Traianoupoli </t>
  </si>
  <si>
    <t>Nea Kessani 2</t>
  </si>
  <si>
    <t>Krinides</t>
  </si>
  <si>
    <t>Loutrochori 2</t>
  </si>
  <si>
    <t>Loutrochori 3</t>
  </si>
  <si>
    <t>Eftalou</t>
  </si>
  <si>
    <t>Skala Sikaminias</t>
  </si>
  <si>
    <t>Lisvori</t>
  </si>
  <si>
    <t>Polychnitos</t>
  </si>
  <si>
    <t>Thermes 1</t>
  </si>
  <si>
    <t>Agia Fotini</t>
  </si>
  <si>
    <t>Kolpos Geras</t>
  </si>
  <si>
    <t>Koniavitou</t>
  </si>
  <si>
    <t>Leonidas</t>
  </si>
  <si>
    <t>Kallydica</t>
  </si>
  <si>
    <t>Agia Anargyroi</t>
  </si>
  <si>
    <t>Agia Anargyroi 2</t>
  </si>
  <si>
    <t>Eleftere Agia Marina</t>
  </si>
  <si>
    <t>Fylachtou</t>
  </si>
  <si>
    <t>Nea Apollonia 4</t>
  </si>
  <si>
    <t>Alexandria</t>
  </si>
  <si>
    <t>Kakavos</t>
  </si>
  <si>
    <t>Kolona</t>
  </si>
  <si>
    <t>Kalymnos</t>
  </si>
  <si>
    <t>Lefkos</t>
  </si>
  <si>
    <t>Thermes Xanthi 3</t>
  </si>
  <si>
    <t>Ekkara Ps</t>
  </si>
  <si>
    <t>Kato Pasali</t>
  </si>
  <si>
    <t>Psoronera</t>
  </si>
  <si>
    <t>Amplas 2</t>
  </si>
  <si>
    <t>Platystomo SPA</t>
  </si>
  <si>
    <t>Archani 159</t>
  </si>
  <si>
    <t>Archani 160</t>
  </si>
  <si>
    <t>Paleochori cave</t>
  </si>
  <si>
    <t>Fatourena</t>
  </si>
  <si>
    <t>&gt;50</t>
  </si>
  <si>
    <t>Agia Irini_Kos</t>
  </si>
  <si>
    <t>NKS2</t>
  </si>
  <si>
    <t>SIT4</t>
  </si>
  <si>
    <t>Giatsovo (FLR5)</t>
  </si>
  <si>
    <t>Marina 2 MAR6</t>
  </si>
  <si>
    <t>PLS7</t>
  </si>
  <si>
    <t>PLS8</t>
  </si>
  <si>
    <t>PAP9</t>
  </si>
  <si>
    <t>Itea (ITE10)</t>
  </si>
  <si>
    <t>Apideonas</t>
  </si>
  <si>
    <t>Panagia Katholiki</t>
  </si>
  <si>
    <t>Pozzo artesiano, flusso circa 0.2 l/s</t>
  </si>
  <si>
    <t>Sorgente flusso circa 0.1 l/s</t>
  </si>
  <si>
    <t>Papagiannis 3</t>
  </si>
  <si>
    <t>Niki</t>
  </si>
  <si>
    <t>Polyplatanos</t>
  </si>
  <si>
    <t>Amochori</t>
  </si>
  <si>
    <t xml:space="preserve">Kalathou-Katarraktis CH6  </t>
  </si>
  <si>
    <t>Chanopoulo (LP11)</t>
  </si>
  <si>
    <t>Tropeouchos</t>
  </si>
  <si>
    <t>Armenochori 2</t>
  </si>
  <si>
    <t>Armenochori 3</t>
  </si>
  <si>
    <t>Kato Kline</t>
  </si>
  <si>
    <t>Kato Kline Topila</t>
  </si>
  <si>
    <t>Kato Kline Siropat</t>
  </si>
  <si>
    <t>Kato Kline Lacha</t>
  </si>
  <si>
    <t>Dromos Ano Kaliniki</t>
  </si>
  <si>
    <t>Kokkinonero 4</t>
  </si>
  <si>
    <t>Synergio</t>
  </si>
  <si>
    <t>Kos Aspro Nero</t>
  </si>
  <si>
    <t>Kivotos 2</t>
  </si>
  <si>
    <t>Katakali</t>
  </si>
  <si>
    <t>Vuonargo</t>
  </si>
  <si>
    <t>Kos Kokkinonero 2</t>
  </si>
  <si>
    <t>Kokkinonero</t>
  </si>
  <si>
    <t>Panagia Thermiani (NSR 2)</t>
  </si>
  <si>
    <t>Airport (MAR3)</t>
  </si>
  <si>
    <t>5</t>
  </si>
  <si>
    <t>Kounoupelli</t>
  </si>
  <si>
    <t xml:space="preserve">Pagida CH4 </t>
  </si>
  <si>
    <t>Kampos 1 (MSK2)</t>
  </si>
  <si>
    <t>Agia Barbara</t>
  </si>
  <si>
    <t>pCO2</t>
  </si>
  <si>
    <t>TNKFT73</t>
  </si>
  <si>
    <t>TNKT76</t>
  </si>
  <si>
    <t>TNKF79</t>
  </si>
  <si>
    <t>TNKT80</t>
  </si>
  <si>
    <t>TNKA83</t>
  </si>
  <si>
    <t>TNK2A83</t>
  </si>
  <si>
    <t>TNKNN87</t>
  </si>
  <si>
    <t>TNKG88</t>
  </si>
  <si>
    <t>TNKVS97</t>
  </si>
  <si>
    <t>TNKA00</t>
  </si>
  <si>
    <t>TNKC02</t>
  </si>
  <si>
    <t>TNKDSR08</t>
  </si>
  <si>
    <t>TNK2DS08</t>
  </si>
  <si>
    <t>TKMG88</t>
  </si>
  <si>
    <t>TKMF91</t>
  </si>
  <si>
    <t>TKM2F91</t>
  </si>
  <si>
    <t>TLMKM89</t>
  </si>
  <si>
    <t>TLM2KM89</t>
  </si>
  <si>
    <t>TNLFM81</t>
  </si>
  <si>
    <t>TNL2FM81</t>
  </si>
  <si>
    <t>TNLKM89</t>
  </si>
  <si>
    <t>TNLVS97</t>
  </si>
  <si>
    <t>TNL2VS97</t>
  </si>
  <si>
    <t>TNKCFT73</t>
  </si>
  <si>
    <t>TNKCF73M</t>
  </si>
  <si>
    <t>TNKMNN87</t>
  </si>
  <si>
    <t>TNKCMN87</t>
  </si>
  <si>
    <t>TCCGNN87</t>
  </si>
  <si>
    <t>TSF77</t>
  </si>
  <si>
    <t>TS2F77</t>
  </si>
  <si>
    <t>TSFP82</t>
  </si>
  <si>
    <t>TSVS97</t>
  </si>
  <si>
    <t>TSA00</t>
  </si>
  <si>
    <t>TSV00</t>
  </si>
  <si>
    <t>Fournier 1973</t>
  </si>
  <si>
    <t>Truesdell 1976</t>
  </si>
  <si>
    <t>Fournier 1979</t>
  </si>
  <si>
    <t>Tonani 1980</t>
  </si>
  <si>
    <t>Arnorsson 1983</t>
  </si>
  <si>
    <t>Nieva 1987</t>
  </si>
  <si>
    <t>Giggenbach 1988</t>
  </si>
  <si>
    <t>Verma 1997</t>
  </si>
  <si>
    <t>Can 2000</t>
  </si>
  <si>
    <t>Arnorsson 2000</t>
  </si>
  <si>
    <t>Diaz-Gonzalez 2008</t>
  </si>
  <si>
    <t>Fournier 1991</t>
  </si>
  <si>
    <t>Kharaka 1989</t>
  </si>
  <si>
    <t>Fouillac 1981</t>
  </si>
  <si>
    <t>Fournier 1977</t>
  </si>
  <si>
    <t>Fournier 1982</t>
  </si>
  <si>
    <t>Verma 2000</t>
  </si>
  <si>
    <t>Orea Elenis</t>
  </si>
  <si>
    <t>Skra</t>
  </si>
  <si>
    <t>Kyriakou</t>
  </si>
  <si>
    <t>Kythnos</t>
  </si>
  <si>
    <t>Agioi Anargyroi_Kythnos</t>
  </si>
  <si>
    <t>Ammoudara</t>
  </si>
  <si>
    <t>n.m.</t>
  </si>
  <si>
    <t>Aridaia</t>
  </si>
  <si>
    <t>Strymon</t>
  </si>
  <si>
    <t>Kavala</t>
  </si>
  <si>
    <t>Chios</t>
  </si>
  <si>
    <t>Xanthi</t>
  </si>
  <si>
    <t>Thessaloniki</t>
  </si>
  <si>
    <t>Konitsa</t>
  </si>
  <si>
    <t>Chalkidiki</t>
  </si>
  <si>
    <t>Lesbos</t>
  </si>
  <si>
    <t>Evros</t>
  </si>
  <si>
    <t>Veria</t>
  </si>
  <si>
    <t>Samothraki</t>
  </si>
  <si>
    <t>Kastoria</t>
  </si>
  <si>
    <t>Drama</t>
  </si>
  <si>
    <t>Nestos</t>
  </si>
  <si>
    <t>Komotini</t>
  </si>
  <si>
    <t>Grevena</t>
  </si>
  <si>
    <t>Argolis</t>
  </si>
  <si>
    <t>Achani</t>
  </si>
  <si>
    <t>Ermioni</t>
  </si>
  <si>
    <t>Kamaroules</t>
  </si>
  <si>
    <t>Archani drill</t>
  </si>
  <si>
    <t>D'Alessandro et al., 2018</t>
  </si>
  <si>
    <t>ID</t>
  </si>
  <si>
    <t>ß</t>
  </si>
  <si>
    <t>atm</t>
  </si>
  <si>
    <t>bdl</t>
  </si>
  <si>
    <t>bld</t>
  </si>
  <si>
    <t xml:space="preserve">  SI_Calcite</t>
  </si>
  <si>
    <t xml:space="preserve"> SI_Dolomite</t>
  </si>
  <si>
    <t>SI_Aragonite</t>
  </si>
  <si>
    <t>Paliouri</t>
  </si>
  <si>
    <t>Lake</t>
  </si>
  <si>
    <t>Agia Eleni</t>
  </si>
  <si>
    <t>Agia Markella</t>
  </si>
  <si>
    <t>Agiasmata</t>
  </si>
  <si>
    <t>Karfas</t>
  </si>
  <si>
    <t xml:space="preserve">Melia </t>
  </si>
  <si>
    <t>Nagos</t>
  </si>
  <si>
    <t>Pool</t>
  </si>
  <si>
    <t>Santorini Emporio well SEMP-3</t>
  </si>
  <si>
    <t>Vlichada well (Ag. Marcos)</t>
  </si>
  <si>
    <t>Vlichada Santorini well SVL-2</t>
  </si>
  <si>
    <t>Vlichada spring (port)</t>
  </si>
  <si>
    <t>Edipsos_Damaria spring</t>
  </si>
  <si>
    <t>Edipsos_Damaria well</t>
  </si>
  <si>
    <t>Papagiannis Roussides FL-4</t>
  </si>
  <si>
    <t>Papagiannis Tumba FL-5</t>
  </si>
  <si>
    <t>Vevi Station FL-7</t>
  </si>
  <si>
    <t>Xino Nero FL-9</t>
  </si>
  <si>
    <t>Sarri FL-1</t>
  </si>
  <si>
    <t>Vevi 3 FL-2</t>
  </si>
  <si>
    <t>Ionic Balance</t>
  </si>
  <si>
    <t>%</t>
  </si>
  <si>
    <t>Li Vigni et al., 2021</t>
  </si>
  <si>
    <t>D'Alessandro et al., 2014</t>
  </si>
  <si>
    <t>D'Alessandro et al., 2011</t>
  </si>
  <si>
    <t>Supplementary Table S1</t>
  </si>
  <si>
    <t>Geographic information and analytical results</t>
  </si>
  <si>
    <t>Geochemical characterisation of the thermo-mineral waters of Greece</t>
  </si>
  <si>
    <t>Lorenza Li Vigni, Kyriaki Daskalopoulou, Sergio Calabrese, Konstantinos Kyriakopoulos, Francesco Parello, Filippo Brugnone, Walter D’Alessandro</t>
  </si>
  <si>
    <t>Environmental Geochemistry and Heal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"/>
    <numFmt numFmtId="165" formatCode="0.0"/>
    <numFmt numFmtId="166" formatCode="_-&quot;L. &quot;* #,##0_-;\-&quot;L. &quot;* #,##0_-;_-&quot;L. &quot;* &quot;-&quot;_-;_-@_-"/>
    <numFmt numFmtId="167" formatCode="_-&quot;L. &quot;* #,##0.00_-;\-&quot;L. &quot;* #,##0.00_-;_-&quot;L. &quot;* &quot;-&quot;??_-;_-@_-"/>
    <numFmt numFmtId="168" formatCode="_-[$€]\ * #,##0.00_-;\-[$€]\ * #,##0.00_-;_-[$€]\ * &quot;-&quot;??_-;_-@_-"/>
  </numFmts>
  <fonts count="4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theme="1"/>
      <name val="Calibri"/>
      <family val="2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  <charset val="204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b/>
      <vertAlign val="superscript"/>
      <sz val="12"/>
      <name val="Times New Roman"/>
      <family val="1"/>
    </font>
    <font>
      <sz val="12"/>
      <color theme="1"/>
      <name val="Calibri"/>
      <family val="2"/>
      <scheme val="minor"/>
    </font>
    <font>
      <sz val="10"/>
      <name val="Arial"/>
      <family val="2"/>
    </font>
    <font>
      <b/>
      <vertAlign val="subscript"/>
      <sz val="12"/>
      <name val="Times New Roman"/>
      <family val="1"/>
    </font>
    <font>
      <vertAlign val="subscript"/>
      <sz val="12"/>
      <name val="Times New Roman"/>
      <family val="1"/>
    </font>
    <font>
      <sz val="11"/>
      <color indexed="8"/>
      <name val="Calibri"/>
      <family val="2"/>
    </font>
    <font>
      <sz val="10"/>
      <name val="Geneva"/>
    </font>
    <font>
      <sz val="11"/>
      <color theme="1"/>
      <name val="Calibri"/>
      <family val="2"/>
      <charset val="161"/>
      <scheme val="minor"/>
    </font>
    <font>
      <sz val="10"/>
      <name val="Arial"/>
      <family val="2"/>
    </font>
    <font>
      <b/>
      <sz val="12"/>
      <color theme="1"/>
      <name val="Calibri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</font>
    <font>
      <b/>
      <sz val="13"/>
      <color theme="3"/>
      <name val="Calibri"/>
      <family val="2"/>
    </font>
    <font>
      <b/>
      <sz val="11"/>
      <color theme="3"/>
      <name val="Calibri"/>
      <family val="2"/>
    </font>
    <font>
      <sz val="12"/>
      <color rgb="FF006100"/>
      <name val="Calibri"/>
      <family val="2"/>
    </font>
    <font>
      <sz val="12"/>
      <color rgb="FF9C0006"/>
      <name val="Calibri"/>
      <family val="2"/>
    </font>
    <font>
      <sz val="12"/>
      <color rgb="FF9C6500"/>
      <name val="Calibri"/>
      <family val="2"/>
    </font>
    <font>
      <sz val="12"/>
      <color rgb="FF3F3F76"/>
      <name val="Calibri"/>
      <family val="2"/>
    </font>
    <font>
      <b/>
      <sz val="12"/>
      <color rgb="FF3F3F3F"/>
      <name val="Calibri"/>
      <family val="2"/>
    </font>
    <font>
      <b/>
      <sz val="12"/>
      <color rgb="FFFA7D00"/>
      <name val="Calibri"/>
      <family val="2"/>
    </font>
    <font>
      <sz val="12"/>
      <color rgb="FFFA7D00"/>
      <name val="Calibri"/>
      <family val="2"/>
    </font>
    <font>
      <b/>
      <sz val="12"/>
      <color theme="0"/>
      <name val="Calibri"/>
      <family val="2"/>
    </font>
    <font>
      <sz val="12"/>
      <color rgb="FFFF0000"/>
      <name val="Calibri"/>
      <family val="2"/>
    </font>
    <font>
      <i/>
      <sz val="12"/>
      <color rgb="FF7F7F7F"/>
      <name val="Calibri"/>
      <family val="2"/>
    </font>
    <font>
      <sz val="12"/>
      <color theme="0"/>
      <name val="Calibri"/>
      <family val="2"/>
    </font>
    <font>
      <sz val="10"/>
      <name val="Arial"/>
      <charset val="204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</font>
    <font>
      <sz val="12"/>
      <color rgb="FF000000"/>
      <name val="Times New Roman"/>
      <family val="1"/>
    </font>
    <font>
      <sz val="18"/>
      <color theme="1"/>
      <name val="Times New Roman"/>
    </font>
    <font>
      <b/>
      <sz val="18"/>
      <color theme="1"/>
      <name val="Times New Roman"/>
    </font>
  </fonts>
  <fills count="33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8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</borders>
  <cellStyleXfs count="2688">
    <xf numFmtId="0" fontId="0" fillId="0" borderId="0"/>
    <xf numFmtId="0" fontId="3" fillId="0" borderId="0"/>
    <xf numFmtId="0" fontId="4" fillId="0" borderId="0"/>
    <xf numFmtId="0" fontId="5" fillId="0" borderId="0"/>
    <xf numFmtId="0" fontId="12" fillId="0" borderId="0"/>
    <xf numFmtId="166" fontId="16" fillId="0" borderId="0" applyFont="0" applyFill="0" applyBorder="0" applyAlignment="0" applyProtection="0"/>
    <xf numFmtId="167" fontId="16" fillId="0" borderId="0" applyFont="0" applyFill="0" applyBorder="0" applyAlignment="0" applyProtection="0"/>
    <xf numFmtId="0" fontId="16" fillId="0" borderId="0"/>
    <xf numFmtId="0" fontId="3" fillId="0" borderId="0"/>
    <xf numFmtId="0" fontId="4" fillId="0" borderId="0"/>
    <xf numFmtId="0" fontId="7" fillId="0" borderId="0"/>
    <xf numFmtId="0" fontId="15" fillId="0" borderId="0"/>
    <xf numFmtId="0" fontId="17" fillId="0" borderId="0"/>
    <xf numFmtId="0" fontId="11" fillId="0" borderId="0"/>
    <xf numFmtId="0" fontId="4" fillId="0" borderId="0"/>
    <xf numFmtId="0" fontId="3" fillId="0" borderId="0"/>
    <xf numFmtId="0" fontId="11" fillId="0" borderId="0"/>
    <xf numFmtId="168" fontId="4" fillId="0" borderId="0" applyFont="0" applyFill="0" applyBorder="0" applyAlignment="0" applyProtection="0"/>
    <xf numFmtId="0" fontId="7" fillId="0" borderId="0"/>
    <xf numFmtId="0" fontId="4" fillId="0" borderId="0"/>
    <xf numFmtId="0" fontId="5" fillId="0" borderId="0"/>
    <xf numFmtId="0" fontId="2" fillId="0" borderId="0"/>
    <xf numFmtId="0" fontId="18" fillId="0" borderId="0"/>
    <xf numFmtId="0" fontId="2" fillId="2" borderId="2" applyNumberFormat="0" applyFont="0" applyAlignment="0" applyProtection="0"/>
    <xf numFmtId="0" fontId="5" fillId="0" borderId="0"/>
    <xf numFmtId="0" fontId="20" fillId="0" borderId="0" applyNumberFormat="0" applyFill="0" applyBorder="0" applyAlignment="0" applyProtection="0"/>
    <xf numFmtId="0" fontId="21" fillId="0" borderId="4" applyNumberFormat="0" applyFill="0" applyAlignment="0" applyProtection="0"/>
    <xf numFmtId="0" fontId="22" fillId="0" borderId="5" applyNumberFormat="0" applyFill="0" applyAlignment="0" applyProtection="0"/>
    <xf numFmtId="0" fontId="23" fillId="0" borderId="6" applyNumberFormat="0" applyFill="0" applyAlignment="0" applyProtection="0"/>
    <xf numFmtId="0" fontId="23" fillId="0" borderId="0" applyNumberFormat="0" applyFill="0" applyBorder="0" applyAlignment="0" applyProtection="0"/>
    <xf numFmtId="0" fontId="24" fillId="3" borderId="0" applyNumberFormat="0" applyBorder="0" applyAlignment="0" applyProtection="0"/>
    <xf numFmtId="0" fontId="25" fillId="4" borderId="0" applyNumberFormat="0" applyBorder="0" applyAlignment="0" applyProtection="0"/>
    <xf numFmtId="0" fontId="26" fillId="5" borderId="0" applyNumberFormat="0" applyBorder="0" applyAlignment="0" applyProtection="0"/>
    <xf numFmtId="0" fontId="27" fillId="6" borderId="7" applyNumberFormat="0" applyAlignment="0" applyProtection="0"/>
    <xf numFmtId="0" fontId="28" fillId="7" borderId="8" applyNumberFormat="0" applyAlignment="0" applyProtection="0"/>
    <xf numFmtId="0" fontId="29" fillId="7" borderId="7" applyNumberFormat="0" applyAlignment="0" applyProtection="0"/>
    <xf numFmtId="0" fontId="30" fillId="0" borderId="9" applyNumberFormat="0" applyFill="0" applyAlignment="0" applyProtection="0"/>
    <xf numFmtId="0" fontId="31" fillId="8" borderId="10" applyNumberFormat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19" fillId="0" borderId="11" applyNumberFormat="0" applyFill="0" applyAlignment="0" applyProtection="0"/>
    <xf numFmtId="0" fontId="34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34" fillId="12" borderId="0" applyNumberFormat="0" applyBorder="0" applyAlignment="0" applyProtection="0"/>
    <xf numFmtId="0" fontId="34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34" fillId="16" borderId="0" applyNumberFormat="0" applyBorder="0" applyAlignment="0" applyProtection="0"/>
    <xf numFmtId="0" fontId="34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34" fillId="20" borderId="0" applyNumberFormat="0" applyBorder="0" applyAlignment="0" applyProtection="0"/>
    <xf numFmtId="0" fontId="34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34" fillId="24" borderId="0" applyNumberFormat="0" applyBorder="0" applyAlignment="0" applyProtection="0"/>
    <xf numFmtId="0" fontId="34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34" fillId="28" borderId="0" applyNumberFormat="0" applyBorder="0" applyAlignment="0" applyProtection="0"/>
    <xf numFmtId="0" fontId="34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34" fillId="32" borderId="0" applyNumberFormat="0" applyBorder="0" applyAlignment="0" applyProtection="0"/>
    <xf numFmtId="0" fontId="35" fillId="0" borderId="0"/>
    <xf numFmtId="0" fontId="7" fillId="0" borderId="0"/>
    <xf numFmtId="0" fontId="4" fillId="0" borderId="0"/>
    <xf numFmtId="0" fontId="4" fillId="0" borderId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1" fillId="0" borderId="0"/>
    <xf numFmtId="0" fontId="1" fillId="2" borderId="2" applyNumberFormat="0" applyFont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</cellStyleXfs>
  <cellXfs count="213">
    <xf numFmtId="0" fontId="0" fillId="0" borderId="0" xfId="0"/>
    <xf numFmtId="0" fontId="8" fillId="0" borderId="0" xfId="4" applyFont="1" applyBorder="1" applyAlignment="1">
      <alignment horizontal="center" vertical="center"/>
    </xf>
    <xf numFmtId="0" fontId="6" fillId="0" borderId="0" xfId="4" applyFont="1" applyBorder="1" applyAlignment="1">
      <alignment horizontal="center" vertical="center"/>
    </xf>
    <xf numFmtId="14" fontId="6" fillId="0" borderId="1" xfId="4" applyNumberFormat="1" applyFont="1" applyBorder="1" applyAlignment="1">
      <alignment horizontal="center" vertical="center"/>
    </xf>
    <xf numFmtId="0" fontId="6" fillId="0" borderId="1" xfId="4" applyFont="1" applyBorder="1" applyAlignment="1">
      <alignment horizontal="center" vertical="center"/>
    </xf>
    <xf numFmtId="165" fontId="6" fillId="0" borderId="0" xfId="4" applyNumberFormat="1" applyFont="1" applyBorder="1" applyAlignment="1">
      <alignment horizontal="center" vertical="center"/>
    </xf>
    <xf numFmtId="2" fontId="6" fillId="0" borderId="0" xfId="4" applyNumberFormat="1" applyFont="1" applyBorder="1" applyAlignment="1">
      <alignment horizontal="center" vertical="center"/>
    </xf>
    <xf numFmtId="0" fontId="6" fillId="0" borderId="0" xfId="4" applyFont="1" applyFill="1" applyBorder="1" applyAlignment="1">
      <alignment horizontal="center" vertical="center"/>
    </xf>
    <xf numFmtId="14" fontId="6" fillId="0" borderId="1" xfId="4" applyNumberFormat="1" applyFont="1" applyFill="1" applyBorder="1" applyAlignment="1">
      <alignment horizontal="center" vertical="center"/>
    </xf>
    <xf numFmtId="0" fontId="6" fillId="0" borderId="1" xfId="4" applyFont="1" applyFill="1" applyBorder="1" applyAlignment="1">
      <alignment horizontal="center" vertical="center"/>
    </xf>
    <xf numFmtId="165" fontId="6" fillId="0" borderId="0" xfId="4" applyNumberFormat="1" applyFont="1" applyFill="1" applyBorder="1" applyAlignment="1">
      <alignment horizontal="center" vertical="center"/>
    </xf>
    <xf numFmtId="2" fontId="6" fillId="0" borderId="0" xfId="4" applyNumberFormat="1" applyFont="1" applyFill="1" applyBorder="1" applyAlignment="1">
      <alignment horizontal="center" vertical="center"/>
    </xf>
    <xf numFmtId="2" fontId="6" fillId="0" borderId="1" xfId="4" applyNumberFormat="1" applyFont="1" applyFill="1" applyBorder="1" applyAlignment="1">
      <alignment horizontal="center" vertical="center"/>
    </xf>
    <xf numFmtId="1" fontId="6" fillId="0" borderId="0" xfId="4" applyNumberFormat="1" applyFont="1" applyFill="1" applyBorder="1" applyAlignment="1">
      <alignment horizontal="center" vertical="center"/>
    </xf>
    <xf numFmtId="164" fontId="6" fillId="0" borderId="0" xfId="4" applyNumberFormat="1" applyFont="1" applyFill="1" applyBorder="1" applyAlignment="1">
      <alignment horizontal="center" vertical="center"/>
    </xf>
    <xf numFmtId="0" fontId="7" fillId="0" borderId="0" xfId="16" applyFont="1" applyFill="1" applyAlignment="1">
      <alignment horizontal="center" vertical="center"/>
    </xf>
    <xf numFmtId="1" fontId="6" fillId="0" borderId="0" xfId="16" applyNumberFormat="1" applyFont="1" applyFill="1" applyAlignment="1">
      <alignment horizontal="center" vertical="center"/>
    </xf>
    <xf numFmtId="165" fontId="6" fillId="0" borderId="0" xfId="16" applyNumberFormat="1" applyFont="1" applyFill="1" applyAlignment="1">
      <alignment horizontal="center" vertical="center"/>
    </xf>
    <xf numFmtId="2" fontId="6" fillId="0" borderId="0" xfId="16" applyNumberFormat="1" applyFont="1" applyFill="1" applyAlignment="1">
      <alignment horizontal="center" vertical="center"/>
    </xf>
    <xf numFmtId="0" fontId="6" fillId="0" borderId="0" xfId="16" applyFont="1" applyFill="1" applyAlignment="1">
      <alignment horizontal="center" vertical="center"/>
    </xf>
    <xf numFmtId="0" fontId="7" fillId="0" borderId="0" xfId="16" applyNumberFormat="1" applyFont="1" applyFill="1" applyBorder="1" applyAlignment="1">
      <alignment horizontal="center" vertical="center"/>
    </xf>
    <xf numFmtId="22" fontId="6" fillId="0" borderId="1" xfId="16" applyNumberFormat="1" applyFont="1" applyFill="1" applyBorder="1" applyAlignment="1">
      <alignment horizontal="center" vertical="center"/>
    </xf>
    <xf numFmtId="165" fontId="6" fillId="0" borderId="1" xfId="16" applyNumberFormat="1" applyFont="1" applyFill="1" applyBorder="1" applyAlignment="1">
      <alignment horizontal="center" vertical="center"/>
    </xf>
    <xf numFmtId="0" fontId="8" fillId="0" borderId="0" xfId="4" applyFont="1" applyFill="1" applyBorder="1" applyAlignment="1">
      <alignment horizontal="center" vertical="center"/>
    </xf>
    <xf numFmtId="165" fontId="6" fillId="0" borderId="0" xfId="65" applyNumberFormat="1" applyFont="1" applyFill="1" applyBorder="1" applyAlignment="1">
      <alignment horizontal="center" vertical="center"/>
    </xf>
    <xf numFmtId="0" fontId="6" fillId="0" borderId="3" xfId="4" applyFont="1" applyFill="1" applyBorder="1" applyAlignment="1">
      <alignment horizontal="center" vertical="center"/>
    </xf>
    <xf numFmtId="165" fontId="6" fillId="0" borderId="1" xfId="4" applyNumberFormat="1" applyFont="1" applyFill="1" applyBorder="1" applyAlignment="1">
      <alignment horizontal="center" vertical="center"/>
    </xf>
    <xf numFmtId="1" fontId="6" fillId="0" borderId="1" xfId="4" applyNumberFormat="1" applyFont="1" applyFill="1" applyBorder="1" applyAlignment="1">
      <alignment horizontal="center" vertical="center"/>
    </xf>
    <xf numFmtId="0" fontId="7" fillId="0" borderId="1" xfId="16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2" fontId="6" fillId="0" borderId="0" xfId="0" applyNumberFormat="1" applyFont="1" applyFill="1" applyBorder="1" applyAlignment="1">
      <alignment horizontal="center" vertical="center"/>
    </xf>
    <xf numFmtId="164" fontId="6" fillId="0" borderId="1" xfId="4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68" applyFont="1" applyFill="1" applyBorder="1" applyAlignment="1">
      <alignment horizontal="center" vertical="center"/>
    </xf>
    <xf numFmtId="0" fontId="8" fillId="0" borderId="12" xfId="4" applyFont="1" applyFill="1" applyBorder="1" applyAlignment="1">
      <alignment horizontal="center" vertical="center"/>
    </xf>
    <xf numFmtId="0" fontId="8" fillId="0" borderId="13" xfId="4" applyFont="1" applyFill="1" applyBorder="1" applyAlignment="1">
      <alignment horizontal="center" vertical="center"/>
    </xf>
    <xf numFmtId="1" fontId="8" fillId="0" borderId="12" xfId="4" applyNumberFormat="1" applyFont="1" applyFill="1" applyBorder="1" applyAlignment="1">
      <alignment horizontal="center" vertical="center"/>
    </xf>
    <xf numFmtId="2" fontId="8" fillId="0" borderId="12" xfId="4" applyNumberFormat="1" applyFont="1" applyFill="1" applyBorder="1" applyAlignment="1">
      <alignment horizontal="center" vertical="center"/>
    </xf>
    <xf numFmtId="165" fontId="8" fillId="0" borderId="12" xfId="4" applyNumberFormat="1" applyFont="1" applyFill="1" applyBorder="1" applyAlignment="1">
      <alignment horizontal="center" vertical="center"/>
    </xf>
    <xf numFmtId="0" fontId="6" fillId="0" borderId="12" xfId="4" applyFont="1" applyFill="1" applyBorder="1" applyAlignment="1">
      <alignment horizontal="center" vertical="center"/>
    </xf>
    <xf numFmtId="0" fontId="6" fillId="0" borderId="13" xfId="4" applyFont="1" applyFill="1" applyBorder="1" applyAlignment="1">
      <alignment horizontal="center" vertical="center"/>
    </xf>
    <xf numFmtId="1" fontId="6" fillId="0" borderId="12" xfId="4" applyNumberFormat="1" applyFont="1" applyFill="1" applyBorder="1" applyAlignment="1">
      <alignment horizontal="center" vertical="center"/>
    </xf>
    <xf numFmtId="2" fontId="6" fillId="0" borderId="12" xfId="4" applyNumberFormat="1" applyFont="1" applyFill="1" applyBorder="1" applyAlignment="1">
      <alignment horizontal="center" vertical="center"/>
    </xf>
    <xf numFmtId="165" fontId="6" fillId="0" borderId="12" xfId="4" applyNumberFormat="1" applyFont="1" applyFill="1" applyBorder="1" applyAlignment="1">
      <alignment horizontal="center" vertical="center"/>
    </xf>
    <xf numFmtId="0" fontId="8" fillId="0" borderId="14" xfId="4" applyFont="1" applyFill="1" applyBorder="1" applyAlignment="1">
      <alignment horizontal="center" vertical="center"/>
    </xf>
    <xf numFmtId="0" fontId="6" fillId="0" borderId="14" xfId="4" applyFont="1" applyFill="1" applyBorder="1" applyAlignment="1">
      <alignment horizontal="center" vertical="center"/>
    </xf>
    <xf numFmtId="0" fontId="6" fillId="0" borderId="15" xfId="4" applyFont="1" applyFill="1" applyBorder="1" applyAlignment="1">
      <alignment horizontal="center" vertical="center"/>
    </xf>
    <xf numFmtId="0" fontId="6" fillId="0" borderId="16" xfId="4" applyFont="1" applyFill="1" applyBorder="1" applyAlignment="1">
      <alignment horizontal="center" vertical="center"/>
    </xf>
    <xf numFmtId="0" fontId="6" fillId="0" borderId="18" xfId="4" applyFont="1" applyFill="1" applyBorder="1" applyAlignment="1">
      <alignment horizontal="center" vertical="center"/>
    </xf>
    <xf numFmtId="0" fontId="6" fillId="0" borderId="17" xfId="4" applyFont="1" applyFill="1" applyBorder="1" applyAlignment="1">
      <alignment horizontal="center" vertical="center"/>
    </xf>
    <xf numFmtId="2" fontId="6" fillId="0" borderId="18" xfId="4" applyNumberFormat="1" applyFont="1" applyFill="1" applyBorder="1" applyAlignment="1">
      <alignment horizontal="center" vertical="center"/>
    </xf>
    <xf numFmtId="1" fontId="6" fillId="0" borderId="18" xfId="4" applyNumberFormat="1" applyFont="1" applyFill="1" applyBorder="1" applyAlignment="1">
      <alignment horizontal="center" vertical="center"/>
    </xf>
    <xf numFmtId="165" fontId="6" fillId="0" borderId="18" xfId="65" applyNumberFormat="1" applyFont="1" applyFill="1" applyBorder="1" applyAlignment="1">
      <alignment horizontal="center" vertical="center"/>
    </xf>
    <xf numFmtId="165" fontId="6" fillId="0" borderId="18" xfId="4" applyNumberFormat="1" applyFont="1" applyFill="1" applyBorder="1" applyAlignment="1">
      <alignment horizontal="center" vertical="center"/>
    </xf>
    <xf numFmtId="0" fontId="6" fillId="0" borderId="20" xfId="4" applyFont="1" applyFill="1" applyBorder="1" applyAlignment="1">
      <alignment horizontal="center" vertical="center"/>
    </xf>
    <xf numFmtId="0" fontId="6" fillId="0" borderId="21" xfId="4" applyFont="1" applyFill="1" applyBorder="1" applyAlignment="1">
      <alignment horizontal="center" vertical="center"/>
    </xf>
    <xf numFmtId="14" fontId="6" fillId="0" borderId="16" xfId="4" applyNumberFormat="1" applyFont="1" applyFill="1" applyBorder="1" applyAlignment="1">
      <alignment horizontal="center" vertical="center"/>
    </xf>
    <xf numFmtId="0" fontId="6" fillId="0" borderId="22" xfId="4" applyFont="1" applyFill="1" applyBorder="1" applyAlignment="1">
      <alignment horizontal="center" vertical="center"/>
    </xf>
    <xf numFmtId="14" fontId="6" fillId="0" borderId="15" xfId="4" applyNumberFormat="1" applyFont="1" applyFill="1" applyBorder="1" applyAlignment="1">
      <alignment horizontal="center" vertical="center"/>
    </xf>
    <xf numFmtId="0" fontId="6" fillId="0" borderId="23" xfId="4" applyFont="1" applyFill="1" applyBorder="1" applyAlignment="1">
      <alignment horizontal="center" vertical="center"/>
    </xf>
    <xf numFmtId="14" fontId="6" fillId="0" borderId="17" xfId="4" applyNumberFormat="1" applyFont="1" applyFill="1" applyBorder="1" applyAlignment="1">
      <alignment horizontal="center" vertical="center"/>
    </xf>
    <xf numFmtId="165" fontId="6" fillId="0" borderId="22" xfId="4" applyNumberFormat="1" applyFont="1" applyFill="1" applyBorder="1" applyAlignment="1">
      <alignment horizontal="center" vertical="center"/>
    </xf>
    <xf numFmtId="165" fontId="6" fillId="0" borderId="23" xfId="4" applyNumberFormat="1" applyFont="1" applyFill="1" applyBorder="1" applyAlignment="1">
      <alignment horizontal="center" vertical="center"/>
    </xf>
    <xf numFmtId="165" fontId="6" fillId="0" borderId="20" xfId="4" applyNumberFormat="1" applyFont="1" applyFill="1" applyBorder="1" applyAlignment="1">
      <alignment horizontal="center" vertical="center"/>
    </xf>
    <xf numFmtId="165" fontId="6" fillId="0" borderId="21" xfId="4" applyNumberFormat="1" applyFont="1" applyFill="1" applyBorder="1" applyAlignment="1">
      <alignment horizontal="center" vertical="center"/>
    </xf>
    <xf numFmtId="14" fontId="8" fillId="0" borderId="14" xfId="4" applyNumberFormat="1" applyFont="1" applyFill="1" applyBorder="1" applyAlignment="1">
      <alignment horizontal="center" vertical="center"/>
    </xf>
    <xf numFmtId="14" fontId="6" fillId="0" borderId="14" xfId="4" applyNumberFormat="1" applyFont="1" applyFill="1" applyBorder="1" applyAlignment="1">
      <alignment horizontal="center" vertical="center"/>
    </xf>
    <xf numFmtId="0" fontId="8" fillId="0" borderId="25" xfId="4" applyFont="1" applyFill="1" applyBorder="1" applyAlignment="1">
      <alignment horizontal="center" vertical="center"/>
    </xf>
    <xf numFmtId="0" fontId="6" fillId="0" borderId="25" xfId="4" applyFont="1" applyFill="1" applyBorder="1" applyAlignment="1">
      <alignment horizontal="center" vertical="center"/>
    </xf>
    <xf numFmtId="2" fontId="6" fillId="0" borderId="22" xfId="4" applyNumberFormat="1" applyFont="1" applyFill="1" applyBorder="1" applyAlignment="1">
      <alignment horizontal="center" vertical="center"/>
    </xf>
    <xf numFmtId="165" fontId="6" fillId="0" borderId="15" xfId="4" applyNumberFormat="1" applyFont="1" applyFill="1" applyBorder="1" applyAlignment="1">
      <alignment horizontal="center" vertical="center"/>
    </xf>
    <xf numFmtId="165" fontId="6" fillId="0" borderId="17" xfId="4" applyNumberFormat="1" applyFont="1" applyFill="1" applyBorder="1" applyAlignment="1">
      <alignment horizontal="center" vertical="center"/>
    </xf>
    <xf numFmtId="1" fontId="6" fillId="0" borderId="22" xfId="4" applyNumberFormat="1" applyFont="1" applyFill="1" applyBorder="1" applyAlignment="1">
      <alignment horizontal="center" vertical="center"/>
    </xf>
    <xf numFmtId="1" fontId="6" fillId="0" borderId="15" xfId="4" applyNumberFormat="1" applyFont="1" applyFill="1" applyBorder="1" applyAlignment="1">
      <alignment horizontal="center" vertical="center"/>
    </xf>
    <xf numFmtId="1" fontId="6" fillId="0" borderId="23" xfId="4" applyNumberFormat="1" applyFont="1" applyFill="1" applyBorder="1" applyAlignment="1">
      <alignment horizontal="center" vertical="center"/>
    </xf>
    <xf numFmtId="0" fontId="8" fillId="0" borderId="19" xfId="4" applyFont="1" applyFill="1" applyBorder="1" applyAlignment="1">
      <alignment horizontal="center" vertical="center"/>
    </xf>
    <xf numFmtId="0" fontId="6" fillId="0" borderId="19" xfId="4" applyFont="1" applyFill="1" applyBorder="1" applyAlignment="1">
      <alignment horizontal="center" vertical="center"/>
    </xf>
    <xf numFmtId="1" fontId="6" fillId="0" borderId="26" xfId="4" applyNumberFormat="1" applyFont="1" applyFill="1" applyBorder="1" applyAlignment="1">
      <alignment horizontal="center" vertical="center"/>
    </xf>
    <xf numFmtId="1" fontId="6" fillId="0" borderId="24" xfId="4" applyNumberFormat="1" applyFont="1" applyFill="1" applyBorder="1" applyAlignment="1">
      <alignment horizontal="center" vertical="center"/>
    </xf>
    <xf numFmtId="165" fontId="8" fillId="0" borderId="14" xfId="4" applyNumberFormat="1" applyFont="1" applyFill="1" applyBorder="1" applyAlignment="1">
      <alignment horizontal="center" vertical="center"/>
    </xf>
    <xf numFmtId="165" fontId="6" fillId="0" borderId="14" xfId="4" applyNumberFormat="1" applyFont="1" applyFill="1" applyBorder="1" applyAlignment="1">
      <alignment horizontal="center" vertical="center"/>
    </xf>
    <xf numFmtId="165" fontId="6" fillId="0" borderId="15" xfId="65" applyNumberFormat="1" applyFont="1" applyFill="1" applyBorder="1" applyAlignment="1">
      <alignment horizontal="center" vertical="center"/>
    </xf>
    <xf numFmtId="165" fontId="6" fillId="0" borderId="17" xfId="65" applyNumberFormat="1" applyFont="1" applyFill="1" applyBorder="1" applyAlignment="1">
      <alignment horizontal="center" vertical="center"/>
    </xf>
    <xf numFmtId="0" fontId="7" fillId="0" borderId="15" xfId="16" applyFont="1" applyFill="1" applyBorder="1" applyAlignment="1">
      <alignment horizontal="center" vertical="center"/>
    </xf>
    <xf numFmtId="22" fontId="6" fillId="0" borderId="15" xfId="16" applyNumberFormat="1" applyFont="1" applyFill="1" applyBorder="1" applyAlignment="1">
      <alignment horizontal="center" vertical="center"/>
    </xf>
    <xf numFmtId="1" fontId="6" fillId="0" borderId="0" xfId="16" applyNumberFormat="1" applyFont="1" applyFill="1" applyBorder="1" applyAlignment="1">
      <alignment horizontal="center" vertical="center"/>
    </xf>
    <xf numFmtId="0" fontId="6" fillId="0" borderId="22" xfId="16" applyFont="1" applyFill="1" applyBorder="1" applyAlignment="1">
      <alignment horizontal="center" vertical="center"/>
    </xf>
    <xf numFmtId="165" fontId="7" fillId="0" borderId="0" xfId="16" applyNumberFormat="1" applyFont="1" applyFill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7" fillId="0" borderId="0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2" fontId="6" fillId="0" borderId="21" xfId="4" applyNumberFormat="1" applyFont="1" applyFill="1" applyBorder="1" applyAlignment="1">
      <alignment horizontal="center" vertical="center"/>
    </xf>
    <xf numFmtId="165" fontId="6" fillId="0" borderId="0" xfId="16" applyNumberFormat="1" applyFont="1" applyFill="1" applyBorder="1" applyAlignment="1">
      <alignment horizontal="center" vertical="center"/>
    </xf>
    <xf numFmtId="1" fontId="6" fillId="0" borderId="21" xfId="4" applyNumberFormat="1" applyFont="1" applyFill="1" applyBorder="1" applyAlignment="1">
      <alignment horizontal="center" vertical="center"/>
    </xf>
    <xf numFmtId="165" fontId="6" fillId="0" borderId="22" xfId="16" applyNumberFormat="1" applyFont="1" applyFill="1" applyBorder="1" applyAlignment="1">
      <alignment horizontal="center" vertical="center"/>
    </xf>
    <xf numFmtId="165" fontId="6" fillId="0" borderId="15" xfId="16" applyNumberFormat="1" applyFont="1" applyFill="1" applyBorder="1" applyAlignment="1">
      <alignment horizontal="center" vertical="center"/>
    </xf>
    <xf numFmtId="0" fontId="8" fillId="0" borderId="12" xfId="4" applyFont="1" applyBorder="1" applyAlignment="1">
      <alignment horizontal="center" vertical="center"/>
    </xf>
    <xf numFmtId="14" fontId="8" fillId="0" borderId="13" xfId="4" applyNumberFormat="1" applyFont="1" applyBorder="1" applyAlignment="1">
      <alignment horizontal="center" vertical="center"/>
    </xf>
    <xf numFmtId="0" fontId="8" fillId="0" borderId="13" xfId="4" applyFont="1" applyBorder="1" applyAlignment="1">
      <alignment horizontal="center" vertical="center"/>
    </xf>
    <xf numFmtId="0" fontId="8" fillId="0" borderId="14" xfId="4" applyFont="1" applyBorder="1" applyAlignment="1">
      <alignment horizontal="center" vertical="center"/>
    </xf>
    <xf numFmtId="0" fontId="6" fillId="0" borderId="12" xfId="4" applyFont="1" applyBorder="1" applyAlignment="1">
      <alignment horizontal="center" vertical="center"/>
    </xf>
    <xf numFmtId="14" fontId="6" fillId="0" borderId="13" xfId="4" applyNumberFormat="1" applyFont="1" applyBorder="1" applyAlignment="1">
      <alignment horizontal="center" vertical="center"/>
    </xf>
    <xf numFmtId="0" fontId="6" fillId="0" borderId="13" xfId="4" applyFont="1" applyBorder="1" applyAlignment="1">
      <alignment horizontal="center" vertical="center"/>
    </xf>
    <xf numFmtId="0" fontId="6" fillId="0" borderId="14" xfId="4" applyFont="1" applyBorder="1" applyAlignment="1">
      <alignment horizontal="center" vertical="center"/>
    </xf>
    <xf numFmtId="0" fontId="6" fillId="0" borderId="22" xfId="0" applyFont="1" applyFill="1" applyBorder="1" applyAlignment="1">
      <alignment horizontal="center" vertical="center"/>
    </xf>
    <xf numFmtId="0" fontId="6" fillId="0" borderId="15" xfId="0" applyFont="1" applyFill="1" applyBorder="1" applyAlignment="1">
      <alignment horizontal="center" vertical="center"/>
    </xf>
    <xf numFmtId="14" fontId="6" fillId="0" borderId="15" xfId="0" applyNumberFormat="1" applyFont="1" applyFill="1" applyBorder="1" applyAlignment="1">
      <alignment horizontal="center" vertical="center"/>
    </xf>
    <xf numFmtId="1" fontId="6" fillId="0" borderId="0" xfId="0" applyNumberFormat="1" applyFont="1" applyFill="1" applyBorder="1" applyAlignment="1">
      <alignment horizontal="center" vertical="center"/>
    </xf>
    <xf numFmtId="165" fontId="6" fillId="0" borderId="0" xfId="0" applyNumberFormat="1" applyFont="1" applyFill="1" applyBorder="1" applyAlignment="1">
      <alignment horizontal="center" vertical="center"/>
    </xf>
    <xf numFmtId="1" fontId="6" fillId="0" borderId="26" xfId="0" applyNumberFormat="1" applyFont="1" applyFill="1" applyBorder="1" applyAlignment="1">
      <alignment horizontal="center" vertical="center"/>
    </xf>
    <xf numFmtId="165" fontId="6" fillId="0" borderId="22" xfId="0" applyNumberFormat="1" applyFont="1" applyFill="1" applyBorder="1" applyAlignment="1">
      <alignment horizontal="center" vertical="center"/>
    </xf>
    <xf numFmtId="165" fontId="6" fillId="0" borderId="15" xfId="0" applyNumberFormat="1" applyFont="1" applyFill="1" applyBorder="1" applyAlignment="1">
      <alignment horizontal="center" vertical="center"/>
    </xf>
    <xf numFmtId="0" fontId="6" fillId="0" borderId="20" xfId="4" applyFont="1" applyBorder="1" applyAlignment="1">
      <alignment horizontal="center" vertical="center"/>
    </xf>
    <xf numFmtId="0" fontId="6" fillId="0" borderId="21" xfId="4" applyFont="1" applyBorder="1" applyAlignment="1">
      <alignment horizontal="center" vertical="center"/>
    </xf>
    <xf numFmtId="0" fontId="6" fillId="0" borderId="16" xfId="4" applyFont="1" applyBorder="1" applyAlignment="1">
      <alignment horizontal="center" vertical="center"/>
    </xf>
    <xf numFmtId="0" fontId="6" fillId="0" borderId="22" xfId="4" applyFont="1" applyBorder="1" applyAlignment="1">
      <alignment horizontal="center" vertical="center"/>
    </xf>
    <xf numFmtId="0" fontId="6" fillId="0" borderId="15" xfId="4" applyFont="1" applyBorder="1" applyAlignment="1">
      <alignment horizontal="center" vertical="center"/>
    </xf>
    <xf numFmtId="0" fontId="6" fillId="0" borderId="23" xfId="4" applyFont="1" applyBorder="1" applyAlignment="1">
      <alignment horizontal="center" vertical="center"/>
    </xf>
    <xf numFmtId="0" fontId="6" fillId="0" borderId="18" xfId="4" applyFont="1" applyBorder="1" applyAlignment="1">
      <alignment horizontal="center" vertical="center"/>
    </xf>
    <xf numFmtId="2" fontId="6" fillId="0" borderId="18" xfId="4" applyNumberFormat="1" applyFont="1" applyBorder="1" applyAlignment="1">
      <alignment horizontal="center" vertical="center"/>
    </xf>
    <xf numFmtId="0" fontId="6" fillId="0" borderId="17" xfId="4" applyFont="1" applyBorder="1" applyAlignment="1">
      <alignment horizontal="center" vertical="center"/>
    </xf>
    <xf numFmtId="1" fontId="6" fillId="0" borderId="0" xfId="4" applyNumberFormat="1" applyFont="1" applyBorder="1" applyAlignment="1">
      <alignment horizontal="center" vertical="center"/>
    </xf>
    <xf numFmtId="1" fontId="6" fillId="0" borderId="18" xfId="4" applyNumberFormat="1" applyFont="1" applyBorder="1" applyAlignment="1">
      <alignment horizontal="center" vertical="center"/>
    </xf>
    <xf numFmtId="1" fontId="6" fillId="0" borderId="27" xfId="4" applyNumberFormat="1" applyFont="1" applyBorder="1" applyAlignment="1">
      <alignment horizontal="center" vertical="center"/>
    </xf>
    <xf numFmtId="1" fontId="6" fillId="0" borderId="26" xfId="4" applyNumberFormat="1" applyFont="1" applyBorder="1" applyAlignment="1">
      <alignment horizontal="center" vertical="center"/>
    </xf>
    <xf numFmtId="1" fontId="6" fillId="0" borderId="24" xfId="4" applyNumberFormat="1" applyFont="1" applyBorder="1" applyAlignment="1">
      <alignment horizontal="center" vertical="center"/>
    </xf>
    <xf numFmtId="165" fontId="6" fillId="0" borderId="20" xfId="4" applyNumberFormat="1" applyFont="1" applyBorder="1" applyAlignment="1">
      <alignment horizontal="center" vertical="center"/>
    </xf>
    <xf numFmtId="165" fontId="6" fillId="0" borderId="21" xfId="4" applyNumberFormat="1" applyFont="1" applyBorder="1" applyAlignment="1">
      <alignment horizontal="center" vertical="center"/>
    </xf>
    <xf numFmtId="2" fontId="6" fillId="0" borderId="21" xfId="4" applyNumberFormat="1" applyFont="1" applyBorder="1" applyAlignment="1">
      <alignment horizontal="center" vertical="center"/>
    </xf>
    <xf numFmtId="2" fontId="6" fillId="0" borderId="22" xfId="4" applyNumberFormat="1" applyFont="1" applyBorder="1" applyAlignment="1">
      <alignment horizontal="center" vertical="center"/>
    </xf>
    <xf numFmtId="14" fontId="6" fillId="0" borderId="16" xfId="4" applyNumberFormat="1" applyFont="1" applyBorder="1" applyAlignment="1">
      <alignment horizontal="center" vertical="center"/>
    </xf>
    <xf numFmtId="14" fontId="6" fillId="0" borderId="15" xfId="4" applyNumberFormat="1" applyFont="1" applyBorder="1" applyAlignment="1">
      <alignment horizontal="center" vertical="center"/>
    </xf>
    <xf numFmtId="14" fontId="6" fillId="0" borderId="17" xfId="4" applyNumberFormat="1" applyFont="1" applyBorder="1" applyAlignment="1">
      <alignment horizontal="center" vertical="center"/>
    </xf>
    <xf numFmtId="165" fontId="6" fillId="0" borderId="22" xfId="4" applyNumberFormat="1" applyFont="1" applyBorder="1" applyAlignment="1">
      <alignment horizontal="center" vertical="center"/>
    </xf>
    <xf numFmtId="165" fontId="6" fillId="0" borderId="23" xfId="4" applyNumberFormat="1" applyFont="1" applyBorder="1" applyAlignment="1">
      <alignment horizontal="center" vertical="center"/>
    </xf>
    <xf numFmtId="1" fontId="6" fillId="0" borderId="21" xfId="4" applyNumberFormat="1" applyFont="1" applyBorder="1" applyAlignment="1">
      <alignment horizontal="center" vertical="center"/>
    </xf>
    <xf numFmtId="165" fontId="6" fillId="0" borderId="16" xfId="4" applyNumberFormat="1" applyFont="1" applyBorder="1" applyAlignment="1">
      <alignment horizontal="center" vertical="center"/>
    </xf>
    <xf numFmtId="165" fontId="6" fillId="0" borderId="15" xfId="4" applyNumberFormat="1" applyFont="1" applyBorder="1" applyAlignment="1">
      <alignment horizontal="center" vertical="center"/>
    </xf>
    <xf numFmtId="165" fontId="6" fillId="0" borderId="18" xfId="4" applyNumberFormat="1" applyFont="1" applyBorder="1" applyAlignment="1">
      <alignment horizontal="center" vertical="center"/>
    </xf>
    <xf numFmtId="165" fontId="6" fillId="0" borderId="17" xfId="4" applyNumberFormat="1" applyFont="1" applyBorder="1" applyAlignment="1">
      <alignment horizontal="center" vertical="center"/>
    </xf>
    <xf numFmtId="2" fontId="6" fillId="0" borderId="20" xfId="4" applyNumberFormat="1" applyFont="1" applyBorder="1" applyAlignment="1">
      <alignment horizontal="center" vertical="center"/>
    </xf>
    <xf numFmtId="14" fontId="6" fillId="0" borderId="0" xfId="4" applyNumberFormat="1" applyFont="1" applyFill="1" applyBorder="1" applyAlignment="1">
      <alignment horizontal="center" vertical="center"/>
    </xf>
    <xf numFmtId="0" fontId="39" fillId="0" borderId="15" xfId="0" applyFont="1" applyBorder="1" applyAlignment="1">
      <alignment horizontal="center" vertical="center"/>
    </xf>
    <xf numFmtId="1" fontId="8" fillId="0" borderId="25" xfId="4" applyNumberFormat="1" applyFont="1" applyFill="1" applyBorder="1" applyAlignment="1">
      <alignment horizontal="center" vertical="center"/>
    </xf>
    <xf numFmtId="1" fontId="6" fillId="0" borderId="25" xfId="4" applyNumberFormat="1" applyFont="1" applyFill="1" applyBorder="1" applyAlignment="1">
      <alignment horizontal="center" vertical="center"/>
    </xf>
    <xf numFmtId="2" fontId="7" fillId="0" borderId="0" xfId="16" applyNumberFormat="1" applyFont="1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6" fillId="0" borderId="0" xfId="16" applyNumberFormat="1" applyFont="1" applyFill="1" applyBorder="1" applyAlignment="1">
      <alignment horizontal="center" vertical="center"/>
    </xf>
    <xf numFmtId="2" fontId="6" fillId="0" borderId="1" xfId="16" applyNumberFormat="1" applyFont="1" applyFill="1" applyBorder="1" applyAlignment="1">
      <alignment horizontal="center" vertical="center"/>
    </xf>
    <xf numFmtId="2" fontId="8" fillId="0" borderId="12" xfId="4" applyNumberFormat="1" applyFont="1" applyBorder="1" applyAlignment="1">
      <alignment horizontal="center" vertical="center"/>
    </xf>
    <xf numFmtId="2" fontId="6" fillId="0" borderId="12" xfId="4" applyNumberFormat="1" applyFont="1" applyBorder="1" applyAlignment="1">
      <alignment horizontal="center" vertical="center"/>
    </xf>
    <xf numFmtId="1" fontId="6" fillId="0" borderId="22" xfId="0" applyNumberFormat="1" applyFont="1" applyFill="1" applyBorder="1" applyAlignment="1">
      <alignment horizontal="center" vertical="center"/>
    </xf>
    <xf numFmtId="165" fontId="8" fillId="0" borderId="12" xfId="4" applyNumberFormat="1" applyFont="1" applyBorder="1" applyAlignment="1">
      <alignment horizontal="center" vertical="center"/>
    </xf>
    <xf numFmtId="165" fontId="6" fillId="0" borderId="12" xfId="4" applyNumberFormat="1" applyFont="1" applyBorder="1" applyAlignment="1">
      <alignment horizontal="center" vertical="center"/>
    </xf>
    <xf numFmtId="164" fontId="8" fillId="0" borderId="12" xfId="4" applyNumberFormat="1" applyFont="1" applyBorder="1" applyAlignment="1">
      <alignment horizontal="center" vertical="center"/>
    </xf>
    <xf numFmtId="164" fontId="6" fillId="0" borderId="12" xfId="4" applyNumberFormat="1" applyFont="1" applyBorder="1" applyAlignment="1">
      <alignment horizontal="center" vertical="center"/>
    </xf>
    <xf numFmtId="164" fontId="6" fillId="0" borderId="21" xfId="4" applyNumberFormat="1" applyFont="1" applyBorder="1" applyAlignment="1">
      <alignment horizontal="center" vertical="center"/>
    </xf>
    <xf numFmtId="164" fontId="6" fillId="0" borderId="0" xfId="4" applyNumberFormat="1" applyFont="1" applyBorder="1" applyAlignment="1">
      <alignment horizontal="center" vertical="center"/>
    </xf>
    <xf numFmtId="164" fontId="6" fillId="0" borderId="18" xfId="4" applyNumberFormat="1" applyFont="1" applyBorder="1" applyAlignment="1">
      <alignment horizontal="center" vertical="center"/>
    </xf>
    <xf numFmtId="0" fontId="8" fillId="0" borderId="25" xfId="68" applyFont="1" applyBorder="1" applyAlignment="1">
      <alignment horizontal="center" vertical="center"/>
    </xf>
    <xf numFmtId="0" fontId="6" fillId="0" borderId="25" xfId="68" applyFont="1" applyBorder="1" applyAlignment="1">
      <alignment horizontal="center" vertical="center"/>
    </xf>
    <xf numFmtId="0" fontId="6" fillId="0" borderId="20" xfId="68" applyFont="1" applyFill="1" applyBorder="1" applyAlignment="1">
      <alignment horizontal="center" vertical="center"/>
    </xf>
    <xf numFmtId="0" fontId="6" fillId="0" borderId="22" xfId="68" applyFont="1" applyFill="1" applyBorder="1" applyAlignment="1">
      <alignment horizontal="center" vertical="center"/>
    </xf>
    <xf numFmtId="0" fontId="6" fillId="0" borderId="23" xfId="68" applyFont="1" applyFill="1" applyBorder="1" applyAlignment="1">
      <alignment horizontal="center" vertical="center"/>
    </xf>
    <xf numFmtId="0" fontId="6" fillId="0" borderId="0" xfId="68" applyFont="1" applyBorder="1" applyAlignment="1">
      <alignment horizontal="center" vertical="center"/>
    </xf>
    <xf numFmtId="0" fontId="6" fillId="0" borderId="20" xfId="68" applyFont="1" applyBorder="1" applyAlignment="1">
      <alignment horizontal="center" vertical="center"/>
    </xf>
    <xf numFmtId="0" fontId="6" fillId="0" borderId="22" xfId="68" applyFont="1" applyBorder="1" applyAlignment="1">
      <alignment horizontal="center" vertical="center"/>
    </xf>
    <xf numFmtId="0" fontId="6" fillId="0" borderId="23" xfId="68" applyFont="1" applyBorder="1" applyAlignment="1">
      <alignment horizontal="center" vertical="center"/>
    </xf>
    <xf numFmtId="0" fontId="8" fillId="0" borderId="12" xfId="68" applyFont="1" applyFill="1" applyBorder="1" applyAlignment="1">
      <alignment horizontal="center" vertical="center"/>
    </xf>
    <xf numFmtId="0" fontId="6" fillId="0" borderId="25" xfId="68" applyFont="1" applyFill="1" applyBorder="1" applyAlignment="1">
      <alignment horizontal="center" vertical="center"/>
    </xf>
    <xf numFmtId="0" fontId="6" fillId="0" borderId="12" xfId="68" applyFont="1" applyFill="1" applyBorder="1" applyAlignment="1">
      <alignment horizontal="center" vertical="center"/>
    </xf>
    <xf numFmtId="0" fontId="6" fillId="0" borderId="3" xfId="68" applyFont="1" applyFill="1" applyBorder="1" applyAlignment="1">
      <alignment horizontal="center" vertical="center"/>
    </xf>
    <xf numFmtId="1" fontId="6" fillId="0" borderId="0" xfId="65" applyNumberFormat="1" applyFont="1" applyFill="1" applyBorder="1" applyAlignment="1">
      <alignment horizontal="center" vertical="center"/>
    </xf>
    <xf numFmtId="1" fontId="35" fillId="0" borderId="0" xfId="65" applyNumberFormat="1" applyFill="1"/>
    <xf numFmtId="1" fontId="6" fillId="0" borderId="18" xfId="65" applyNumberFormat="1" applyFont="1" applyFill="1" applyBorder="1" applyAlignment="1">
      <alignment horizontal="center" vertical="center"/>
    </xf>
    <xf numFmtId="165" fontId="6" fillId="0" borderId="25" xfId="4" applyNumberFormat="1" applyFont="1" applyFill="1" applyBorder="1" applyAlignment="1">
      <alignment horizontal="center" vertical="center"/>
    </xf>
    <xf numFmtId="164" fontId="6" fillId="0" borderId="26" xfId="4" applyNumberFormat="1" applyFont="1" applyFill="1" applyBorder="1" applyAlignment="1">
      <alignment horizontal="center" vertical="center"/>
    </xf>
    <xf numFmtId="164" fontId="6" fillId="0" borderId="24" xfId="4" applyNumberFormat="1" applyFont="1" applyFill="1" applyBorder="1" applyAlignment="1">
      <alignment horizontal="center" vertical="center"/>
    </xf>
    <xf numFmtId="2" fontId="6" fillId="0" borderId="15" xfId="4" applyNumberFormat="1" applyFont="1" applyFill="1" applyBorder="1" applyAlignment="1">
      <alignment horizontal="center" vertical="center"/>
    </xf>
    <xf numFmtId="2" fontId="8" fillId="0" borderId="14" xfId="4" applyNumberFormat="1" applyFont="1" applyFill="1" applyBorder="1" applyAlignment="1">
      <alignment horizontal="center" vertical="center"/>
    </xf>
    <xf numFmtId="2" fontId="6" fillId="0" borderId="14" xfId="4" applyNumberFormat="1" applyFont="1" applyFill="1" applyBorder="1" applyAlignment="1">
      <alignment horizontal="center" vertical="center"/>
    </xf>
    <xf numFmtId="2" fontId="6" fillId="0" borderId="16" xfId="4" applyNumberFormat="1" applyFont="1" applyFill="1" applyBorder="1" applyAlignment="1">
      <alignment horizontal="center" vertical="center"/>
    </xf>
    <xf numFmtId="2" fontId="6" fillId="0" borderId="15" xfId="0" applyNumberFormat="1" applyFont="1" applyFill="1" applyBorder="1" applyAlignment="1">
      <alignment horizontal="center" vertical="center"/>
    </xf>
    <xf numFmtId="2" fontId="6" fillId="0" borderId="17" xfId="4" applyNumberFormat="1" applyFont="1" applyFill="1" applyBorder="1" applyAlignment="1">
      <alignment horizontal="center" vertical="center"/>
    </xf>
    <xf numFmtId="164" fontId="8" fillId="0" borderId="25" xfId="4" applyNumberFormat="1" applyFont="1" applyFill="1" applyBorder="1" applyAlignment="1">
      <alignment horizontal="center" vertical="center"/>
    </xf>
    <xf numFmtId="164" fontId="6" fillId="0" borderId="25" xfId="4" applyNumberFormat="1" applyFont="1" applyFill="1" applyBorder="1" applyAlignment="1">
      <alignment horizontal="center" vertical="center"/>
    </xf>
    <xf numFmtId="2" fontId="8" fillId="0" borderId="25" xfId="4" applyNumberFormat="1" applyFont="1" applyFill="1" applyBorder="1" applyAlignment="1">
      <alignment horizontal="center" vertical="center"/>
    </xf>
    <xf numFmtId="2" fontId="6" fillId="0" borderId="25" xfId="4" applyNumberFormat="1" applyFont="1" applyFill="1" applyBorder="1" applyAlignment="1">
      <alignment horizontal="center" vertical="center"/>
    </xf>
    <xf numFmtId="2" fontId="6" fillId="0" borderId="20" xfId="4" applyNumberFormat="1" applyFont="1" applyFill="1" applyBorder="1" applyAlignment="1">
      <alignment horizontal="center" vertical="center"/>
    </xf>
    <xf numFmtId="2" fontId="6" fillId="0" borderId="23" xfId="4" applyNumberFormat="1" applyFont="1" applyFill="1" applyBorder="1" applyAlignment="1">
      <alignment horizontal="center" vertical="center"/>
    </xf>
    <xf numFmtId="0" fontId="39" fillId="0" borderId="0" xfId="0" applyFont="1" applyBorder="1" applyAlignment="1">
      <alignment horizontal="center" vertical="center"/>
    </xf>
    <xf numFmtId="0" fontId="6" fillId="0" borderId="20" xfId="0" applyFont="1" applyFill="1" applyBorder="1" applyAlignment="1">
      <alignment horizontal="center" vertical="center"/>
    </xf>
    <xf numFmtId="0" fontId="6" fillId="0" borderId="16" xfId="0" applyFont="1" applyFill="1" applyBorder="1" applyAlignment="1">
      <alignment horizontal="center" vertical="center"/>
    </xf>
    <xf numFmtId="0" fontId="6" fillId="0" borderId="23" xfId="0" applyFont="1" applyFill="1" applyBorder="1" applyAlignment="1">
      <alignment horizontal="center" vertical="center"/>
    </xf>
    <xf numFmtId="0" fontId="6" fillId="0" borderId="21" xfId="0" applyFont="1" applyFill="1" applyBorder="1" applyAlignment="1">
      <alignment horizontal="center" vertical="center"/>
    </xf>
    <xf numFmtId="14" fontId="6" fillId="0" borderId="16" xfId="0" applyNumberFormat="1" applyFont="1" applyFill="1" applyBorder="1" applyAlignment="1">
      <alignment horizontal="center" vertical="center"/>
    </xf>
    <xf numFmtId="0" fontId="6" fillId="0" borderId="18" xfId="0" applyFont="1" applyFill="1" applyBorder="1" applyAlignment="1">
      <alignment horizontal="center" vertical="center"/>
    </xf>
    <xf numFmtId="165" fontId="6" fillId="0" borderId="21" xfId="0" applyNumberFormat="1" applyFont="1" applyFill="1" applyBorder="1" applyAlignment="1">
      <alignment horizontal="center" vertical="center"/>
    </xf>
    <xf numFmtId="2" fontId="6" fillId="0" borderId="21" xfId="0" applyNumberFormat="1" applyFont="1" applyFill="1" applyBorder="1" applyAlignment="1">
      <alignment horizontal="center" vertical="center"/>
    </xf>
    <xf numFmtId="1" fontId="6" fillId="0" borderId="20" xfId="0" applyNumberFormat="1" applyFont="1" applyFill="1" applyBorder="1" applyAlignment="1">
      <alignment horizontal="center" vertical="center"/>
    </xf>
    <xf numFmtId="1" fontId="6" fillId="0" borderId="21" xfId="0" applyNumberFormat="1" applyFont="1" applyFill="1" applyBorder="1" applyAlignment="1">
      <alignment horizontal="center" vertical="center"/>
    </xf>
    <xf numFmtId="165" fontId="6" fillId="0" borderId="20" xfId="0" applyNumberFormat="1" applyFont="1" applyFill="1" applyBorder="1" applyAlignment="1">
      <alignment horizontal="center" vertical="center"/>
    </xf>
    <xf numFmtId="2" fontId="6" fillId="0" borderId="16" xfId="0" applyNumberFormat="1" applyFont="1" applyFill="1" applyBorder="1" applyAlignment="1">
      <alignment horizontal="center" vertical="center"/>
    </xf>
    <xf numFmtId="1" fontId="6" fillId="0" borderId="27" xfId="0" applyNumberFormat="1" applyFont="1" applyFill="1" applyBorder="1" applyAlignment="1">
      <alignment horizontal="center" vertical="center"/>
    </xf>
    <xf numFmtId="165" fontId="6" fillId="0" borderId="16" xfId="0" applyNumberFormat="1" applyFont="1" applyFill="1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1" fontId="6" fillId="0" borderId="20" xfId="4" applyNumberFormat="1" applyFont="1" applyFill="1" applyBorder="1" applyAlignment="1">
      <alignment horizontal="center" vertical="center"/>
    </xf>
    <xf numFmtId="165" fontId="7" fillId="0" borderId="0" xfId="0" applyNumberFormat="1" applyFont="1" applyBorder="1" applyAlignment="1">
      <alignment horizontal="center" vertical="center"/>
    </xf>
    <xf numFmtId="2" fontId="7" fillId="0" borderId="0" xfId="0" applyNumberFormat="1" applyFont="1" applyBorder="1" applyAlignment="1">
      <alignment horizontal="center" vertical="center"/>
    </xf>
    <xf numFmtId="0" fontId="40" fillId="0" borderId="0" xfId="0" applyFont="1"/>
    <xf numFmtId="0" fontId="40" fillId="0" borderId="0" xfId="0" applyFont="1" applyAlignment="1">
      <alignment vertical="center"/>
    </xf>
    <xf numFmtId="0" fontId="41" fillId="0" borderId="0" xfId="0" applyFont="1" applyAlignment="1">
      <alignment horizontal="left" vertical="center"/>
    </xf>
  </cellXfs>
  <cellStyles count="2688">
    <cellStyle name="20% - Colore1" xfId="42" builtinId="30" customBuiltin="1"/>
    <cellStyle name="20% - Colore2" xfId="46" builtinId="34" customBuiltin="1"/>
    <cellStyle name="20% - Colore3" xfId="50" builtinId="38" customBuiltin="1"/>
    <cellStyle name="20% - Colore4" xfId="54" builtinId="42" customBuiltin="1"/>
    <cellStyle name="20% - Colore5" xfId="58" builtinId="46" customBuiltin="1"/>
    <cellStyle name="20% - Colore6" xfId="62" builtinId="50" customBuiltin="1"/>
    <cellStyle name="40% - Colore1" xfId="43" builtinId="31" customBuiltin="1"/>
    <cellStyle name="40% - Colore2" xfId="47" builtinId="35" customBuiltin="1"/>
    <cellStyle name="40% - Colore3" xfId="51" builtinId="39" customBuiltin="1"/>
    <cellStyle name="40% - Colore4" xfId="55" builtinId="43" customBuiltin="1"/>
    <cellStyle name="40% - Colore5" xfId="59" builtinId="47" customBuiltin="1"/>
    <cellStyle name="40% - Colore6" xfId="63" builtinId="51" customBuiltin="1"/>
    <cellStyle name="60% - Colore1" xfId="44" builtinId="32" customBuiltin="1"/>
    <cellStyle name="60% - Colore2" xfId="48" builtinId="36" customBuiltin="1"/>
    <cellStyle name="60% - Colore3" xfId="52" builtinId="40" customBuiltin="1"/>
    <cellStyle name="60% - Colore4" xfId="56" builtinId="44" customBuiltin="1"/>
    <cellStyle name="60% - Colore5" xfId="60" builtinId="48" customBuiltin="1"/>
    <cellStyle name="60% - Colore6" xfId="64" builtinId="52" customBuiltin="1"/>
    <cellStyle name="Calcolo" xfId="35" builtinId="22" customBuiltin="1"/>
    <cellStyle name="Cella collegata" xfId="36" builtinId="24" customBuiltin="1"/>
    <cellStyle name="Collegamento ipertestuale" xfId="69" builtinId="8" hidden="1"/>
    <cellStyle name="Collegamento ipertestuale" xfId="71" builtinId="8" hidden="1"/>
    <cellStyle name="Collegamento ipertestuale" xfId="73" builtinId="8" hidden="1"/>
    <cellStyle name="Collegamento ipertestuale" xfId="75" builtinId="8" hidden="1"/>
    <cellStyle name="Collegamento ipertestuale" xfId="77" builtinId="8" hidden="1"/>
    <cellStyle name="Collegamento ipertestuale" xfId="79" builtinId="8" hidden="1"/>
    <cellStyle name="Collegamento ipertestuale" xfId="81" builtinId="8" hidden="1"/>
    <cellStyle name="Collegamento ipertestuale" xfId="83" builtinId="8" hidden="1"/>
    <cellStyle name="Collegamento ipertestuale" xfId="85" builtinId="8" hidden="1"/>
    <cellStyle name="Collegamento ipertestuale" xfId="87" builtinId="8" hidden="1"/>
    <cellStyle name="Collegamento ipertestuale" xfId="89" builtinId="8" hidden="1"/>
    <cellStyle name="Collegamento ipertestuale" xfId="91" builtinId="8" hidden="1"/>
    <cellStyle name="Collegamento ipertestuale" xfId="93" builtinId="8" hidden="1"/>
    <cellStyle name="Collegamento ipertestuale" xfId="95" builtinId="8" hidden="1"/>
    <cellStyle name="Collegamento ipertestuale" xfId="97" builtinId="8" hidden="1"/>
    <cellStyle name="Collegamento ipertestuale" xfId="99" builtinId="8" hidden="1"/>
    <cellStyle name="Collegamento ipertestuale" xfId="101" builtinId="8" hidden="1"/>
    <cellStyle name="Collegamento ipertestuale" xfId="103" builtinId="8" hidden="1"/>
    <cellStyle name="Collegamento ipertestuale" xfId="105" builtinId="8" hidden="1"/>
    <cellStyle name="Collegamento ipertestuale" xfId="107" builtinId="8" hidden="1"/>
    <cellStyle name="Collegamento ipertestuale" xfId="109" builtinId="8" hidden="1"/>
    <cellStyle name="Collegamento ipertestuale" xfId="111" builtinId="8" hidden="1"/>
    <cellStyle name="Collegamento ipertestuale" xfId="113" builtinId="8" hidden="1"/>
    <cellStyle name="Collegamento ipertestuale" xfId="115" builtinId="8" hidden="1"/>
    <cellStyle name="Collegamento ipertestuale" xfId="117" builtinId="8" hidden="1"/>
    <cellStyle name="Collegamento ipertestuale" xfId="119" builtinId="8" hidden="1"/>
    <cellStyle name="Collegamento ipertestuale" xfId="121" builtinId="8" hidden="1"/>
    <cellStyle name="Collegamento ipertestuale" xfId="123" builtinId="8" hidden="1"/>
    <cellStyle name="Collegamento ipertestuale" xfId="125" builtinId="8" hidden="1"/>
    <cellStyle name="Collegamento ipertestuale" xfId="127" builtinId="8" hidden="1"/>
    <cellStyle name="Collegamento ipertestuale" xfId="129" builtinId="8" hidden="1"/>
    <cellStyle name="Collegamento ipertestuale" xfId="131" builtinId="8" hidden="1"/>
    <cellStyle name="Collegamento ipertestuale" xfId="133" builtinId="8" hidden="1"/>
    <cellStyle name="Collegamento ipertestuale" xfId="135" builtinId="8" hidden="1"/>
    <cellStyle name="Collegamento ipertestuale" xfId="137" builtinId="8" hidden="1"/>
    <cellStyle name="Collegamento ipertestuale" xfId="139" builtinId="8" hidden="1"/>
    <cellStyle name="Collegamento ipertestuale" xfId="141" builtinId="8" hidden="1"/>
    <cellStyle name="Collegamento ipertestuale" xfId="143" builtinId="8" hidden="1"/>
    <cellStyle name="Collegamento ipertestuale" xfId="145" builtinId="8" hidden="1"/>
    <cellStyle name="Collegamento ipertestuale" xfId="147" builtinId="8" hidden="1"/>
    <cellStyle name="Collegamento ipertestuale" xfId="149" builtinId="8" hidden="1"/>
    <cellStyle name="Collegamento ipertestuale" xfId="197" builtinId="8" hidden="1"/>
    <cellStyle name="Collegamento ipertestuale" xfId="199" builtinId="8" hidden="1"/>
    <cellStyle name="Collegamento ipertestuale" xfId="201" builtinId="8" hidden="1"/>
    <cellStyle name="Collegamento ipertestuale" xfId="157" builtinId="8" hidden="1"/>
    <cellStyle name="Collegamento ipertestuale" xfId="167" builtinId="8" hidden="1"/>
    <cellStyle name="Collegamento ipertestuale" xfId="155" builtinId="8" hidden="1"/>
    <cellStyle name="Collegamento ipertestuale" xfId="153" builtinId="8" hidden="1"/>
    <cellStyle name="Collegamento ipertestuale" xfId="166" builtinId="8" hidden="1"/>
    <cellStyle name="Collegamento ipertestuale" xfId="161" builtinId="8" hidden="1"/>
    <cellStyle name="Collegamento ipertestuale" xfId="195" builtinId="8" hidden="1"/>
    <cellStyle name="Collegamento ipertestuale" xfId="159" builtinId="8" hidden="1"/>
    <cellStyle name="Collegamento ipertestuale" xfId="188" builtinId="8" hidden="1"/>
    <cellStyle name="Collegamento ipertestuale" xfId="180" builtinId="8" hidden="1"/>
    <cellStyle name="Collegamento ipertestuale" xfId="172" builtinId="8" hidden="1"/>
    <cellStyle name="Collegamento ipertestuale" xfId="164" builtinId="8" hidden="1"/>
    <cellStyle name="Collegamento ipertestuale" xfId="162" builtinId="8" hidden="1"/>
    <cellStyle name="Collegamento ipertestuale" xfId="187" builtinId="8" hidden="1"/>
    <cellStyle name="Collegamento ipertestuale" xfId="179" builtinId="8" hidden="1"/>
    <cellStyle name="Collegamento ipertestuale" xfId="171" builtinId="8" hidden="1"/>
    <cellStyle name="Collegamento ipertestuale" xfId="186" builtinId="8" hidden="1"/>
    <cellStyle name="Collegamento ipertestuale" xfId="174" builtinId="8" hidden="1"/>
    <cellStyle name="Collegamento ipertestuale" xfId="189" builtinId="8" hidden="1"/>
    <cellStyle name="Collegamento ipertestuale" xfId="181" builtinId="8" hidden="1"/>
    <cellStyle name="Collegamento ipertestuale" xfId="173" builtinId="8" hidden="1"/>
    <cellStyle name="Collegamento ipertestuale" xfId="204" builtinId="8" hidden="1"/>
    <cellStyle name="Collegamento ipertestuale" xfId="206" builtinId="8" hidden="1"/>
    <cellStyle name="Collegamento ipertestuale" xfId="208" builtinId="8" hidden="1"/>
    <cellStyle name="Collegamento ipertestuale" xfId="210" builtinId="8" hidden="1"/>
    <cellStyle name="Collegamento ipertestuale" xfId="212" builtinId="8" hidden="1"/>
    <cellStyle name="Collegamento ipertestuale" xfId="214" builtinId="8" hidden="1"/>
    <cellStyle name="Collegamento ipertestuale" xfId="216" builtinId="8" hidden="1"/>
    <cellStyle name="Collegamento ipertestuale" xfId="218" builtinId="8" hidden="1"/>
    <cellStyle name="Collegamento ipertestuale" xfId="220" builtinId="8" hidden="1"/>
    <cellStyle name="Collegamento ipertestuale" xfId="222" builtinId="8" hidden="1"/>
    <cellStyle name="Collegamento ipertestuale" xfId="224" builtinId="8" hidden="1"/>
    <cellStyle name="Collegamento ipertestuale" xfId="226" builtinId="8" hidden="1"/>
    <cellStyle name="Collegamento ipertestuale" xfId="228" builtinId="8" hidden="1"/>
    <cellStyle name="Collegamento ipertestuale" xfId="230" builtinId="8" hidden="1"/>
    <cellStyle name="Collegamento ipertestuale" xfId="232" builtinId="8" hidden="1"/>
    <cellStyle name="Collegamento ipertestuale" xfId="234" builtinId="8" hidden="1"/>
    <cellStyle name="Collegamento ipertestuale" xfId="236" builtinId="8" hidden="1"/>
    <cellStyle name="Collegamento ipertestuale" xfId="238" builtinId="8" hidden="1"/>
    <cellStyle name="Collegamento ipertestuale" xfId="240" builtinId="8" hidden="1"/>
    <cellStyle name="Collegamento ipertestuale" xfId="242" builtinId="8" hidden="1"/>
    <cellStyle name="Collegamento ipertestuale" xfId="293" builtinId="8" hidden="1"/>
    <cellStyle name="Collegamento ipertestuale" xfId="295" builtinId="8" hidden="1"/>
    <cellStyle name="Collegamento ipertestuale" xfId="297" builtinId="8" hidden="1"/>
    <cellStyle name="Collegamento ipertestuale" xfId="292" builtinId="8" hidden="1"/>
    <cellStyle name="Collegamento ipertestuale" xfId="253" builtinId="8" hidden="1"/>
    <cellStyle name="Collegamento ipertestuale" xfId="251" builtinId="8" hidden="1"/>
    <cellStyle name="Collegamento ipertestuale" xfId="249" builtinId="8" hidden="1"/>
    <cellStyle name="Collegamento ipertestuale" xfId="247" builtinId="8" hidden="1"/>
    <cellStyle name="Collegamento ipertestuale" xfId="260" builtinId="8" hidden="1"/>
    <cellStyle name="Collegamento ipertestuale" xfId="288" builtinId="8" hidden="1"/>
    <cellStyle name="Collegamento ipertestuale" xfId="290" builtinId="8" hidden="1"/>
    <cellStyle name="Collegamento ipertestuale" xfId="287" builtinId="8" hidden="1"/>
    <cellStyle name="Collegamento ipertestuale" xfId="245" builtinId="8" hidden="1"/>
    <cellStyle name="Collegamento ipertestuale" xfId="301" builtinId="8" hidden="1"/>
    <cellStyle name="Collegamento ipertestuale" xfId="196" builtinId="8" hidden="1"/>
    <cellStyle name="Collegamento ipertestuale" xfId="255" builtinId="8" hidden="1"/>
    <cellStyle name="Collegamento ipertestuale" xfId="283" builtinId="8" hidden="1"/>
    <cellStyle name="Collegamento ipertestuale" xfId="275" builtinId="8" hidden="1"/>
    <cellStyle name="Collegamento ipertestuale" xfId="267" builtinId="8" hidden="1"/>
    <cellStyle name="Collegamento ipertestuale" xfId="259" builtinId="8" hidden="1"/>
    <cellStyle name="Collegamento ipertestuale" xfId="286" builtinId="8" hidden="1"/>
    <cellStyle name="Collegamento ipertestuale" xfId="278" builtinId="8" hidden="1"/>
    <cellStyle name="Collegamento ipertestuale" xfId="270" builtinId="8" hidden="1"/>
    <cellStyle name="Collegamento ipertestuale" xfId="285" builtinId="8" hidden="1"/>
    <cellStyle name="Collegamento ipertestuale" xfId="277" builtinId="8" hidden="1"/>
    <cellStyle name="Collegamento ipertestuale" xfId="269" builtinId="8" hidden="1"/>
    <cellStyle name="Collegamento ipertestuale" xfId="284" builtinId="8" hidden="1"/>
    <cellStyle name="Collegamento ipertestuale" xfId="276" builtinId="8" hidden="1"/>
    <cellStyle name="Collegamento ipertestuale" xfId="268" builtinId="8" hidden="1"/>
    <cellStyle name="Collegamento ipertestuale" xfId="302" builtinId="8" hidden="1"/>
    <cellStyle name="Collegamento ipertestuale" xfId="304" builtinId="8" hidden="1"/>
    <cellStyle name="Collegamento ipertestuale" xfId="306" builtinId="8" hidden="1"/>
    <cellStyle name="Collegamento ipertestuale" xfId="308" builtinId="8" hidden="1"/>
    <cellStyle name="Collegamento ipertestuale" xfId="310" builtinId="8" hidden="1"/>
    <cellStyle name="Collegamento ipertestuale" xfId="312" builtinId="8" hidden="1"/>
    <cellStyle name="Collegamento ipertestuale" xfId="314" builtinId="8" hidden="1"/>
    <cellStyle name="Collegamento ipertestuale" xfId="316" builtinId="8" hidden="1"/>
    <cellStyle name="Collegamento ipertestuale" xfId="318" builtinId="8" hidden="1"/>
    <cellStyle name="Collegamento ipertestuale" xfId="320" builtinId="8" hidden="1"/>
    <cellStyle name="Collegamento ipertestuale" xfId="322" builtinId="8" hidden="1"/>
    <cellStyle name="Collegamento ipertestuale" xfId="324" builtinId="8" hidden="1"/>
    <cellStyle name="Collegamento ipertestuale" xfId="326" builtinId="8" hidden="1"/>
    <cellStyle name="Collegamento ipertestuale" xfId="328" builtinId="8" hidden="1"/>
    <cellStyle name="Collegamento ipertestuale" xfId="330" builtinId="8" hidden="1"/>
    <cellStyle name="Collegamento ipertestuale" xfId="381" builtinId="8" hidden="1"/>
    <cellStyle name="Collegamento ipertestuale" xfId="383" builtinId="8" hidden="1"/>
    <cellStyle name="Collegamento ipertestuale" xfId="385" builtinId="8" hidden="1"/>
    <cellStyle name="Collegamento ipertestuale" xfId="380" builtinId="8" hidden="1"/>
    <cellStyle name="Collegamento ipertestuale" xfId="341" builtinId="8" hidden="1"/>
    <cellStyle name="Collegamento ipertestuale" xfId="339" builtinId="8" hidden="1"/>
    <cellStyle name="Collegamento ipertestuale" xfId="337" builtinId="8" hidden="1"/>
    <cellStyle name="Collegamento ipertestuale" xfId="335" builtinId="8" hidden="1"/>
    <cellStyle name="Collegamento ipertestuale" xfId="348" builtinId="8" hidden="1"/>
    <cellStyle name="Collegamento ipertestuale" xfId="376" builtinId="8" hidden="1"/>
    <cellStyle name="Collegamento ipertestuale" xfId="378" builtinId="8" hidden="1"/>
    <cellStyle name="Collegamento ipertestuale" xfId="375" builtinId="8" hidden="1"/>
    <cellStyle name="Collegamento ipertestuale" xfId="333" builtinId="8" hidden="1"/>
    <cellStyle name="Collegamento ipertestuale" xfId="389" builtinId="8" hidden="1"/>
    <cellStyle name="Collegamento ipertestuale" xfId="291" builtinId="8" hidden="1"/>
    <cellStyle name="Collegamento ipertestuale" xfId="343" builtinId="8" hidden="1"/>
    <cellStyle name="Collegamento ipertestuale" xfId="371" builtinId="8" hidden="1"/>
    <cellStyle name="Collegamento ipertestuale" xfId="363" builtinId="8" hidden="1"/>
    <cellStyle name="Collegamento ipertestuale" xfId="355" builtinId="8" hidden="1"/>
    <cellStyle name="Collegamento ipertestuale" xfId="347" builtinId="8" hidden="1"/>
    <cellStyle name="Collegamento ipertestuale" xfId="374" builtinId="8" hidden="1"/>
    <cellStyle name="Collegamento ipertestuale" xfId="366" builtinId="8" hidden="1"/>
    <cellStyle name="Collegamento ipertestuale" xfId="358" builtinId="8" hidden="1"/>
    <cellStyle name="Collegamento ipertestuale" xfId="373" builtinId="8" hidden="1"/>
    <cellStyle name="Collegamento ipertestuale" xfId="365" builtinId="8" hidden="1"/>
    <cellStyle name="Collegamento ipertestuale" xfId="357" builtinId="8" hidden="1"/>
    <cellStyle name="Collegamento ipertestuale" xfId="372" builtinId="8" hidden="1"/>
    <cellStyle name="Collegamento ipertestuale" xfId="364" builtinId="8" hidden="1"/>
    <cellStyle name="Collegamento ipertestuale" xfId="356" builtinId="8" hidden="1"/>
    <cellStyle name="Collegamento ipertestuale" xfId="390" builtinId="8" hidden="1"/>
    <cellStyle name="Collegamento ipertestuale" xfId="392" builtinId="8" hidden="1"/>
    <cellStyle name="Collegamento ipertestuale" xfId="394" builtinId="8" hidden="1"/>
    <cellStyle name="Collegamento ipertestuale" xfId="396" builtinId="8" hidden="1"/>
    <cellStyle name="Collegamento ipertestuale" xfId="398" builtinId="8" hidden="1"/>
    <cellStyle name="Collegamento ipertestuale" xfId="400" builtinId="8" hidden="1"/>
    <cellStyle name="Collegamento ipertestuale" xfId="402" builtinId="8" hidden="1"/>
    <cellStyle name="Collegamento ipertestuale" xfId="404" builtinId="8" hidden="1"/>
    <cellStyle name="Collegamento ipertestuale" xfId="406" builtinId="8" hidden="1"/>
    <cellStyle name="Collegamento ipertestuale" xfId="408" builtinId="8" hidden="1"/>
    <cellStyle name="Collegamento ipertestuale" xfId="410" builtinId="8" hidden="1"/>
    <cellStyle name="Collegamento ipertestuale" xfId="412" builtinId="8" hidden="1"/>
    <cellStyle name="Collegamento ipertestuale" xfId="414" builtinId="8" hidden="1"/>
    <cellStyle name="Collegamento ipertestuale" xfId="416" builtinId="8" hidden="1"/>
    <cellStyle name="Collegamento ipertestuale" xfId="418" builtinId="8" hidden="1"/>
    <cellStyle name="Collegamento ipertestuale" xfId="466" builtinId="8" hidden="1"/>
    <cellStyle name="Collegamento ipertestuale" xfId="468" builtinId="8" hidden="1"/>
    <cellStyle name="Collegamento ipertestuale" xfId="470" builtinId="8" hidden="1"/>
    <cellStyle name="Collegamento ipertestuale" xfId="437" builtinId="8" hidden="1"/>
    <cellStyle name="Collegamento ipertestuale" xfId="426" builtinId="8" hidden="1"/>
    <cellStyle name="Collegamento ipertestuale" xfId="424" builtinId="8" hidden="1"/>
    <cellStyle name="Collegamento ipertestuale" xfId="436" builtinId="8" hidden="1"/>
    <cellStyle name="Collegamento ipertestuale" xfId="431" builtinId="8" hidden="1"/>
    <cellStyle name="Collegamento ipertestuale" xfId="464" builtinId="8" hidden="1"/>
    <cellStyle name="Collegamento ipertestuale" xfId="472" builtinId="8" hidden="1"/>
    <cellStyle name="Collegamento ipertestuale" xfId="422" builtinId="8" hidden="1"/>
    <cellStyle name="Collegamento ipertestuale" xfId="420" builtinId="8" hidden="1"/>
    <cellStyle name="Collegamento ipertestuale" xfId="345" builtinId="8" hidden="1"/>
    <cellStyle name="Collegamento ipertestuale" xfId="429" builtinId="8" hidden="1"/>
    <cellStyle name="Collegamento ipertestuale" xfId="473" builtinId="8" hidden="1"/>
    <cellStyle name="Collegamento ipertestuale" xfId="454" builtinId="8" hidden="1"/>
    <cellStyle name="Collegamento ipertestuale" xfId="446" builtinId="8" hidden="1"/>
    <cellStyle name="Collegamento ipertestuale" xfId="438" builtinId="8" hidden="1"/>
    <cellStyle name="Collegamento ipertestuale" xfId="433" builtinId="8" hidden="1"/>
    <cellStyle name="Collegamento ipertestuale" xfId="461" builtinId="8" hidden="1"/>
    <cellStyle name="Collegamento ipertestuale" xfId="449" builtinId="8" hidden="1"/>
    <cellStyle name="Collegamento ipertestuale" xfId="441" builtinId="8" hidden="1"/>
    <cellStyle name="Collegamento ipertestuale" xfId="456" builtinId="8" hidden="1"/>
    <cellStyle name="Collegamento ipertestuale" xfId="448" builtinId="8" hidden="1"/>
    <cellStyle name="Collegamento ipertestuale" xfId="440" builtinId="8" hidden="1"/>
    <cellStyle name="Collegamento ipertestuale" xfId="455" builtinId="8" hidden="1"/>
    <cellStyle name="Collegamento ipertestuale" xfId="447" builtinId="8" hidden="1"/>
    <cellStyle name="Collegamento ipertestuale" xfId="439" builtinId="8" hidden="1"/>
    <cellStyle name="Collegamento ipertestuale" xfId="476" builtinId="8" hidden="1"/>
    <cellStyle name="Collegamento ipertestuale" xfId="478" builtinId="8" hidden="1"/>
    <cellStyle name="Collegamento ipertestuale" xfId="480" builtinId="8" hidden="1"/>
    <cellStyle name="Collegamento ipertestuale" xfId="482" builtinId="8" hidden="1"/>
    <cellStyle name="Collegamento ipertestuale" xfId="484" builtinId="8" hidden="1"/>
    <cellStyle name="Collegamento ipertestuale" xfId="486" builtinId="8" hidden="1"/>
    <cellStyle name="Collegamento ipertestuale" xfId="488" builtinId="8" hidden="1"/>
    <cellStyle name="Collegamento ipertestuale" xfId="490" builtinId="8" hidden="1"/>
    <cellStyle name="Collegamento ipertestuale" xfId="492" builtinId="8" hidden="1"/>
    <cellStyle name="Collegamento ipertestuale" xfId="494" builtinId="8" hidden="1"/>
    <cellStyle name="Collegamento ipertestuale" xfId="496" builtinId="8" hidden="1"/>
    <cellStyle name="Collegamento ipertestuale" xfId="498" builtinId="8" hidden="1"/>
    <cellStyle name="Collegamento ipertestuale" xfId="500" builtinId="8" hidden="1"/>
    <cellStyle name="Collegamento ipertestuale" xfId="502" builtinId="8" hidden="1"/>
    <cellStyle name="Collegamento ipertestuale" xfId="504" builtinId="8" hidden="1"/>
    <cellStyle name="Collegamento ipertestuale" xfId="506" builtinId="8" hidden="1"/>
    <cellStyle name="Collegamento ipertestuale" xfId="557" builtinId="8" hidden="1"/>
    <cellStyle name="Collegamento ipertestuale" xfId="559" builtinId="8" hidden="1"/>
    <cellStyle name="Collegamento ipertestuale" xfId="561" builtinId="8" hidden="1"/>
    <cellStyle name="Collegamento ipertestuale" xfId="556" builtinId="8" hidden="1"/>
    <cellStyle name="Collegamento ipertestuale" xfId="517" builtinId="8" hidden="1"/>
    <cellStyle name="Collegamento ipertestuale" xfId="515" builtinId="8" hidden="1"/>
    <cellStyle name="Collegamento ipertestuale" xfId="513" builtinId="8" hidden="1"/>
    <cellStyle name="Collegamento ipertestuale" xfId="511" builtinId="8" hidden="1"/>
    <cellStyle name="Collegamento ipertestuale" xfId="524" builtinId="8" hidden="1"/>
    <cellStyle name="Collegamento ipertestuale" xfId="552" builtinId="8" hidden="1"/>
    <cellStyle name="Collegamento ipertestuale" xfId="554" builtinId="8" hidden="1"/>
    <cellStyle name="Collegamento ipertestuale" xfId="551" builtinId="8" hidden="1"/>
    <cellStyle name="Collegamento ipertestuale" xfId="509" builtinId="8" hidden="1"/>
    <cellStyle name="Collegamento ipertestuale" xfId="565" builtinId="8" hidden="1"/>
    <cellStyle name="Collegamento ipertestuale" xfId="428" builtinId="8" hidden="1"/>
    <cellStyle name="Collegamento ipertestuale" xfId="519" builtinId="8" hidden="1"/>
    <cellStyle name="Collegamento ipertestuale" xfId="547" builtinId="8" hidden="1"/>
    <cellStyle name="Collegamento ipertestuale" xfId="539" builtinId="8" hidden="1"/>
    <cellStyle name="Collegamento ipertestuale" xfId="531" builtinId="8" hidden="1"/>
    <cellStyle name="Collegamento ipertestuale" xfId="523" builtinId="8" hidden="1"/>
    <cellStyle name="Collegamento ipertestuale" xfId="550" builtinId="8" hidden="1"/>
    <cellStyle name="Collegamento ipertestuale" xfId="542" builtinId="8" hidden="1"/>
    <cellStyle name="Collegamento ipertestuale" xfId="534" builtinId="8" hidden="1"/>
    <cellStyle name="Collegamento ipertestuale" xfId="549" builtinId="8" hidden="1"/>
    <cellStyle name="Collegamento ipertestuale" xfId="541" builtinId="8" hidden="1"/>
    <cellStyle name="Collegamento ipertestuale" xfId="533" builtinId="8" hidden="1"/>
    <cellStyle name="Collegamento ipertestuale" xfId="548" builtinId="8" hidden="1"/>
    <cellStyle name="Collegamento ipertestuale" xfId="540" builtinId="8" hidden="1"/>
    <cellStyle name="Collegamento ipertestuale" xfId="532" builtinId="8" hidden="1"/>
    <cellStyle name="Collegamento ipertestuale" xfId="566" builtinId="8" hidden="1"/>
    <cellStyle name="Collegamento ipertestuale" xfId="568" builtinId="8" hidden="1"/>
    <cellStyle name="Collegamento ipertestuale" xfId="570" builtinId="8" hidden="1"/>
    <cellStyle name="Collegamento ipertestuale" xfId="572" builtinId="8" hidden="1"/>
    <cellStyle name="Collegamento ipertestuale" xfId="574" builtinId="8" hidden="1"/>
    <cellStyle name="Collegamento ipertestuale" xfId="576" builtinId="8" hidden="1"/>
    <cellStyle name="Collegamento ipertestuale" xfId="578" builtinId="8" hidden="1"/>
    <cellStyle name="Collegamento ipertestuale" xfId="580" builtinId="8" hidden="1"/>
    <cellStyle name="Collegamento ipertestuale" xfId="582" builtinId="8" hidden="1"/>
    <cellStyle name="Collegamento ipertestuale" xfId="584" builtinId="8" hidden="1"/>
    <cellStyle name="Collegamento ipertestuale" xfId="586" builtinId="8" hidden="1"/>
    <cellStyle name="Collegamento ipertestuale" xfId="588" builtinId="8" hidden="1"/>
    <cellStyle name="Collegamento ipertestuale" xfId="590" builtinId="8" hidden="1"/>
    <cellStyle name="Collegamento ipertestuale" xfId="592" builtinId="8" hidden="1"/>
    <cellStyle name="Collegamento ipertestuale" xfId="594" builtinId="8" hidden="1"/>
    <cellStyle name="Collegamento ipertestuale" xfId="645" builtinId="8" hidden="1"/>
    <cellStyle name="Collegamento ipertestuale" xfId="647" builtinId="8" hidden="1"/>
    <cellStyle name="Collegamento ipertestuale" xfId="649" builtinId="8" hidden="1"/>
    <cellStyle name="Collegamento ipertestuale" xfId="644" builtinId="8" hidden="1"/>
    <cellStyle name="Collegamento ipertestuale" xfId="605" builtinId="8" hidden="1"/>
    <cellStyle name="Collegamento ipertestuale" xfId="603" builtinId="8" hidden="1"/>
    <cellStyle name="Collegamento ipertestuale" xfId="601" builtinId="8" hidden="1"/>
    <cellStyle name="Collegamento ipertestuale" xfId="599" builtinId="8" hidden="1"/>
    <cellStyle name="Collegamento ipertestuale" xfId="612" builtinId="8" hidden="1"/>
    <cellStyle name="Collegamento ipertestuale" xfId="640" builtinId="8" hidden="1"/>
    <cellStyle name="Collegamento ipertestuale" xfId="642" builtinId="8" hidden="1"/>
    <cellStyle name="Collegamento ipertestuale" xfId="639" builtinId="8" hidden="1"/>
    <cellStyle name="Collegamento ipertestuale" xfId="597" builtinId="8" hidden="1"/>
    <cellStyle name="Collegamento ipertestuale" xfId="653" builtinId="8" hidden="1"/>
    <cellStyle name="Collegamento ipertestuale" xfId="555" builtinId="8" hidden="1"/>
    <cellStyle name="Collegamento ipertestuale" xfId="607" builtinId="8" hidden="1"/>
    <cellStyle name="Collegamento ipertestuale" xfId="635" builtinId="8" hidden="1"/>
    <cellStyle name="Collegamento ipertestuale" xfId="627" builtinId="8" hidden="1"/>
    <cellStyle name="Collegamento ipertestuale" xfId="619" builtinId="8" hidden="1"/>
    <cellStyle name="Collegamento ipertestuale" xfId="611" builtinId="8" hidden="1"/>
    <cellStyle name="Collegamento ipertestuale" xfId="638" builtinId="8" hidden="1"/>
    <cellStyle name="Collegamento ipertestuale" xfId="630" builtinId="8" hidden="1"/>
    <cellStyle name="Collegamento ipertestuale" xfId="622" builtinId="8" hidden="1"/>
    <cellStyle name="Collegamento ipertestuale" xfId="637" builtinId="8" hidden="1"/>
    <cellStyle name="Collegamento ipertestuale" xfId="629" builtinId="8" hidden="1"/>
    <cellStyle name="Collegamento ipertestuale" xfId="621" builtinId="8" hidden="1"/>
    <cellStyle name="Collegamento ipertestuale" xfId="636" builtinId="8" hidden="1"/>
    <cellStyle name="Collegamento ipertestuale" xfId="628" builtinId="8" hidden="1"/>
    <cellStyle name="Collegamento ipertestuale" xfId="620" builtinId="8" hidden="1"/>
    <cellStyle name="Collegamento ipertestuale" xfId="654" builtinId="8" hidden="1"/>
    <cellStyle name="Collegamento ipertestuale" xfId="656" builtinId="8" hidden="1"/>
    <cellStyle name="Collegamento ipertestuale" xfId="658" builtinId="8" hidden="1"/>
    <cellStyle name="Collegamento ipertestuale" xfId="660" builtinId="8" hidden="1"/>
    <cellStyle name="Collegamento ipertestuale" xfId="662" builtinId="8" hidden="1"/>
    <cellStyle name="Collegamento ipertestuale" xfId="664" builtinId="8" hidden="1"/>
    <cellStyle name="Collegamento ipertestuale" xfId="666" builtinId="8" hidden="1"/>
    <cellStyle name="Collegamento ipertestuale" xfId="668" builtinId="8" hidden="1"/>
    <cellStyle name="Collegamento ipertestuale" xfId="670" builtinId="8" hidden="1"/>
    <cellStyle name="Collegamento ipertestuale" xfId="672" builtinId="8" hidden="1"/>
    <cellStyle name="Collegamento ipertestuale" xfId="674" builtinId="8" hidden="1"/>
    <cellStyle name="Collegamento ipertestuale" xfId="676" builtinId="8" hidden="1"/>
    <cellStyle name="Collegamento ipertestuale" xfId="678" builtinId="8" hidden="1"/>
    <cellStyle name="Collegamento ipertestuale" xfId="680" builtinId="8" hidden="1"/>
    <cellStyle name="Collegamento ipertestuale" xfId="682" builtinId="8" hidden="1"/>
    <cellStyle name="Collegamento ipertestuale" xfId="733" builtinId="8" hidden="1"/>
    <cellStyle name="Collegamento ipertestuale" xfId="735" builtinId="8" hidden="1"/>
    <cellStyle name="Collegamento ipertestuale" xfId="737" builtinId="8" hidden="1"/>
    <cellStyle name="Collegamento ipertestuale" xfId="732" builtinId="8" hidden="1"/>
    <cellStyle name="Collegamento ipertestuale" xfId="693" builtinId="8" hidden="1"/>
    <cellStyle name="Collegamento ipertestuale" xfId="691" builtinId="8" hidden="1"/>
    <cellStyle name="Collegamento ipertestuale" xfId="689" builtinId="8" hidden="1"/>
    <cellStyle name="Collegamento ipertestuale" xfId="687" builtinId="8" hidden="1"/>
    <cellStyle name="Collegamento ipertestuale" xfId="700" builtinId="8" hidden="1"/>
    <cellStyle name="Collegamento ipertestuale" xfId="728" builtinId="8" hidden="1"/>
    <cellStyle name="Collegamento ipertestuale" xfId="730" builtinId="8" hidden="1"/>
    <cellStyle name="Collegamento ipertestuale" xfId="727" builtinId="8" hidden="1"/>
    <cellStyle name="Collegamento ipertestuale" xfId="685" builtinId="8" hidden="1"/>
    <cellStyle name="Collegamento ipertestuale" xfId="741" builtinId="8" hidden="1"/>
    <cellStyle name="Collegamento ipertestuale" xfId="643" builtinId="8" hidden="1"/>
    <cellStyle name="Collegamento ipertestuale" xfId="695" builtinId="8" hidden="1"/>
    <cellStyle name="Collegamento ipertestuale" xfId="723" builtinId="8" hidden="1"/>
    <cellStyle name="Collegamento ipertestuale" xfId="715" builtinId="8" hidden="1"/>
    <cellStyle name="Collegamento ipertestuale" xfId="707" builtinId="8" hidden="1"/>
    <cellStyle name="Collegamento ipertestuale" xfId="699" builtinId="8" hidden="1"/>
    <cellStyle name="Collegamento ipertestuale" xfId="726" builtinId="8" hidden="1"/>
    <cellStyle name="Collegamento ipertestuale" xfId="718" builtinId="8" hidden="1"/>
    <cellStyle name="Collegamento ipertestuale" xfId="710" builtinId="8" hidden="1"/>
    <cellStyle name="Collegamento ipertestuale" xfId="725" builtinId="8" hidden="1"/>
    <cellStyle name="Collegamento ipertestuale" xfId="717" builtinId="8" hidden="1"/>
    <cellStyle name="Collegamento ipertestuale" xfId="709" builtinId="8" hidden="1"/>
    <cellStyle name="Collegamento ipertestuale" xfId="724" builtinId="8" hidden="1"/>
    <cellStyle name="Collegamento ipertestuale" xfId="716" builtinId="8" hidden="1"/>
    <cellStyle name="Collegamento ipertestuale" xfId="708" builtinId="8" hidden="1"/>
    <cellStyle name="Collegamento ipertestuale" xfId="742" builtinId="8" hidden="1"/>
    <cellStyle name="Collegamento ipertestuale" xfId="744" builtinId="8" hidden="1"/>
    <cellStyle name="Collegamento ipertestuale" xfId="746" builtinId="8" hidden="1"/>
    <cellStyle name="Collegamento ipertestuale" xfId="748" builtinId="8" hidden="1"/>
    <cellStyle name="Collegamento ipertestuale" xfId="750" builtinId="8" hidden="1"/>
    <cellStyle name="Collegamento ipertestuale" xfId="752" builtinId="8" hidden="1"/>
    <cellStyle name="Collegamento ipertestuale" xfId="754" builtinId="8" hidden="1"/>
    <cellStyle name="Collegamento ipertestuale" xfId="756" builtinId="8" hidden="1"/>
    <cellStyle name="Collegamento ipertestuale" xfId="758" builtinId="8" hidden="1"/>
    <cellStyle name="Collegamento ipertestuale" xfId="760" builtinId="8" hidden="1"/>
    <cellStyle name="Collegamento ipertestuale" xfId="762" builtinId="8" hidden="1"/>
    <cellStyle name="Collegamento ipertestuale" xfId="764" builtinId="8" hidden="1"/>
    <cellStyle name="Collegamento ipertestuale" xfId="766" builtinId="8" hidden="1"/>
    <cellStyle name="Collegamento ipertestuale" xfId="768" builtinId="8" hidden="1"/>
    <cellStyle name="Collegamento ipertestuale" xfId="770" builtinId="8" hidden="1"/>
    <cellStyle name="Collegamento ipertestuale" xfId="820" builtinId="8" hidden="1"/>
    <cellStyle name="Collegamento ipertestuale" xfId="822" builtinId="8" hidden="1"/>
    <cellStyle name="Collegamento ipertestuale" xfId="824" builtinId="8" hidden="1"/>
    <cellStyle name="Collegamento ipertestuale" xfId="780" builtinId="8" hidden="1"/>
    <cellStyle name="Collegamento ipertestuale" xfId="790" builtinId="8" hidden="1"/>
    <cellStyle name="Collegamento ipertestuale" xfId="778" builtinId="8" hidden="1"/>
    <cellStyle name="Collegamento ipertestuale" xfId="776" builtinId="8" hidden="1"/>
    <cellStyle name="Collegamento ipertestuale" xfId="789" builtinId="8" hidden="1"/>
    <cellStyle name="Collegamento ipertestuale" xfId="784" builtinId="8" hidden="1"/>
    <cellStyle name="Collegamento ipertestuale" xfId="817" builtinId="8" hidden="1"/>
    <cellStyle name="Collegamento ipertestuale" xfId="826" builtinId="8" hidden="1"/>
    <cellStyle name="Collegamento ipertestuale" xfId="774" builtinId="8" hidden="1"/>
    <cellStyle name="Collegamento ipertestuale" xfId="772" builtinId="8" hidden="1"/>
    <cellStyle name="Collegamento ipertestuale" xfId="697" builtinId="8" hidden="1"/>
    <cellStyle name="Collegamento ipertestuale" xfId="782" builtinId="8" hidden="1"/>
    <cellStyle name="Collegamento ipertestuale" xfId="827" builtinId="8" hidden="1"/>
    <cellStyle name="Collegamento ipertestuale" xfId="807" builtinId="8" hidden="1"/>
    <cellStyle name="Collegamento ipertestuale" xfId="799" builtinId="8" hidden="1"/>
    <cellStyle name="Collegamento ipertestuale" xfId="791" builtinId="8" hidden="1"/>
    <cellStyle name="Collegamento ipertestuale" xfId="786" builtinId="8" hidden="1"/>
    <cellStyle name="Collegamento ipertestuale" xfId="810" builtinId="8" hidden="1"/>
    <cellStyle name="Collegamento ipertestuale" xfId="802" builtinId="8" hidden="1"/>
    <cellStyle name="Collegamento ipertestuale" xfId="794" builtinId="8" hidden="1"/>
    <cellStyle name="Collegamento ipertestuale" xfId="809" builtinId="8" hidden="1"/>
    <cellStyle name="Collegamento ipertestuale" xfId="801" builtinId="8" hidden="1"/>
    <cellStyle name="Collegamento ipertestuale" xfId="793" builtinId="8" hidden="1"/>
    <cellStyle name="Collegamento ipertestuale" xfId="808" builtinId="8" hidden="1"/>
    <cellStyle name="Collegamento ipertestuale" xfId="800" builtinId="8" hidden="1"/>
    <cellStyle name="Collegamento ipertestuale" xfId="792" builtinId="8" hidden="1"/>
    <cellStyle name="Collegamento ipertestuale" xfId="830" builtinId="8" hidden="1"/>
    <cellStyle name="Collegamento ipertestuale" xfId="832" builtinId="8" hidden="1"/>
    <cellStyle name="Collegamento ipertestuale" xfId="834" builtinId="8" hidden="1"/>
    <cellStyle name="Collegamento ipertestuale" xfId="836" builtinId="8" hidden="1"/>
    <cellStyle name="Collegamento ipertestuale" xfId="838" builtinId="8" hidden="1"/>
    <cellStyle name="Collegamento ipertestuale" xfId="840" builtinId="8" hidden="1"/>
    <cellStyle name="Collegamento ipertestuale" xfId="842" builtinId="8" hidden="1"/>
    <cellStyle name="Collegamento ipertestuale" xfId="844" builtinId="8" hidden="1"/>
    <cellStyle name="Collegamento ipertestuale" xfId="846" builtinId="8" hidden="1"/>
    <cellStyle name="Collegamento ipertestuale" xfId="848" builtinId="8" hidden="1"/>
    <cellStyle name="Collegamento ipertestuale" xfId="850" builtinId="8" hidden="1"/>
    <cellStyle name="Collegamento ipertestuale" xfId="852" builtinId="8" hidden="1"/>
    <cellStyle name="Collegamento ipertestuale" xfId="854" builtinId="8" hidden="1"/>
    <cellStyle name="Collegamento ipertestuale" xfId="856" builtinId="8" hidden="1"/>
    <cellStyle name="Collegamento ipertestuale" xfId="858" builtinId="8" hidden="1"/>
    <cellStyle name="Collegamento ipertestuale" xfId="909" builtinId="8" hidden="1"/>
    <cellStyle name="Collegamento ipertestuale" xfId="911" builtinId="8" hidden="1"/>
    <cellStyle name="Collegamento ipertestuale" xfId="913" builtinId="8" hidden="1"/>
    <cellStyle name="Collegamento ipertestuale" xfId="908" builtinId="8" hidden="1"/>
    <cellStyle name="Collegamento ipertestuale" xfId="869" builtinId="8" hidden="1"/>
    <cellStyle name="Collegamento ipertestuale" xfId="867" builtinId="8" hidden="1"/>
    <cellStyle name="Collegamento ipertestuale" xfId="865" builtinId="8" hidden="1"/>
    <cellStyle name="Collegamento ipertestuale" xfId="863" builtinId="8" hidden="1"/>
    <cellStyle name="Collegamento ipertestuale" xfId="876" builtinId="8" hidden="1"/>
    <cellStyle name="Collegamento ipertestuale" xfId="904" builtinId="8" hidden="1"/>
    <cellStyle name="Collegamento ipertestuale" xfId="906" builtinId="8" hidden="1"/>
    <cellStyle name="Collegamento ipertestuale" xfId="903" builtinId="8" hidden="1"/>
    <cellStyle name="Collegamento ipertestuale" xfId="861" builtinId="8" hidden="1"/>
    <cellStyle name="Collegamento ipertestuale" xfId="917" builtinId="8" hidden="1"/>
    <cellStyle name="Collegamento ipertestuale" xfId="819" builtinId="8" hidden="1"/>
    <cellStyle name="Collegamento ipertestuale" xfId="871" builtinId="8" hidden="1"/>
    <cellStyle name="Collegamento ipertestuale" xfId="899" builtinId="8" hidden="1"/>
    <cellStyle name="Collegamento ipertestuale" xfId="891" builtinId="8" hidden="1"/>
    <cellStyle name="Collegamento ipertestuale" xfId="883" builtinId="8" hidden="1"/>
    <cellStyle name="Collegamento ipertestuale" xfId="875" builtinId="8" hidden="1"/>
    <cellStyle name="Collegamento ipertestuale" xfId="902" builtinId="8" hidden="1"/>
    <cellStyle name="Collegamento ipertestuale" xfId="894" builtinId="8" hidden="1"/>
    <cellStyle name="Collegamento ipertestuale" xfId="886" builtinId="8" hidden="1"/>
    <cellStyle name="Collegamento ipertestuale" xfId="901" builtinId="8" hidden="1"/>
    <cellStyle name="Collegamento ipertestuale" xfId="893" builtinId="8" hidden="1"/>
    <cellStyle name="Collegamento ipertestuale" xfId="885" builtinId="8" hidden="1"/>
    <cellStyle name="Collegamento ipertestuale" xfId="900" builtinId="8" hidden="1"/>
    <cellStyle name="Collegamento ipertestuale" xfId="892" builtinId="8" hidden="1"/>
    <cellStyle name="Collegamento ipertestuale" xfId="884" builtinId="8" hidden="1"/>
    <cellStyle name="Collegamento ipertestuale" xfId="918" builtinId="8" hidden="1"/>
    <cellStyle name="Collegamento ipertestuale" xfId="920" builtinId="8" hidden="1"/>
    <cellStyle name="Collegamento ipertestuale" xfId="922" builtinId="8" hidden="1"/>
    <cellStyle name="Collegamento ipertestuale" xfId="924" builtinId="8" hidden="1"/>
    <cellStyle name="Collegamento ipertestuale" xfId="926" builtinId="8" hidden="1"/>
    <cellStyle name="Collegamento ipertestuale" xfId="928" builtinId="8" hidden="1"/>
    <cellStyle name="Collegamento ipertestuale" xfId="930" builtinId="8" hidden="1"/>
    <cellStyle name="Collegamento ipertestuale" xfId="932" builtinId="8" hidden="1"/>
    <cellStyle name="Collegamento ipertestuale" xfId="934" builtinId="8" hidden="1"/>
    <cellStyle name="Collegamento ipertestuale" xfId="936" builtinId="8" hidden="1"/>
    <cellStyle name="Collegamento ipertestuale" xfId="938" builtinId="8" hidden="1"/>
    <cellStyle name="Collegamento ipertestuale" xfId="940" builtinId="8" hidden="1"/>
    <cellStyle name="Collegamento ipertestuale" xfId="942" builtinId="8" hidden="1"/>
    <cellStyle name="Collegamento ipertestuale" xfId="944" builtinId="8" hidden="1"/>
    <cellStyle name="Collegamento ipertestuale" xfId="946" builtinId="8" hidden="1"/>
    <cellStyle name="Collegamento ipertestuale" xfId="997" builtinId="8" hidden="1"/>
    <cellStyle name="Collegamento ipertestuale" xfId="999" builtinId="8" hidden="1"/>
    <cellStyle name="Collegamento ipertestuale" xfId="1001" builtinId="8" hidden="1"/>
    <cellStyle name="Collegamento ipertestuale" xfId="996" builtinId="8" hidden="1"/>
    <cellStyle name="Collegamento ipertestuale" xfId="957" builtinId="8" hidden="1"/>
    <cellStyle name="Collegamento ipertestuale" xfId="955" builtinId="8" hidden="1"/>
    <cellStyle name="Collegamento ipertestuale" xfId="953" builtinId="8" hidden="1"/>
    <cellStyle name="Collegamento ipertestuale" xfId="951" builtinId="8" hidden="1"/>
    <cellStyle name="Collegamento ipertestuale" xfId="964" builtinId="8" hidden="1"/>
    <cellStyle name="Collegamento ipertestuale" xfId="992" builtinId="8" hidden="1"/>
    <cellStyle name="Collegamento ipertestuale" xfId="994" builtinId="8" hidden="1"/>
    <cellStyle name="Collegamento ipertestuale" xfId="991" builtinId="8" hidden="1"/>
    <cellStyle name="Collegamento ipertestuale" xfId="949" builtinId="8" hidden="1"/>
    <cellStyle name="Collegamento ipertestuale" xfId="1005" builtinId="8" hidden="1"/>
    <cellStyle name="Collegamento ipertestuale" xfId="907" builtinId="8" hidden="1"/>
    <cellStyle name="Collegamento ipertestuale" xfId="959" builtinId="8" hidden="1"/>
    <cellStyle name="Collegamento ipertestuale" xfId="987" builtinId="8" hidden="1"/>
    <cellStyle name="Collegamento ipertestuale" xfId="979" builtinId="8" hidden="1"/>
    <cellStyle name="Collegamento ipertestuale" xfId="971" builtinId="8" hidden="1"/>
    <cellStyle name="Collegamento ipertestuale" xfId="963" builtinId="8" hidden="1"/>
    <cellStyle name="Collegamento ipertestuale" xfId="990" builtinId="8" hidden="1"/>
    <cellStyle name="Collegamento ipertestuale" xfId="982" builtinId="8" hidden="1"/>
    <cellStyle name="Collegamento ipertestuale" xfId="974" builtinId="8" hidden="1"/>
    <cellStyle name="Collegamento ipertestuale" xfId="989" builtinId="8" hidden="1"/>
    <cellStyle name="Collegamento ipertestuale" xfId="981" builtinId="8" hidden="1"/>
    <cellStyle name="Collegamento ipertestuale" xfId="973" builtinId="8" hidden="1"/>
    <cellStyle name="Collegamento ipertestuale" xfId="988" builtinId="8" hidden="1"/>
    <cellStyle name="Collegamento ipertestuale" xfId="980" builtinId="8" hidden="1"/>
    <cellStyle name="Collegamento ipertestuale" xfId="972" builtinId="8" hidden="1"/>
    <cellStyle name="Collegamento ipertestuale" xfId="1006" builtinId="8" hidden="1"/>
    <cellStyle name="Collegamento ipertestuale" xfId="1008" builtinId="8" hidden="1"/>
    <cellStyle name="Collegamento ipertestuale" xfId="1010" builtinId="8" hidden="1"/>
    <cellStyle name="Collegamento ipertestuale" xfId="1012" builtinId="8" hidden="1"/>
    <cellStyle name="Collegamento ipertestuale" xfId="1014" builtinId="8" hidden="1"/>
    <cellStyle name="Collegamento ipertestuale" xfId="1016" builtinId="8" hidden="1"/>
    <cellStyle name="Collegamento ipertestuale" xfId="1018" builtinId="8" hidden="1"/>
    <cellStyle name="Collegamento ipertestuale" xfId="1020" builtinId="8" hidden="1"/>
    <cellStyle name="Collegamento ipertestuale" xfId="1022" builtinId="8" hidden="1"/>
    <cellStyle name="Collegamento ipertestuale" xfId="1024" builtinId="8" hidden="1"/>
    <cellStyle name="Collegamento ipertestuale" xfId="1026" builtinId="8" hidden="1"/>
    <cellStyle name="Collegamento ipertestuale" xfId="1028" builtinId="8" hidden="1"/>
    <cellStyle name="Collegamento ipertestuale" xfId="1030" builtinId="8" hidden="1"/>
    <cellStyle name="Collegamento ipertestuale" xfId="1032" builtinId="8" hidden="1"/>
    <cellStyle name="Collegamento ipertestuale" xfId="1034" builtinId="8" hidden="1"/>
    <cellStyle name="Collegamento ipertestuale" xfId="1085" builtinId="8" hidden="1"/>
    <cellStyle name="Collegamento ipertestuale" xfId="1087" builtinId="8" hidden="1"/>
    <cellStyle name="Collegamento ipertestuale" xfId="1089" builtinId="8" hidden="1"/>
    <cellStyle name="Collegamento ipertestuale" xfId="1084" builtinId="8" hidden="1"/>
    <cellStyle name="Collegamento ipertestuale" xfId="1045" builtinId="8" hidden="1"/>
    <cellStyle name="Collegamento ipertestuale" xfId="1043" builtinId="8" hidden="1"/>
    <cellStyle name="Collegamento ipertestuale" xfId="1041" builtinId="8" hidden="1"/>
    <cellStyle name="Collegamento ipertestuale" xfId="1039" builtinId="8" hidden="1"/>
    <cellStyle name="Collegamento ipertestuale" xfId="1052" builtinId="8" hidden="1"/>
    <cellStyle name="Collegamento ipertestuale" xfId="1080" builtinId="8" hidden="1"/>
    <cellStyle name="Collegamento ipertestuale" xfId="1082" builtinId="8" hidden="1"/>
    <cellStyle name="Collegamento ipertestuale" xfId="1079" builtinId="8" hidden="1"/>
    <cellStyle name="Collegamento ipertestuale" xfId="1037" builtinId="8" hidden="1"/>
    <cellStyle name="Collegamento ipertestuale" xfId="1093" builtinId="8" hidden="1"/>
    <cellStyle name="Collegamento ipertestuale" xfId="995" builtinId="8" hidden="1"/>
    <cellStyle name="Collegamento ipertestuale" xfId="1047" builtinId="8" hidden="1"/>
    <cellStyle name="Collegamento ipertestuale" xfId="1075" builtinId="8" hidden="1"/>
    <cellStyle name="Collegamento ipertestuale" xfId="1067" builtinId="8" hidden="1"/>
    <cellStyle name="Collegamento ipertestuale" xfId="1059" builtinId="8" hidden="1"/>
    <cellStyle name="Collegamento ipertestuale" xfId="1051" builtinId="8" hidden="1"/>
    <cellStyle name="Collegamento ipertestuale" xfId="1078" builtinId="8" hidden="1"/>
    <cellStyle name="Collegamento ipertestuale" xfId="1070" builtinId="8" hidden="1"/>
    <cellStyle name="Collegamento ipertestuale" xfId="1062" builtinId="8" hidden="1"/>
    <cellStyle name="Collegamento ipertestuale" xfId="1077" builtinId="8" hidden="1"/>
    <cellStyle name="Collegamento ipertestuale" xfId="1069" builtinId="8" hidden="1"/>
    <cellStyle name="Collegamento ipertestuale" xfId="1061" builtinId="8" hidden="1"/>
    <cellStyle name="Collegamento ipertestuale" xfId="1076" builtinId="8" hidden="1"/>
    <cellStyle name="Collegamento ipertestuale" xfId="1068" builtinId="8" hidden="1"/>
    <cellStyle name="Collegamento ipertestuale" xfId="1060" builtinId="8" hidden="1"/>
    <cellStyle name="Collegamento ipertestuale" xfId="1094" builtinId="8" hidden="1"/>
    <cellStyle name="Collegamento ipertestuale" xfId="1096" builtinId="8" hidden="1"/>
    <cellStyle name="Collegamento ipertestuale" xfId="1098" builtinId="8" hidden="1"/>
    <cellStyle name="Collegamento ipertestuale" xfId="1100" builtinId="8" hidden="1"/>
    <cellStyle name="Collegamento ipertestuale" xfId="1102" builtinId="8" hidden="1"/>
    <cellStyle name="Collegamento ipertestuale" xfId="1104" builtinId="8" hidden="1"/>
    <cellStyle name="Collegamento ipertestuale" xfId="1106" builtinId="8" hidden="1"/>
    <cellStyle name="Collegamento ipertestuale" xfId="1108" builtinId="8" hidden="1"/>
    <cellStyle name="Collegamento ipertestuale" xfId="1110" builtinId="8" hidden="1"/>
    <cellStyle name="Collegamento ipertestuale" xfId="1112" builtinId="8" hidden="1"/>
    <cellStyle name="Collegamento ipertestuale" xfId="1114" builtinId="8" hidden="1"/>
    <cellStyle name="Collegamento ipertestuale" xfId="1116" builtinId="8" hidden="1"/>
    <cellStyle name="Collegamento ipertestuale" xfId="1118" builtinId="8" hidden="1"/>
    <cellStyle name="Collegamento ipertestuale" xfId="1120" builtinId="8" hidden="1"/>
    <cellStyle name="Collegamento ipertestuale" xfId="1122" builtinId="8" hidden="1"/>
    <cellStyle name="Collegamento ipertestuale" xfId="1171" builtinId="8" hidden="1"/>
    <cellStyle name="Collegamento ipertestuale" xfId="1173" builtinId="8" hidden="1"/>
    <cellStyle name="Collegamento ipertestuale" xfId="1175" builtinId="8" hidden="1"/>
    <cellStyle name="Collegamento ipertestuale" xfId="1170" builtinId="8" hidden="1"/>
    <cellStyle name="Collegamento ipertestuale" xfId="1133" builtinId="8" hidden="1"/>
    <cellStyle name="Collegamento ipertestuale" xfId="1131" builtinId="8" hidden="1"/>
    <cellStyle name="Collegamento ipertestuale" xfId="1129" builtinId="8" hidden="1"/>
    <cellStyle name="Collegamento ipertestuale" xfId="1127" builtinId="8" hidden="1"/>
    <cellStyle name="Collegamento ipertestuale" xfId="1139" builtinId="8" hidden="1"/>
    <cellStyle name="Collegamento ipertestuale" xfId="1167" builtinId="8" hidden="1"/>
    <cellStyle name="Collegamento ipertestuale" xfId="1169" builtinId="8" hidden="1"/>
    <cellStyle name="Collegamento ipertestuale" xfId="1166" builtinId="8" hidden="1"/>
    <cellStyle name="Collegamento ipertestuale" xfId="1125" builtinId="8" hidden="1"/>
    <cellStyle name="Collegamento ipertestuale" xfId="1179" builtinId="8" hidden="1"/>
    <cellStyle name="Collegamento ipertestuale" xfId="1083" builtinId="8" hidden="1"/>
    <cellStyle name="Collegamento ipertestuale" xfId="1135" builtinId="8" hidden="1"/>
    <cellStyle name="Collegamento ipertestuale" xfId="1162" builtinId="8" hidden="1"/>
    <cellStyle name="Collegamento ipertestuale" xfId="1154" builtinId="8" hidden="1"/>
    <cellStyle name="Collegamento ipertestuale" xfId="1146" builtinId="8" hidden="1"/>
    <cellStyle name="Collegamento ipertestuale" xfId="1138" builtinId="8" hidden="1"/>
    <cellStyle name="Collegamento ipertestuale" xfId="1165" builtinId="8" hidden="1"/>
    <cellStyle name="Collegamento ipertestuale" xfId="1157" builtinId="8" hidden="1"/>
    <cellStyle name="Collegamento ipertestuale" xfId="1149" builtinId="8" hidden="1"/>
    <cellStyle name="Collegamento ipertestuale" xfId="1164" builtinId="8" hidden="1"/>
    <cellStyle name="Collegamento ipertestuale" xfId="1156" builtinId="8" hidden="1"/>
    <cellStyle name="Collegamento ipertestuale" xfId="1148" builtinId="8" hidden="1"/>
    <cellStyle name="Collegamento ipertestuale" xfId="1163" builtinId="8" hidden="1"/>
    <cellStyle name="Collegamento ipertestuale" xfId="1155" builtinId="8" hidden="1"/>
    <cellStyle name="Collegamento ipertestuale" xfId="1147" builtinId="8" hidden="1"/>
    <cellStyle name="Collegamento ipertestuale" xfId="1180" builtinId="8" hidden="1"/>
    <cellStyle name="Collegamento ipertestuale" xfId="1182" builtinId="8" hidden="1"/>
    <cellStyle name="Collegamento ipertestuale" xfId="1184" builtinId="8" hidden="1"/>
    <cellStyle name="Collegamento ipertestuale" xfId="1186" builtinId="8" hidden="1"/>
    <cellStyle name="Collegamento ipertestuale" xfId="1188" builtinId="8" hidden="1"/>
    <cellStyle name="Collegamento ipertestuale" xfId="1190" builtinId="8" hidden="1"/>
    <cellStyle name="Collegamento ipertestuale" xfId="1192" builtinId="8" hidden="1"/>
    <cellStyle name="Collegamento ipertestuale" xfId="1194" builtinId="8" hidden="1"/>
    <cellStyle name="Collegamento ipertestuale" xfId="1196" builtinId="8" hidden="1"/>
    <cellStyle name="Collegamento ipertestuale" xfId="1198" builtinId="8" hidden="1"/>
    <cellStyle name="Collegamento ipertestuale" xfId="1200" builtinId="8" hidden="1"/>
    <cellStyle name="Collegamento ipertestuale" xfId="1202" builtinId="8" hidden="1"/>
    <cellStyle name="Collegamento ipertestuale" xfId="1204" builtinId="8" hidden="1"/>
    <cellStyle name="Collegamento ipertestuale" xfId="1206" builtinId="8" hidden="1"/>
    <cellStyle name="Collegamento ipertestuale" xfId="1208" builtinId="8" hidden="1"/>
    <cellStyle name="Collegamento ipertestuale" xfId="1219" builtinId="8" hidden="1"/>
    <cellStyle name="Collegamento ipertestuale" xfId="1221" builtinId="8" hidden="1"/>
    <cellStyle name="Collegamento ipertestuale" xfId="1223" builtinId="8" hidden="1"/>
    <cellStyle name="Collegamento ipertestuale" xfId="1210" builtinId="8" hidden="1"/>
    <cellStyle name="Collegamento ipertestuale" xfId="1212" builtinId="8" hidden="1"/>
    <cellStyle name="Collegamento ipertestuale" xfId="1211" builtinId="8" hidden="1"/>
    <cellStyle name="Collegamento ipertestuale" xfId="1213" builtinId="8" hidden="1"/>
    <cellStyle name="Collegamento ipertestuale" xfId="1225" builtinId="8" hidden="1"/>
    <cellStyle name="Collegamento ipertestuale" xfId="1227" builtinId="8" hidden="1"/>
    <cellStyle name="Collegamento ipertestuale" xfId="1229" builtinId="8" hidden="1"/>
    <cellStyle name="Collegamento ipertestuale" xfId="1231" builtinId="8" hidden="1"/>
    <cellStyle name="Collegamento ipertestuale" xfId="1233" builtinId="8" hidden="1"/>
    <cellStyle name="Collegamento ipertestuale" xfId="1235" builtinId="8" hidden="1"/>
    <cellStyle name="Collegamento ipertestuale" xfId="1237" builtinId="8" hidden="1"/>
    <cellStyle name="Collegamento ipertestuale" xfId="1239" builtinId="8" hidden="1"/>
    <cellStyle name="Collegamento ipertestuale" xfId="1241" builtinId="8" hidden="1"/>
    <cellStyle name="Collegamento ipertestuale" xfId="1243" builtinId="8" hidden="1"/>
    <cellStyle name="Collegamento ipertestuale" xfId="1245" builtinId="8" hidden="1"/>
    <cellStyle name="Collegamento ipertestuale" xfId="1247" builtinId="8" hidden="1"/>
    <cellStyle name="Collegamento ipertestuale" xfId="1249" builtinId="8" hidden="1"/>
    <cellStyle name="Collegamento ipertestuale" xfId="1252" builtinId="8" hidden="1"/>
    <cellStyle name="Collegamento ipertestuale" xfId="1254" builtinId="8" hidden="1"/>
    <cellStyle name="Collegamento ipertestuale" xfId="1256" builtinId="8" hidden="1"/>
    <cellStyle name="Collegamento ipertestuale" xfId="1258" builtinId="8" hidden="1"/>
    <cellStyle name="Collegamento ipertestuale" xfId="1260" builtinId="8" hidden="1"/>
    <cellStyle name="Collegamento ipertestuale" xfId="1262" builtinId="8" hidden="1"/>
    <cellStyle name="Collegamento ipertestuale" xfId="1264" builtinId="8" hidden="1"/>
    <cellStyle name="Collegamento ipertestuale" xfId="1266" builtinId="8" hidden="1"/>
    <cellStyle name="Collegamento ipertestuale" xfId="1268" builtinId="8" hidden="1"/>
    <cellStyle name="Collegamento ipertestuale" xfId="1270" builtinId="8" hidden="1"/>
    <cellStyle name="Collegamento ipertestuale" xfId="1272" builtinId="8" hidden="1"/>
    <cellStyle name="Collegamento ipertestuale" xfId="1274" builtinId="8" hidden="1"/>
    <cellStyle name="Collegamento ipertestuale" xfId="1276" builtinId="8" hidden="1"/>
    <cellStyle name="Collegamento ipertestuale" xfId="1278" builtinId="8" hidden="1"/>
    <cellStyle name="Collegamento ipertestuale" xfId="1280" builtinId="8" hidden="1"/>
    <cellStyle name="Collegamento ipertestuale" xfId="1282" builtinId="8" hidden="1"/>
    <cellStyle name="Collegamento ipertestuale" xfId="1284" builtinId="8" hidden="1"/>
    <cellStyle name="Collegamento ipertestuale" xfId="1286" builtinId="8" hidden="1"/>
    <cellStyle name="Collegamento ipertestuale" xfId="1288" builtinId="8" hidden="1"/>
    <cellStyle name="Collegamento ipertestuale" xfId="1290" builtinId="8" hidden="1"/>
    <cellStyle name="Collegamento ipertestuale" xfId="1292" builtinId="8" hidden="1"/>
    <cellStyle name="Collegamento ipertestuale" xfId="1294" builtinId="8" hidden="1"/>
    <cellStyle name="Collegamento ipertestuale" xfId="1296" builtinId="8" hidden="1"/>
    <cellStyle name="Collegamento ipertestuale" xfId="1298" builtinId="8" hidden="1"/>
    <cellStyle name="Collegamento ipertestuale" xfId="1349" builtinId="8" hidden="1"/>
    <cellStyle name="Collegamento ipertestuale" xfId="1351" builtinId="8" hidden="1"/>
    <cellStyle name="Collegamento ipertestuale" xfId="1353" builtinId="8" hidden="1"/>
    <cellStyle name="Collegamento ipertestuale" xfId="1348" builtinId="8" hidden="1"/>
    <cellStyle name="Collegamento ipertestuale" xfId="1309" builtinId="8" hidden="1"/>
    <cellStyle name="Collegamento ipertestuale" xfId="1307" builtinId="8" hidden="1"/>
    <cellStyle name="Collegamento ipertestuale" xfId="1305" builtinId="8" hidden="1"/>
    <cellStyle name="Collegamento ipertestuale" xfId="1303" builtinId="8" hidden="1"/>
    <cellStyle name="Collegamento ipertestuale" xfId="1316" builtinId="8" hidden="1"/>
    <cellStyle name="Collegamento ipertestuale" xfId="1344" builtinId="8" hidden="1"/>
    <cellStyle name="Collegamento ipertestuale" xfId="1346" builtinId="8" hidden="1"/>
    <cellStyle name="Collegamento ipertestuale" xfId="1343" builtinId="8" hidden="1"/>
    <cellStyle name="Collegamento ipertestuale" xfId="1301" builtinId="8" hidden="1"/>
    <cellStyle name="Collegamento ipertestuale" xfId="1357" builtinId="8" hidden="1"/>
    <cellStyle name="Collegamento ipertestuale" xfId="1215" builtinId="8" hidden="1"/>
    <cellStyle name="Collegamento ipertestuale" xfId="1311" builtinId="8" hidden="1"/>
    <cellStyle name="Collegamento ipertestuale" xfId="1339" builtinId="8" hidden="1"/>
    <cellStyle name="Collegamento ipertestuale" xfId="1331" builtinId="8" hidden="1"/>
    <cellStyle name="Collegamento ipertestuale" xfId="1323" builtinId="8" hidden="1"/>
    <cellStyle name="Collegamento ipertestuale" xfId="1315" builtinId="8" hidden="1"/>
    <cellStyle name="Collegamento ipertestuale" xfId="1342" builtinId="8" hidden="1"/>
    <cellStyle name="Collegamento ipertestuale" xfId="1334" builtinId="8" hidden="1"/>
    <cellStyle name="Collegamento ipertestuale" xfId="1326" builtinId="8" hidden="1"/>
    <cellStyle name="Collegamento ipertestuale" xfId="1341" builtinId="8" hidden="1"/>
    <cellStyle name="Collegamento ipertestuale" xfId="1333" builtinId="8" hidden="1"/>
    <cellStyle name="Collegamento ipertestuale" xfId="1325" builtinId="8" hidden="1"/>
    <cellStyle name="Collegamento ipertestuale" xfId="1340" builtinId="8" hidden="1"/>
    <cellStyle name="Collegamento ipertestuale" xfId="1332" builtinId="8" hidden="1"/>
    <cellStyle name="Collegamento ipertestuale" xfId="1324" builtinId="8" hidden="1"/>
    <cellStyle name="Collegamento ipertestuale" xfId="1358" builtinId="8" hidden="1"/>
    <cellStyle name="Collegamento ipertestuale" xfId="1360" builtinId="8" hidden="1"/>
    <cellStyle name="Collegamento ipertestuale" xfId="1362" builtinId="8" hidden="1"/>
    <cellStyle name="Collegamento ipertestuale" xfId="1364" builtinId="8" hidden="1"/>
    <cellStyle name="Collegamento ipertestuale" xfId="1366" builtinId="8" hidden="1"/>
    <cellStyle name="Collegamento ipertestuale" xfId="1368" builtinId="8" hidden="1"/>
    <cellStyle name="Collegamento ipertestuale" xfId="1370" builtinId="8" hidden="1"/>
    <cellStyle name="Collegamento ipertestuale" xfId="1372" builtinId="8" hidden="1"/>
    <cellStyle name="Collegamento ipertestuale" xfId="1374" builtinId="8" hidden="1"/>
    <cellStyle name="Collegamento ipertestuale" xfId="1376" builtinId="8" hidden="1"/>
    <cellStyle name="Collegamento ipertestuale" xfId="1378" builtinId="8" hidden="1"/>
    <cellStyle name="Collegamento ipertestuale" xfId="1380" builtinId="8" hidden="1"/>
    <cellStyle name="Collegamento ipertestuale" xfId="1382" builtinId="8" hidden="1"/>
    <cellStyle name="Collegamento ipertestuale" xfId="1384" builtinId="8" hidden="1"/>
    <cellStyle name="Collegamento ipertestuale" xfId="1386" builtinId="8" hidden="1"/>
    <cellStyle name="Collegamento ipertestuale" xfId="1437" builtinId="8" hidden="1"/>
    <cellStyle name="Collegamento ipertestuale" xfId="1439" builtinId="8" hidden="1"/>
    <cellStyle name="Collegamento ipertestuale" xfId="1441" builtinId="8" hidden="1"/>
    <cellStyle name="Collegamento ipertestuale" xfId="1436" builtinId="8" hidden="1"/>
    <cellStyle name="Collegamento ipertestuale" xfId="1397" builtinId="8" hidden="1"/>
    <cellStyle name="Collegamento ipertestuale" xfId="1395" builtinId="8" hidden="1"/>
    <cellStyle name="Collegamento ipertestuale" xfId="1393" builtinId="8" hidden="1"/>
    <cellStyle name="Collegamento ipertestuale" xfId="1391" builtinId="8" hidden="1"/>
    <cellStyle name="Collegamento ipertestuale" xfId="1404" builtinId="8" hidden="1"/>
    <cellStyle name="Collegamento ipertestuale" xfId="1432" builtinId="8" hidden="1"/>
    <cellStyle name="Collegamento ipertestuale" xfId="1434" builtinId="8" hidden="1"/>
    <cellStyle name="Collegamento ipertestuale" xfId="1431" builtinId="8" hidden="1"/>
    <cellStyle name="Collegamento ipertestuale" xfId="1389" builtinId="8" hidden="1"/>
    <cellStyle name="Collegamento ipertestuale" xfId="1445" builtinId="8" hidden="1"/>
    <cellStyle name="Collegamento ipertestuale" xfId="1347" builtinId="8" hidden="1"/>
    <cellStyle name="Collegamento ipertestuale" xfId="1399" builtinId="8" hidden="1"/>
    <cellStyle name="Collegamento ipertestuale" xfId="1427" builtinId="8" hidden="1"/>
    <cellStyle name="Collegamento ipertestuale" xfId="1419" builtinId="8" hidden="1"/>
    <cellStyle name="Collegamento ipertestuale" xfId="1411" builtinId="8" hidden="1"/>
    <cellStyle name="Collegamento ipertestuale" xfId="1403" builtinId="8" hidden="1"/>
    <cellStyle name="Collegamento ipertestuale" xfId="1430" builtinId="8" hidden="1"/>
    <cellStyle name="Collegamento ipertestuale" xfId="1422" builtinId="8" hidden="1"/>
    <cellStyle name="Collegamento ipertestuale" xfId="1414" builtinId="8" hidden="1"/>
    <cellStyle name="Collegamento ipertestuale" xfId="1429" builtinId="8" hidden="1"/>
    <cellStyle name="Collegamento ipertestuale" xfId="1421" builtinId="8" hidden="1"/>
    <cellStyle name="Collegamento ipertestuale" xfId="1413" builtinId="8" hidden="1"/>
    <cellStyle name="Collegamento ipertestuale" xfId="1428" builtinId="8" hidden="1"/>
    <cellStyle name="Collegamento ipertestuale" xfId="1420" builtinId="8" hidden="1"/>
    <cellStyle name="Collegamento ipertestuale" xfId="1412" builtinId="8" hidden="1"/>
    <cellStyle name="Collegamento ipertestuale" xfId="1446" builtinId="8" hidden="1"/>
    <cellStyle name="Collegamento ipertestuale" xfId="1448" builtinId="8" hidden="1"/>
    <cellStyle name="Collegamento ipertestuale" xfId="1450" builtinId="8" hidden="1"/>
    <cellStyle name="Collegamento ipertestuale" xfId="1452" builtinId="8" hidden="1"/>
    <cellStyle name="Collegamento ipertestuale" xfId="1454" builtinId="8" hidden="1"/>
    <cellStyle name="Collegamento ipertestuale" xfId="1456" builtinId="8" hidden="1"/>
    <cellStyle name="Collegamento ipertestuale" xfId="1458" builtinId="8" hidden="1"/>
    <cellStyle name="Collegamento ipertestuale" xfId="1460" builtinId="8" hidden="1"/>
    <cellStyle name="Collegamento ipertestuale" xfId="1462" builtinId="8" hidden="1"/>
    <cellStyle name="Collegamento ipertestuale" xfId="1464" builtinId="8" hidden="1"/>
    <cellStyle name="Collegamento ipertestuale" xfId="1466" builtinId="8" hidden="1"/>
    <cellStyle name="Collegamento ipertestuale" xfId="1468" builtinId="8" hidden="1"/>
    <cellStyle name="Collegamento ipertestuale" xfId="1470" builtinId="8" hidden="1"/>
    <cellStyle name="Collegamento ipertestuale" xfId="1472" builtinId="8" hidden="1"/>
    <cellStyle name="Collegamento ipertestuale" xfId="1474" builtinId="8" hidden="1"/>
    <cellStyle name="Collegamento ipertestuale" xfId="1525" builtinId="8" hidden="1"/>
    <cellStyle name="Collegamento ipertestuale" xfId="1527" builtinId="8" hidden="1"/>
    <cellStyle name="Collegamento ipertestuale" xfId="1529" builtinId="8" hidden="1"/>
    <cellStyle name="Collegamento ipertestuale" xfId="1524" builtinId="8" hidden="1"/>
    <cellStyle name="Collegamento ipertestuale" xfId="1485" builtinId="8" hidden="1"/>
    <cellStyle name="Collegamento ipertestuale" xfId="1483" builtinId="8" hidden="1"/>
    <cellStyle name="Collegamento ipertestuale" xfId="1481" builtinId="8" hidden="1"/>
    <cellStyle name="Collegamento ipertestuale" xfId="1479" builtinId="8" hidden="1"/>
    <cellStyle name="Collegamento ipertestuale" xfId="1492" builtinId="8" hidden="1"/>
    <cellStyle name="Collegamento ipertestuale" xfId="1520" builtinId="8" hidden="1"/>
    <cellStyle name="Collegamento ipertestuale" xfId="1522" builtinId="8" hidden="1"/>
    <cellStyle name="Collegamento ipertestuale" xfId="1519" builtinId="8" hidden="1"/>
    <cellStyle name="Collegamento ipertestuale" xfId="1477" builtinId="8" hidden="1"/>
    <cellStyle name="Collegamento ipertestuale" xfId="1533" builtinId="8" hidden="1"/>
    <cellStyle name="Collegamento ipertestuale" xfId="1435" builtinId="8" hidden="1"/>
    <cellStyle name="Collegamento ipertestuale" xfId="1487" builtinId="8" hidden="1"/>
    <cellStyle name="Collegamento ipertestuale" xfId="1515" builtinId="8" hidden="1"/>
    <cellStyle name="Collegamento ipertestuale" xfId="1507" builtinId="8" hidden="1"/>
    <cellStyle name="Collegamento ipertestuale" xfId="1499" builtinId="8" hidden="1"/>
    <cellStyle name="Collegamento ipertestuale" xfId="1491" builtinId="8" hidden="1"/>
    <cellStyle name="Collegamento ipertestuale" xfId="1518" builtinId="8" hidden="1"/>
    <cellStyle name="Collegamento ipertestuale" xfId="1510" builtinId="8" hidden="1"/>
    <cellStyle name="Collegamento ipertestuale" xfId="1502" builtinId="8" hidden="1"/>
    <cellStyle name="Collegamento ipertestuale" xfId="1517" builtinId="8" hidden="1"/>
    <cellStyle name="Collegamento ipertestuale" xfId="1509" builtinId="8" hidden="1"/>
    <cellStyle name="Collegamento ipertestuale" xfId="1501" builtinId="8" hidden="1"/>
    <cellStyle name="Collegamento ipertestuale" xfId="1516" builtinId="8" hidden="1"/>
    <cellStyle name="Collegamento ipertestuale" xfId="1508" builtinId="8" hidden="1"/>
    <cellStyle name="Collegamento ipertestuale" xfId="1500" builtinId="8" hidden="1"/>
    <cellStyle name="Collegamento ipertestuale" xfId="1534" builtinId="8" hidden="1"/>
    <cellStyle name="Collegamento ipertestuale" xfId="1536" builtinId="8" hidden="1"/>
    <cellStyle name="Collegamento ipertestuale" xfId="1538" builtinId="8" hidden="1"/>
    <cellStyle name="Collegamento ipertestuale" xfId="1540" builtinId="8" hidden="1"/>
    <cellStyle name="Collegamento ipertestuale" xfId="1542" builtinId="8" hidden="1"/>
    <cellStyle name="Collegamento ipertestuale" xfId="1544" builtinId="8" hidden="1"/>
    <cellStyle name="Collegamento ipertestuale" xfId="1546" builtinId="8" hidden="1"/>
    <cellStyle name="Collegamento ipertestuale" xfId="1548" builtinId="8" hidden="1"/>
    <cellStyle name="Collegamento ipertestuale" xfId="1550" builtinId="8" hidden="1"/>
    <cellStyle name="Collegamento ipertestuale" xfId="1552" builtinId="8" hidden="1"/>
    <cellStyle name="Collegamento ipertestuale" xfId="1554" builtinId="8" hidden="1"/>
    <cellStyle name="Collegamento ipertestuale" xfId="1556" builtinId="8" hidden="1"/>
    <cellStyle name="Collegamento ipertestuale" xfId="1558" builtinId="8" hidden="1"/>
    <cellStyle name="Collegamento ipertestuale" xfId="1560" builtinId="8" hidden="1"/>
    <cellStyle name="Collegamento ipertestuale" xfId="1562" builtinId="8" hidden="1"/>
    <cellStyle name="Collegamento ipertestuale" xfId="1613" builtinId="8" hidden="1"/>
    <cellStyle name="Collegamento ipertestuale" xfId="1615" builtinId="8" hidden="1"/>
    <cellStyle name="Collegamento ipertestuale" xfId="1617" builtinId="8" hidden="1"/>
    <cellStyle name="Collegamento ipertestuale" xfId="1612" builtinId="8" hidden="1"/>
    <cellStyle name="Collegamento ipertestuale" xfId="1573" builtinId="8" hidden="1"/>
    <cellStyle name="Collegamento ipertestuale" xfId="1571" builtinId="8" hidden="1"/>
    <cellStyle name="Collegamento ipertestuale" xfId="1569" builtinId="8" hidden="1"/>
    <cellStyle name="Collegamento ipertestuale" xfId="1567" builtinId="8" hidden="1"/>
    <cellStyle name="Collegamento ipertestuale" xfId="1580" builtinId="8" hidden="1"/>
    <cellStyle name="Collegamento ipertestuale" xfId="1608" builtinId="8" hidden="1"/>
    <cellStyle name="Collegamento ipertestuale" xfId="1610" builtinId="8" hidden="1"/>
    <cellStyle name="Collegamento ipertestuale" xfId="1607" builtinId="8" hidden="1"/>
    <cellStyle name="Collegamento ipertestuale" xfId="1565" builtinId="8" hidden="1"/>
    <cellStyle name="Collegamento ipertestuale" xfId="1621" builtinId="8" hidden="1"/>
    <cellStyle name="Collegamento ipertestuale" xfId="1523" builtinId="8" hidden="1"/>
    <cellStyle name="Collegamento ipertestuale" xfId="1575" builtinId="8" hidden="1"/>
    <cellStyle name="Collegamento ipertestuale" xfId="1603" builtinId="8" hidden="1"/>
    <cellStyle name="Collegamento ipertestuale" xfId="1595" builtinId="8" hidden="1"/>
    <cellStyle name="Collegamento ipertestuale" xfId="1587" builtinId="8" hidden="1"/>
    <cellStyle name="Collegamento ipertestuale" xfId="1579" builtinId="8" hidden="1"/>
    <cellStyle name="Collegamento ipertestuale" xfId="1606" builtinId="8" hidden="1"/>
    <cellStyle name="Collegamento ipertestuale" xfId="1598" builtinId="8" hidden="1"/>
    <cellStyle name="Collegamento ipertestuale" xfId="1590" builtinId="8" hidden="1"/>
    <cellStyle name="Collegamento ipertestuale" xfId="1605" builtinId="8" hidden="1"/>
    <cellStyle name="Collegamento ipertestuale" xfId="1597" builtinId="8" hidden="1"/>
    <cellStyle name="Collegamento ipertestuale" xfId="1589" builtinId="8" hidden="1"/>
    <cellStyle name="Collegamento ipertestuale" xfId="1604" builtinId="8" hidden="1"/>
    <cellStyle name="Collegamento ipertestuale" xfId="1596" builtinId="8" hidden="1"/>
    <cellStyle name="Collegamento ipertestuale" xfId="1588" builtinId="8" hidden="1"/>
    <cellStyle name="Collegamento ipertestuale" xfId="1622" builtinId="8" hidden="1"/>
    <cellStyle name="Collegamento ipertestuale" xfId="1624" builtinId="8" hidden="1"/>
    <cellStyle name="Collegamento ipertestuale" xfId="1626" builtinId="8" hidden="1"/>
    <cellStyle name="Collegamento ipertestuale" xfId="1628" builtinId="8" hidden="1"/>
    <cellStyle name="Collegamento ipertestuale" xfId="1630" builtinId="8" hidden="1"/>
    <cellStyle name="Collegamento ipertestuale" xfId="1632" builtinId="8" hidden="1"/>
    <cellStyle name="Collegamento ipertestuale" xfId="1634" builtinId="8" hidden="1"/>
    <cellStyle name="Collegamento ipertestuale" xfId="1636" builtinId="8" hidden="1"/>
    <cellStyle name="Collegamento ipertestuale" xfId="1638" builtinId="8" hidden="1"/>
    <cellStyle name="Collegamento ipertestuale" xfId="1640" builtinId="8" hidden="1"/>
    <cellStyle name="Collegamento ipertestuale" xfId="1642" builtinId="8" hidden="1"/>
    <cellStyle name="Collegamento ipertestuale" xfId="1644" builtinId="8" hidden="1"/>
    <cellStyle name="Collegamento ipertestuale" xfId="1646" builtinId="8" hidden="1"/>
    <cellStyle name="Collegamento ipertestuale" xfId="1648" builtinId="8" hidden="1"/>
    <cellStyle name="Collegamento ipertestuale" xfId="1650" builtinId="8" hidden="1"/>
    <cellStyle name="Collegamento ipertestuale" xfId="1701" builtinId="8" hidden="1"/>
    <cellStyle name="Collegamento ipertestuale" xfId="1703" builtinId="8" hidden="1"/>
    <cellStyle name="Collegamento ipertestuale" xfId="1705" builtinId="8" hidden="1"/>
    <cellStyle name="Collegamento ipertestuale" xfId="1700" builtinId="8" hidden="1"/>
    <cellStyle name="Collegamento ipertestuale" xfId="1661" builtinId="8" hidden="1"/>
    <cellStyle name="Collegamento ipertestuale" xfId="1659" builtinId="8" hidden="1"/>
    <cellStyle name="Collegamento ipertestuale" xfId="1657" builtinId="8" hidden="1"/>
    <cellStyle name="Collegamento ipertestuale" xfId="1655" builtinId="8" hidden="1"/>
    <cellStyle name="Collegamento ipertestuale" xfId="1668" builtinId="8" hidden="1"/>
    <cellStyle name="Collegamento ipertestuale" xfId="1696" builtinId="8" hidden="1"/>
    <cellStyle name="Collegamento ipertestuale" xfId="1698" builtinId="8" hidden="1"/>
    <cellStyle name="Collegamento ipertestuale" xfId="1695" builtinId="8" hidden="1"/>
    <cellStyle name="Collegamento ipertestuale" xfId="1653" builtinId="8" hidden="1"/>
    <cellStyle name="Collegamento ipertestuale" xfId="1709" builtinId="8" hidden="1"/>
    <cellStyle name="Collegamento ipertestuale" xfId="1611" builtinId="8" hidden="1"/>
    <cellStyle name="Collegamento ipertestuale" xfId="1663" builtinId="8" hidden="1"/>
    <cellStyle name="Collegamento ipertestuale" xfId="1691" builtinId="8" hidden="1"/>
    <cellStyle name="Collegamento ipertestuale" xfId="1683" builtinId="8" hidden="1"/>
    <cellStyle name="Collegamento ipertestuale" xfId="1675" builtinId="8" hidden="1"/>
    <cellStyle name="Collegamento ipertestuale" xfId="1667" builtinId="8" hidden="1"/>
    <cellStyle name="Collegamento ipertestuale" xfId="1694" builtinId="8" hidden="1"/>
    <cellStyle name="Collegamento ipertestuale" xfId="1686" builtinId="8" hidden="1"/>
    <cellStyle name="Collegamento ipertestuale" xfId="1678" builtinId="8" hidden="1"/>
    <cellStyle name="Collegamento ipertestuale" xfId="1693" builtinId="8" hidden="1"/>
    <cellStyle name="Collegamento ipertestuale" xfId="1685" builtinId="8" hidden="1"/>
    <cellStyle name="Collegamento ipertestuale" xfId="1677" builtinId="8" hidden="1"/>
    <cellStyle name="Collegamento ipertestuale" xfId="1692" builtinId="8" hidden="1"/>
    <cellStyle name="Collegamento ipertestuale" xfId="1684" builtinId="8" hidden="1"/>
    <cellStyle name="Collegamento ipertestuale" xfId="1676" builtinId="8" hidden="1"/>
    <cellStyle name="Collegamento ipertestuale" xfId="1710" builtinId="8" hidden="1"/>
    <cellStyle name="Collegamento ipertestuale" xfId="1712" builtinId="8" hidden="1"/>
    <cellStyle name="Collegamento ipertestuale" xfId="1714" builtinId="8" hidden="1"/>
    <cellStyle name="Collegamento ipertestuale" xfId="1716" builtinId="8" hidden="1"/>
    <cellStyle name="Collegamento ipertestuale" xfId="1718" builtinId="8" hidden="1"/>
    <cellStyle name="Collegamento ipertestuale" xfId="1720" builtinId="8" hidden="1"/>
    <cellStyle name="Collegamento ipertestuale" xfId="1722" builtinId="8" hidden="1"/>
    <cellStyle name="Collegamento ipertestuale" xfId="1724" builtinId="8" hidden="1"/>
    <cellStyle name="Collegamento ipertestuale" xfId="1726" builtinId="8" hidden="1"/>
    <cellStyle name="Collegamento ipertestuale" xfId="1728" builtinId="8" hidden="1"/>
    <cellStyle name="Collegamento ipertestuale" xfId="1730" builtinId="8" hidden="1"/>
    <cellStyle name="Collegamento ipertestuale" xfId="1732" builtinId="8" hidden="1"/>
    <cellStyle name="Collegamento ipertestuale" xfId="1734" builtinId="8" hidden="1"/>
    <cellStyle name="Collegamento ipertestuale" xfId="1736" builtinId="8" hidden="1"/>
    <cellStyle name="Collegamento ipertestuale" xfId="1738" builtinId="8" hidden="1"/>
    <cellStyle name="Collegamento ipertestuale" xfId="1789" builtinId="8" hidden="1"/>
    <cellStyle name="Collegamento ipertestuale" xfId="1791" builtinId="8" hidden="1"/>
    <cellStyle name="Collegamento ipertestuale" xfId="1793" builtinId="8" hidden="1"/>
    <cellStyle name="Collegamento ipertestuale" xfId="1788" builtinId="8" hidden="1"/>
    <cellStyle name="Collegamento ipertestuale" xfId="1749" builtinId="8" hidden="1"/>
    <cellStyle name="Collegamento ipertestuale" xfId="1747" builtinId="8" hidden="1"/>
    <cellStyle name="Collegamento ipertestuale" xfId="1745" builtinId="8" hidden="1"/>
    <cellStyle name="Collegamento ipertestuale" xfId="1743" builtinId="8" hidden="1"/>
    <cellStyle name="Collegamento ipertestuale" xfId="1756" builtinId="8" hidden="1"/>
    <cellStyle name="Collegamento ipertestuale" xfId="1784" builtinId="8" hidden="1"/>
    <cellStyle name="Collegamento ipertestuale" xfId="1786" builtinId="8" hidden="1"/>
    <cellStyle name="Collegamento ipertestuale" xfId="1783" builtinId="8" hidden="1"/>
    <cellStyle name="Collegamento ipertestuale" xfId="1741" builtinId="8" hidden="1"/>
    <cellStyle name="Collegamento ipertestuale" xfId="1797" builtinId="8" hidden="1"/>
    <cellStyle name="Collegamento ipertestuale" xfId="1699" builtinId="8" hidden="1"/>
    <cellStyle name="Collegamento ipertestuale" xfId="1751" builtinId="8" hidden="1"/>
    <cellStyle name="Collegamento ipertestuale" xfId="1779" builtinId="8" hidden="1"/>
    <cellStyle name="Collegamento ipertestuale" xfId="1771" builtinId="8" hidden="1"/>
    <cellStyle name="Collegamento ipertestuale" xfId="1763" builtinId="8" hidden="1"/>
    <cellStyle name="Collegamento ipertestuale" xfId="1755" builtinId="8" hidden="1"/>
    <cellStyle name="Collegamento ipertestuale" xfId="1782" builtinId="8" hidden="1"/>
    <cellStyle name="Collegamento ipertestuale" xfId="1774" builtinId="8" hidden="1"/>
    <cellStyle name="Collegamento ipertestuale" xfId="1766" builtinId="8" hidden="1"/>
    <cellStyle name="Collegamento ipertestuale" xfId="1781" builtinId="8" hidden="1"/>
    <cellStyle name="Collegamento ipertestuale" xfId="1773" builtinId="8" hidden="1"/>
    <cellStyle name="Collegamento ipertestuale" xfId="1765" builtinId="8" hidden="1"/>
    <cellStyle name="Collegamento ipertestuale" xfId="1780" builtinId="8" hidden="1"/>
    <cellStyle name="Collegamento ipertestuale" xfId="1772" builtinId="8" hidden="1"/>
    <cellStyle name="Collegamento ipertestuale" xfId="1764" builtinId="8" hidden="1"/>
    <cellStyle name="Collegamento ipertestuale" xfId="1798" builtinId="8" hidden="1"/>
    <cellStyle name="Collegamento ipertestuale" xfId="1800" builtinId="8" hidden="1"/>
    <cellStyle name="Collegamento ipertestuale" xfId="1802" builtinId="8" hidden="1"/>
    <cellStyle name="Collegamento ipertestuale" xfId="1804" builtinId="8" hidden="1"/>
    <cellStyle name="Collegamento ipertestuale" xfId="1806" builtinId="8" hidden="1"/>
    <cellStyle name="Collegamento ipertestuale" xfId="1808" builtinId="8" hidden="1"/>
    <cellStyle name="Collegamento ipertestuale" xfId="1810" builtinId="8" hidden="1"/>
    <cellStyle name="Collegamento ipertestuale" xfId="1812" builtinId="8" hidden="1"/>
    <cellStyle name="Collegamento ipertestuale" xfId="1814" builtinId="8" hidden="1"/>
    <cellStyle name="Collegamento ipertestuale" xfId="1816" builtinId="8" hidden="1"/>
    <cellStyle name="Collegamento ipertestuale" xfId="1818" builtinId="8" hidden="1"/>
    <cellStyle name="Collegamento ipertestuale" xfId="1820" builtinId="8" hidden="1"/>
    <cellStyle name="Collegamento ipertestuale" xfId="1822" builtinId="8" hidden="1"/>
    <cellStyle name="Collegamento ipertestuale" xfId="1824" builtinId="8" hidden="1"/>
    <cellStyle name="Collegamento ipertestuale" xfId="1826" builtinId="8" hidden="1"/>
    <cellStyle name="Collegamento ipertestuale" xfId="1877" builtinId="8" hidden="1"/>
    <cellStyle name="Collegamento ipertestuale" xfId="1879" builtinId="8" hidden="1"/>
    <cellStyle name="Collegamento ipertestuale" xfId="1881" builtinId="8" hidden="1"/>
    <cellStyle name="Collegamento ipertestuale" xfId="1876" builtinId="8" hidden="1"/>
    <cellStyle name="Collegamento ipertestuale" xfId="1837" builtinId="8" hidden="1"/>
    <cellStyle name="Collegamento ipertestuale" xfId="1835" builtinId="8" hidden="1"/>
    <cellStyle name="Collegamento ipertestuale" xfId="1833" builtinId="8" hidden="1"/>
    <cellStyle name="Collegamento ipertestuale" xfId="1831" builtinId="8" hidden="1"/>
    <cellStyle name="Collegamento ipertestuale" xfId="1844" builtinId="8" hidden="1"/>
    <cellStyle name="Collegamento ipertestuale" xfId="1872" builtinId="8" hidden="1"/>
    <cellStyle name="Collegamento ipertestuale" xfId="1874" builtinId="8" hidden="1"/>
    <cellStyle name="Collegamento ipertestuale" xfId="1871" builtinId="8" hidden="1"/>
    <cellStyle name="Collegamento ipertestuale" xfId="1829" builtinId="8" hidden="1"/>
    <cellStyle name="Collegamento ipertestuale" xfId="1885" builtinId="8" hidden="1"/>
    <cellStyle name="Collegamento ipertestuale" xfId="1787" builtinId="8" hidden="1"/>
    <cellStyle name="Collegamento ipertestuale" xfId="1839" builtinId="8" hidden="1"/>
    <cellStyle name="Collegamento ipertestuale" xfId="1867" builtinId="8" hidden="1"/>
    <cellStyle name="Collegamento ipertestuale" xfId="1859" builtinId="8" hidden="1"/>
    <cellStyle name="Collegamento ipertestuale" xfId="1851" builtinId="8" hidden="1"/>
    <cellStyle name="Collegamento ipertestuale" xfId="1843" builtinId="8" hidden="1"/>
    <cellStyle name="Collegamento ipertestuale" xfId="1870" builtinId="8" hidden="1"/>
    <cellStyle name="Collegamento ipertestuale" xfId="1862" builtinId="8" hidden="1"/>
    <cellStyle name="Collegamento ipertestuale" xfId="1854" builtinId="8" hidden="1"/>
    <cellStyle name="Collegamento ipertestuale" xfId="1869" builtinId="8" hidden="1"/>
    <cellStyle name="Collegamento ipertestuale" xfId="1861" builtinId="8" hidden="1"/>
    <cellStyle name="Collegamento ipertestuale" xfId="1853" builtinId="8" hidden="1"/>
    <cellStyle name="Collegamento ipertestuale" xfId="1868" builtinId="8" hidden="1"/>
    <cellStyle name="Collegamento ipertestuale" xfId="1860" builtinId="8" hidden="1"/>
    <cellStyle name="Collegamento ipertestuale" xfId="1852" builtinId="8" hidden="1"/>
    <cellStyle name="Collegamento ipertestuale" xfId="1886" builtinId="8" hidden="1"/>
    <cellStyle name="Collegamento ipertestuale" xfId="1888" builtinId="8" hidden="1"/>
    <cellStyle name="Collegamento ipertestuale" xfId="1890" builtinId="8" hidden="1"/>
    <cellStyle name="Collegamento ipertestuale" xfId="1892" builtinId="8" hidden="1"/>
    <cellStyle name="Collegamento ipertestuale" xfId="1894" builtinId="8" hidden="1"/>
    <cellStyle name="Collegamento ipertestuale" xfId="1896" builtinId="8" hidden="1"/>
    <cellStyle name="Collegamento ipertestuale" xfId="1898" builtinId="8" hidden="1"/>
    <cellStyle name="Collegamento ipertestuale" xfId="1900" builtinId="8" hidden="1"/>
    <cellStyle name="Collegamento ipertestuale" xfId="1902" builtinId="8" hidden="1"/>
    <cellStyle name="Collegamento ipertestuale" xfId="1904" builtinId="8" hidden="1"/>
    <cellStyle name="Collegamento ipertestuale" xfId="1906" builtinId="8" hidden="1"/>
    <cellStyle name="Collegamento ipertestuale" xfId="1908" builtinId="8" hidden="1"/>
    <cellStyle name="Collegamento ipertestuale" xfId="1910" builtinId="8" hidden="1"/>
    <cellStyle name="Collegamento ipertestuale" xfId="1912" builtinId="8" hidden="1"/>
    <cellStyle name="Collegamento ipertestuale" xfId="1914" builtinId="8" hidden="1"/>
    <cellStyle name="Collegamento ipertestuale" xfId="1965" builtinId="8" hidden="1"/>
    <cellStyle name="Collegamento ipertestuale" xfId="1967" builtinId="8" hidden="1"/>
    <cellStyle name="Collegamento ipertestuale" xfId="1969" builtinId="8" hidden="1"/>
    <cellStyle name="Collegamento ipertestuale" xfId="1964" builtinId="8" hidden="1"/>
    <cellStyle name="Collegamento ipertestuale" xfId="1925" builtinId="8" hidden="1"/>
    <cellStyle name="Collegamento ipertestuale" xfId="1923" builtinId="8" hidden="1"/>
    <cellStyle name="Collegamento ipertestuale" xfId="1921" builtinId="8" hidden="1"/>
    <cellStyle name="Collegamento ipertestuale" xfId="1919" builtinId="8" hidden="1"/>
    <cellStyle name="Collegamento ipertestuale" xfId="1932" builtinId="8" hidden="1"/>
    <cellStyle name="Collegamento ipertestuale" xfId="1960" builtinId="8" hidden="1"/>
    <cellStyle name="Collegamento ipertestuale" xfId="1962" builtinId="8" hidden="1"/>
    <cellStyle name="Collegamento ipertestuale" xfId="1959" builtinId="8" hidden="1"/>
    <cellStyle name="Collegamento ipertestuale" xfId="1917" builtinId="8" hidden="1"/>
    <cellStyle name="Collegamento ipertestuale" xfId="1973" builtinId="8" hidden="1"/>
    <cellStyle name="Collegamento ipertestuale" xfId="1875" builtinId="8" hidden="1"/>
    <cellStyle name="Collegamento ipertestuale" xfId="1927" builtinId="8" hidden="1"/>
    <cellStyle name="Collegamento ipertestuale" xfId="1955" builtinId="8" hidden="1"/>
    <cellStyle name="Collegamento ipertestuale" xfId="1947" builtinId="8" hidden="1"/>
    <cellStyle name="Collegamento ipertestuale" xfId="1939" builtinId="8" hidden="1"/>
    <cellStyle name="Collegamento ipertestuale" xfId="1931" builtinId="8" hidden="1"/>
    <cellStyle name="Collegamento ipertestuale" xfId="1958" builtinId="8" hidden="1"/>
    <cellStyle name="Collegamento ipertestuale" xfId="1950" builtinId="8" hidden="1"/>
    <cellStyle name="Collegamento ipertestuale" xfId="1942" builtinId="8" hidden="1"/>
    <cellStyle name="Collegamento ipertestuale" xfId="1957" builtinId="8" hidden="1"/>
    <cellStyle name="Collegamento ipertestuale" xfId="1949" builtinId="8" hidden="1"/>
    <cellStyle name="Collegamento ipertestuale" xfId="1941" builtinId="8" hidden="1"/>
    <cellStyle name="Collegamento ipertestuale" xfId="1956" builtinId="8" hidden="1"/>
    <cellStyle name="Collegamento ipertestuale" xfId="1948" builtinId="8" hidden="1"/>
    <cellStyle name="Collegamento ipertestuale" xfId="1940" builtinId="8" hidden="1"/>
    <cellStyle name="Collegamento ipertestuale" xfId="1974" builtinId="8" hidden="1"/>
    <cellStyle name="Collegamento ipertestuale" xfId="1976" builtinId="8" hidden="1"/>
    <cellStyle name="Collegamento ipertestuale" xfId="1978" builtinId="8" hidden="1"/>
    <cellStyle name="Collegamento ipertestuale" xfId="1980" builtinId="8" hidden="1"/>
    <cellStyle name="Collegamento ipertestuale" xfId="1982" builtinId="8" hidden="1"/>
    <cellStyle name="Collegamento ipertestuale" xfId="1984" builtinId="8" hidden="1"/>
    <cellStyle name="Collegamento ipertestuale" xfId="1986" builtinId="8" hidden="1"/>
    <cellStyle name="Collegamento ipertestuale" xfId="1988" builtinId="8" hidden="1"/>
    <cellStyle name="Collegamento ipertestuale" xfId="1990" builtinId="8" hidden="1"/>
    <cellStyle name="Collegamento ipertestuale" xfId="1992" builtinId="8" hidden="1"/>
    <cellStyle name="Collegamento ipertestuale" xfId="1994" builtinId="8" hidden="1"/>
    <cellStyle name="Collegamento ipertestuale" xfId="1996" builtinId="8" hidden="1"/>
    <cellStyle name="Collegamento ipertestuale" xfId="1998" builtinId="8" hidden="1"/>
    <cellStyle name="Collegamento ipertestuale" xfId="2000" builtinId="8" hidden="1"/>
    <cellStyle name="Collegamento ipertestuale" xfId="2002" builtinId="8" hidden="1"/>
    <cellStyle name="Collegamento ipertestuale" xfId="2053" builtinId="8" hidden="1"/>
    <cellStyle name="Collegamento ipertestuale" xfId="2055" builtinId="8" hidden="1"/>
    <cellStyle name="Collegamento ipertestuale" xfId="2057" builtinId="8" hidden="1"/>
    <cellStyle name="Collegamento ipertestuale" xfId="2052" builtinId="8" hidden="1"/>
    <cellStyle name="Collegamento ipertestuale" xfId="2013" builtinId="8" hidden="1"/>
    <cellStyle name="Collegamento ipertestuale" xfId="2011" builtinId="8" hidden="1"/>
    <cellStyle name="Collegamento ipertestuale" xfId="2009" builtinId="8" hidden="1"/>
    <cellStyle name="Collegamento ipertestuale" xfId="2007" builtinId="8" hidden="1"/>
    <cellStyle name="Collegamento ipertestuale" xfId="2020" builtinId="8" hidden="1"/>
    <cellStyle name="Collegamento ipertestuale" xfId="2048" builtinId="8" hidden="1"/>
    <cellStyle name="Collegamento ipertestuale" xfId="2050" builtinId="8" hidden="1"/>
    <cellStyle name="Collegamento ipertestuale" xfId="2047" builtinId="8" hidden="1"/>
    <cellStyle name="Collegamento ipertestuale" xfId="2005" builtinId="8" hidden="1"/>
    <cellStyle name="Collegamento ipertestuale" xfId="2061" builtinId="8" hidden="1"/>
    <cellStyle name="Collegamento ipertestuale" xfId="1963" builtinId="8" hidden="1"/>
    <cellStyle name="Collegamento ipertestuale" xfId="2015" builtinId="8" hidden="1"/>
    <cellStyle name="Collegamento ipertestuale" xfId="2043" builtinId="8" hidden="1"/>
    <cellStyle name="Collegamento ipertestuale" xfId="2035" builtinId="8" hidden="1"/>
    <cellStyle name="Collegamento ipertestuale" xfId="2027" builtinId="8" hidden="1"/>
    <cellStyle name="Collegamento ipertestuale" xfId="2019" builtinId="8" hidden="1"/>
    <cellStyle name="Collegamento ipertestuale" xfId="2046" builtinId="8" hidden="1"/>
    <cellStyle name="Collegamento ipertestuale" xfId="2038" builtinId="8" hidden="1"/>
    <cellStyle name="Collegamento ipertestuale" xfId="2030" builtinId="8" hidden="1"/>
    <cellStyle name="Collegamento ipertestuale" xfId="2045" builtinId="8" hidden="1"/>
    <cellStyle name="Collegamento ipertestuale" xfId="2037" builtinId="8" hidden="1"/>
    <cellStyle name="Collegamento ipertestuale" xfId="2029" builtinId="8" hidden="1"/>
    <cellStyle name="Collegamento ipertestuale" xfId="2044" builtinId="8" hidden="1"/>
    <cellStyle name="Collegamento ipertestuale" xfId="2036" builtinId="8" hidden="1"/>
    <cellStyle name="Collegamento ipertestuale" xfId="2028" builtinId="8" hidden="1"/>
    <cellStyle name="Collegamento ipertestuale" xfId="2062" builtinId="8" hidden="1"/>
    <cellStyle name="Collegamento ipertestuale" xfId="2064" builtinId="8" hidden="1"/>
    <cellStyle name="Collegamento ipertestuale" xfId="2066" builtinId="8" hidden="1"/>
    <cellStyle name="Collegamento ipertestuale" xfId="2068" builtinId="8" hidden="1"/>
    <cellStyle name="Collegamento ipertestuale" xfId="2070" builtinId="8" hidden="1"/>
    <cellStyle name="Collegamento ipertestuale" xfId="2072" builtinId="8" hidden="1"/>
    <cellStyle name="Collegamento ipertestuale" xfId="2074" builtinId="8" hidden="1"/>
    <cellStyle name="Collegamento ipertestuale" xfId="2076" builtinId="8" hidden="1"/>
    <cellStyle name="Collegamento ipertestuale" xfId="2078" builtinId="8" hidden="1"/>
    <cellStyle name="Collegamento ipertestuale" xfId="2080" builtinId="8" hidden="1"/>
    <cellStyle name="Collegamento ipertestuale" xfId="2082" builtinId="8" hidden="1"/>
    <cellStyle name="Collegamento ipertestuale" xfId="2084" builtinId="8" hidden="1"/>
    <cellStyle name="Collegamento ipertestuale" xfId="2086" builtinId="8" hidden="1"/>
    <cellStyle name="Collegamento ipertestuale" xfId="2088" builtinId="8" hidden="1"/>
    <cellStyle name="Collegamento ipertestuale" xfId="2090" builtinId="8" hidden="1"/>
    <cellStyle name="Collegamento ipertestuale" xfId="2141" builtinId="8" hidden="1"/>
    <cellStyle name="Collegamento ipertestuale" xfId="2143" builtinId="8" hidden="1"/>
    <cellStyle name="Collegamento ipertestuale" xfId="2145" builtinId="8" hidden="1"/>
    <cellStyle name="Collegamento ipertestuale" xfId="2140" builtinId="8" hidden="1"/>
    <cellStyle name="Collegamento ipertestuale" xfId="2101" builtinId="8" hidden="1"/>
    <cellStyle name="Collegamento ipertestuale" xfId="2099" builtinId="8" hidden="1"/>
    <cellStyle name="Collegamento ipertestuale" xfId="2097" builtinId="8" hidden="1"/>
    <cellStyle name="Collegamento ipertestuale" xfId="2095" builtinId="8" hidden="1"/>
    <cellStyle name="Collegamento ipertestuale" xfId="2108" builtinId="8" hidden="1"/>
    <cellStyle name="Collegamento ipertestuale" xfId="2136" builtinId="8" hidden="1"/>
    <cellStyle name="Collegamento ipertestuale" xfId="2138" builtinId="8" hidden="1"/>
    <cellStyle name="Collegamento ipertestuale" xfId="2135" builtinId="8" hidden="1"/>
    <cellStyle name="Collegamento ipertestuale" xfId="2093" builtinId="8" hidden="1"/>
    <cellStyle name="Collegamento ipertestuale" xfId="2149" builtinId="8" hidden="1"/>
    <cellStyle name="Collegamento ipertestuale" xfId="2051" builtinId="8" hidden="1"/>
    <cellStyle name="Collegamento ipertestuale" xfId="2103" builtinId="8" hidden="1"/>
    <cellStyle name="Collegamento ipertestuale" xfId="2131" builtinId="8" hidden="1"/>
    <cellStyle name="Collegamento ipertestuale" xfId="2123" builtinId="8" hidden="1"/>
    <cellStyle name="Collegamento ipertestuale" xfId="2115" builtinId="8" hidden="1"/>
    <cellStyle name="Collegamento ipertestuale" xfId="2107" builtinId="8" hidden="1"/>
    <cellStyle name="Collegamento ipertestuale" xfId="2134" builtinId="8" hidden="1"/>
    <cellStyle name="Collegamento ipertestuale" xfId="2126" builtinId="8" hidden="1"/>
    <cellStyle name="Collegamento ipertestuale" xfId="2118" builtinId="8" hidden="1"/>
    <cellStyle name="Collegamento ipertestuale" xfId="2133" builtinId="8" hidden="1"/>
    <cellStyle name="Collegamento ipertestuale" xfId="2125" builtinId="8" hidden="1"/>
    <cellStyle name="Collegamento ipertestuale" xfId="2117" builtinId="8" hidden="1"/>
    <cellStyle name="Collegamento ipertestuale" xfId="2132" builtinId="8" hidden="1"/>
    <cellStyle name="Collegamento ipertestuale" xfId="2124" builtinId="8" hidden="1"/>
    <cellStyle name="Collegamento ipertestuale" xfId="2116" builtinId="8" hidden="1"/>
    <cellStyle name="Collegamento ipertestuale" xfId="2150" builtinId="8" hidden="1"/>
    <cellStyle name="Collegamento ipertestuale" xfId="2152" builtinId="8" hidden="1"/>
    <cellStyle name="Collegamento ipertestuale" xfId="2154" builtinId="8" hidden="1"/>
    <cellStyle name="Collegamento ipertestuale" xfId="2156" builtinId="8" hidden="1"/>
    <cellStyle name="Collegamento ipertestuale" xfId="2158" builtinId="8" hidden="1"/>
    <cellStyle name="Collegamento ipertestuale" xfId="2160" builtinId="8" hidden="1"/>
    <cellStyle name="Collegamento ipertestuale" xfId="2162" builtinId="8" hidden="1"/>
    <cellStyle name="Collegamento ipertestuale" xfId="2164" builtinId="8" hidden="1"/>
    <cellStyle name="Collegamento ipertestuale" xfId="2166" builtinId="8" hidden="1"/>
    <cellStyle name="Collegamento ipertestuale" xfId="2168" builtinId="8" hidden="1"/>
    <cellStyle name="Collegamento ipertestuale" xfId="2170" builtinId="8" hidden="1"/>
    <cellStyle name="Collegamento ipertestuale" xfId="2172" builtinId="8" hidden="1"/>
    <cellStyle name="Collegamento ipertestuale" xfId="2174" builtinId="8" hidden="1"/>
    <cellStyle name="Collegamento ipertestuale" xfId="2176" builtinId="8" hidden="1"/>
    <cellStyle name="Collegamento ipertestuale" xfId="2178" builtinId="8" hidden="1"/>
    <cellStyle name="Collegamento ipertestuale" xfId="2229" builtinId="8" hidden="1"/>
    <cellStyle name="Collegamento ipertestuale" xfId="2231" builtinId="8" hidden="1"/>
    <cellStyle name="Collegamento ipertestuale" xfId="2233" builtinId="8" hidden="1"/>
    <cellStyle name="Collegamento ipertestuale" xfId="2228" builtinId="8" hidden="1"/>
    <cellStyle name="Collegamento ipertestuale" xfId="2189" builtinId="8" hidden="1"/>
    <cellStyle name="Collegamento ipertestuale" xfId="2187" builtinId="8" hidden="1"/>
    <cellStyle name="Collegamento ipertestuale" xfId="2185" builtinId="8" hidden="1"/>
    <cellStyle name="Collegamento ipertestuale" xfId="2183" builtinId="8" hidden="1"/>
    <cellStyle name="Collegamento ipertestuale" xfId="2196" builtinId="8" hidden="1"/>
    <cellStyle name="Collegamento ipertestuale" xfId="2224" builtinId="8" hidden="1"/>
    <cellStyle name="Collegamento ipertestuale" xfId="2226" builtinId="8" hidden="1"/>
    <cellStyle name="Collegamento ipertestuale" xfId="2223" builtinId="8" hidden="1"/>
    <cellStyle name="Collegamento ipertestuale" xfId="2181" builtinId="8" hidden="1"/>
    <cellStyle name="Collegamento ipertestuale" xfId="2237" builtinId="8" hidden="1"/>
    <cellStyle name="Collegamento ipertestuale" xfId="2139" builtinId="8" hidden="1"/>
    <cellStyle name="Collegamento ipertestuale" xfId="2191" builtinId="8" hidden="1"/>
    <cellStyle name="Collegamento ipertestuale" xfId="2219" builtinId="8" hidden="1"/>
    <cellStyle name="Collegamento ipertestuale" xfId="2211" builtinId="8" hidden="1"/>
    <cellStyle name="Collegamento ipertestuale" xfId="2203" builtinId="8" hidden="1"/>
    <cellStyle name="Collegamento ipertestuale" xfId="2195" builtinId="8" hidden="1"/>
    <cellStyle name="Collegamento ipertestuale" xfId="2222" builtinId="8" hidden="1"/>
    <cellStyle name="Collegamento ipertestuale" xfId="2214" builtinId="8" hidden="1"/>
    <cellStyle name="Collegamento ipertestuale" xfId="2206" builtinId="8" hidden="1"/>
    <cellStyle name="Collegamento ipertestuale" xfId="2221" builtinId="8" hidden="1"/>
    <cellStyle name="Collegamento ipertestuale" xfId="2213" builtinId="8" hidden="1"/>
    <cellStyle name="Collegamento ipertestuale" xfId="2205" builtinId="8" hidden="1"/>
    <cellStyle name="Collegamento ipertestuale" xfId="2220" builtinId="8" hidden="1"/>
    <cellStyle name="Collegamento ipertestuale" xfId="2212" builtinId="8" hidden="1"/>
    <cellStyle name="Collegamento ipertestuale" xfId="2204" builtinId="8" hidden="1"/>
    <cellStyle name="Collegamento ipertestuale" xfId="2238" builtinId="8" hidden="1"/>
    <cellStyle name="Collegamento ipertestuale" xfId="2240" builtinId="8" hidden="1"/>
    <cellStyle name="Collegamento ipertestuale" xfId="2242" builtinId="8" hidden="1"/>
    <cellStyle name="Collegamento ipertestuale" xfId="2244" builtinId="8" hidden="1"/>
    <cellStyle name="Collegamento ipertestuale" xfId="2246" builtinId="8" hidden="1"/>
    <cellStyle name="Collegamento ipertestuale" xfId="2248" builtinId="8" hidden="1"/>
    <cellStyle name="Collegamento ipertestuale" xfId="2250" builtinId="8" hidden="1"/>
    <cellStyle name="Collegamento ipertestuale" xfId="2252" builtinId="8" hidden="1"/>
    <cellStyle name="Collegamento ipertestuale" xfId="2254" builtinId="8" hidden="1"/>
    <cellStyle name="Collegamento ipertestuale" xfId="2256" builtinId="8" hidden="1"/>
    <cellStyle name="Collegamento ipertestuale" xfId="2258" builtinId="8" hidden="1"/>
    <cellStyle name="Collegamento ipertestuale" xfId="2260" builtinId="8" hidden="1"/>
    <cellStyle name="Collegamento ipertestuale" xfId="2262" builtinId="8" hidden="1"/>
    <cellStyle name="Collegamento ipertestuale" xfId="2264" builtinId="8" hidden="1"/>
    <cellStyle name="Collegamento ipertestuale" xfId="2266" builtinId="8" hidden="1"/>
    <cellStyle name="Collegamento ipertestuale" xfId="2317" builtinId="8" hidden="1"/>
    <cellStyle name="Collegamento ipertestuale" xfId="2319" builtinId="8" hidden="1"/>
    <cellStyle name="Collegamento ipertestuale" xfId="2321" builtinId="8" hidden="1"/>
    <cellStyle name="Collegamento ipertestuale" xfId="2316" builtinId="8" hidden="1"/>
    <cellStyle name="Collegamento ipertestuale" xfId="2277" builtinId="8" hidden="1"/>
    <cellStyle name="Collegamento ipertestuale" xfId="2275" builtinId="8" hidden="1"/>
    <cellStyle name="Collegamento ipertestuale" xfId="2273" builtinId="8" hidden="1"/>
    <cellStyle name="Collegamento ipertestuale" xfId="2271" builtinId="8" hidden="1"/>
    <cellStyle name="Collegamento ipertestuale" xfId="2284" builtinId="8" hidden="1"/>
    <cellStyle name="Collegamento ipertestuale" xfId="2312" builtinId="8" hidden="1"/>
    <cellStyle name="Collegamento ipertestuale" xfId="2314" builtinId="8" hidden="1"/>
    <cellStyle name="Collegamento ipertestuale" xfId="2311" builtinId="8" hidden="1"/>
    <cellStyle name="Collegamento ipertestuale" xfId="2269" builtinId="8" hidden="1"/>
    <cellStyle name="Collegamento ipertestuale" xfId="2325" builtinId="8" hidden="1"/>
    <cellStyle name="Collegamento ipertestuale" xfId="2227" builtinId="8" hidden="1"/>
    <cellStyle name="Collegamento ipertestuale" xfId="2279" builtinId="8" hidden="1"/>
    <cellStyle name="Collegamento ipertestuale" xfId="2307" builtinId="8" hidden="1"/>
    <cellStyle name="Collegamento ipertestuale" xfId="2299" builtinId="8" hidden="1"/>
    <cellStyle name="Collegamento ipertestuale" xfId="2291" builtinId="8" hidden="1"/>
    <cellStyle name="Collegamento ipertestuale" xfId="2283" builtinId="8" hidden="1"/>
    <cellStyle name="Collegamento ipertestuale" xfId="2310" builtinId="8" hidden="1"/>
    <cellStyle name="Collegamento ipertestuale" xfId="2302" builtinId="8" hidden="1"/>
    <cellStyle name="Collegamento ipertestuale" xfId="2294" builtinId="8" hidden="1"/>
    <cellStyle name="Collegamento ipertestuale" xfId="2309" builtinId="8" hidden="1"/>
    <cellStyle name="Collegamento ipertestuale" xfId="2301" builtinId="8" hidden="1"/>
    <cellStyle name="Collegamento ipertestuale" xfId="2293" builtinId="8" hidden="1"/>
    <cellStyle name="Collegamento ipertestuale" xfId="2308" builtinId="8" hidden="1"/>
    <cellStyle name="Collegamento ipertestuale" xfId="2300" builtinId="8" hidden="1"/>
    <cellStyle name="Collegamento ipertestuale" xfId="2292" builtinId="8" hidden="1"/>
    <cellStyle name="Collegamento ipertestuale" xfId="2326" builtinId="8" hidden="1"/>
    <cellStyle name="Collegamento ipertestuale" xfId="2328" builtinId="8" hidden="1"/>
    <cellStyle name="Collegamento ipertestuale" xfId="2330" builtinId="8" hidden="1"/>
    <cellStyle name="Collegamento ipertestuale" xfId="2332" builtinId="8" hidden="1"/>
    <cellStyle name="Collegamento ipertestuale" xfId="2334" builtinId="8" hidden="1"/>
    <cellStyle name="Collegamento ipertestuale" xfId="2336" builtinId="8" hidden="1"/>
    <cellStyle name="Collegamento ipertestuale" xfId="2338" builtinId="8" hidden="1"/>
    <cellStyle name="Collegamento ipertestuale" xfId="2340" builtinId="8" hidden="1"/>
    <cellStyle name="Collegamento ipertestuale" xfId="2342" builtinId="8" hidden="1"/>
    <cellStyle name="Collegamento ipertestuale" xfId="2344" builtinId="8" hidden="1"/>
    <cellStyle name="Collegamento ipertestuale" xfId="2346" builtinId="8" hidden="1"/>
    <cellStyle name="Collegamento ipertestuale" xfId="2348" builtinId="8" hidden="1"/>
    <cellStyle name="Collegamento ipertestuale" xfId="2350" builtinId="8" hidden="1"/>
    <cellStyle name="Collegamento ipertestuale" xfId="2352" builtinId="8" hidden="1"/>
    <cellStyle name="Collegamento ipertestuale" xfId="2354" builtinId="8" hidden="1"/>
    <cellStyle name="Collegamento ipertestuale" xfId="2405" builtinId="8" hidden="1"/>
    <cellStyle name="Collegamento ipertestuale" xfId="2407" builtinId="8" hidden="1"/>
    <cellStyle name="Collegamento ipertestuale" xfId="2409" builtinId="8" hidden="1"/>
    <cellStyle name="Collegamento ipertestuale" xfId="2404" builtinId="8" hidden="1"/>
    <cellStyle name="Collegamento ipertestuale" xfId="2365" builtinId="8" hidden="1"/>
    <cellStyle name="Collegamento ipertestuale" xfId="2363" builtinId="8" hidden="1"/>
    <cellStyle name="Collegamento ipertestuale" xfId="2361" builtinId="8" hidden="1"/>
    <cellStyle name="Collegamento ipertestuale" xfId="2359" builtinId="8" hidden="1"/>
    <cellStyle name="Collegamento ipertestuale" xfId="2372" builtinId="8" hidden="1"/>
    <cellStyle name="Collegamento ipertestuale" xfId="2400" builtinId="8" hidden="1"/>
    <cellStyle name="Collegamento ipertestuale" xfId="2402" builtinId="8" hidden="1"/>
    <cellStyle name="Collegamento ipertestuale" xfId="2399" builtinId="8" hidden="1"/>
    <cellStyle name="Collegamento ipertestuale" xfId="2357" builtinId="8" hidden="1"/>
    <cellStyle name="Collegamento ipertestuale" xfId="2413" builtinId="8" hidden="1"/>
    <cellStyle name="Collegamento ipertestuale" xfId="2315" builtinId="8" hidden="1"/>
    <cellStyle name="Collegamento ipertestuale" xfId="2367" builtinId="8" hidden="1"/>
    <cellStyle name="Collegamento ipertestuale" xfId="2395" builtinId="8" hidden="1"/>
    <cellStyle name="Collegamento ipertestuale" xfId="2387" builtinId="8" hidden="1"/>
    <cellStyle name="Collegamento ipertestuale" xfId="2379" builtinId="8" hidden="1"/>
    <cellStyle name="Collegamento ipertestuale" xfId="2371" builtinId="8" hidden="1"/>
    <cellStyle name="Collegamento ipertestuale" xfId="2398" builtinId="8" hidden="1"/>
    <cellStyle name="Collegamento ipertestuale" xfId="2390" builtinId="8" hidden="1"/>
    <cellStyle name="Collegamento ipertestuale" xfId="2382" builtinId="8" hidden="1"/>
    <cellStyle name="Collegamento ipertestuale" xfId="2397" builtinId="8" hidden="1"/>
    <cellStyle name="Collegamento ipertestuale" xfId="2389" builtinId="8" hidden="1"/>
    <cellStyle name="Collegamento ipertestuale" xfId="2381" builtinId="8" hidden="1"/>
    <cellStyle name="Collegamento ipertestuale" xfId="2396" builtinId="8" hidden="1"/>
    <cellStyle name="Collegamento ipertestuale" xfId="2388" builtinId="8" hidden="1"/>
    <cellStyle name="Collegamento ipertestuale" xfId="2380" builtinId="8" hidden="1"/>
    <cellStyle name="Collegamento ipertestuale" xfId="2414" builtinId="8" hidden="1"/>
    <cellStyle name="Collegamento ipertestuale" xfId="2416" builtinId="8" hidden="1"/>
    <cellStyle name="Collegamento ipertestuale" xfId="2418" builtinId="8" hidden="1"/>
    <cellStyle name="Collegamento ipertestuale" xfId="2420" builtinId="8" hidden="1"/>
    <cellStyle name="Collegamento ipertestuale" xfId="2422" builtinId="8" hidden="1"/>
    <cellStyle name="Collegamento ipertestuale" xfId="2424" builtinId="8" hidden="1"/>
    <cellStyle name="Collegamento ipertestuale" xfId="2426" builtinId="8" hidden="1"/>
    <cellStyle name="Collegamento ipertestuale" xfId="2428" builtinId="8" hidden="1"/>
    <cellStyle name="Collegamento ipertestuale" xfId="2430" builtinId="8" hidden="1"/>
    <cellStyle name="Collegamento ipertestuale" xfId="2432" builtinId="8" hidden="1"/>
    <cellStyle name="Collegamento ipertestuale" xfId="2434" builtinId="8" hidden="1"/>
    <cellStyle name="Collegamento ipertestuale" xfId="2436" builtinId="8" hidden="1"/>
    <cellStyle name="Collegamento ipertestuale" xfId="2438" builtinId="8" hidden="1"/>
    <cellStyle name="Collegamento ipertestuale" xfId="2440" builtinId="8" hidden="1"/>
    <cellStyle name="Collegamento ipertestuale" xfId="2442" builtinId="8" hidden="1"/>
    <cellStyle name="Collegamento ipertestuale" xfId="2491" builtinId="8" hidden="1"/>
    <cellStyle name="Collegamento ipertestuale" xfId="2493" builtinId="8" hidden="1"/>
    <cellStyle name="Collegamento ipertestuale" xfId="2495" builtinId="8" hidden="1"/>
    <cellStyle name="Collegamento ipertestuale" xfId="2490" builtinId="8" hidden="1"/>
    <cellStyle name="Collegamento ipertestuale" xfId="2453" builtinId="8" hidden="1"/>
    <cellStyle name="Collegamento ipertestuale" xfId="2451" builtinId="8" hidden="1"/>
    <cellStyle name="Collegamento ipertestuale" xfId="2449" builtinId="8" hidden="1"/>
    <cellStyle name="Collegamento ipertestuale" xfId="2447" builtinId="8" hidden="1"/>
    <cellStyle name="Collegamento ipertestuale" xfId="2459" builtinId="8" hidden="1"/>
    <cellStyle name="Collegamento ipertestuale" xfId="2487" builtinId="8" hidden="1"/>
    <cellStyle name="Collegamento ipertestuale" xfId="2489" builtinId="8" hidden="1"/>
    <cellStyle name="Collegamento ipertestuale" xfId="2486" builtinId="8" hidden="1"/>
    <cellStyle name="Collegamento ipertestuale" xfId="2445" builtinId="8" hidden="1"/>
    <cellStyle name="Collegamento ipertestuale" xfId="2499" builtinId="8" hidden="1"/>
    <cellStyle name="Collegamento ipertestuale" xfId="2403" builtinId="8" hidden="1"/>
    <cellStyle name="Collegamento ipertestuale" xfId="2455" builtinId="8" hidden="1"/>
    <cellStyle name="Collegamento ipertestuale" xfId="2482" builtinId="8" hidden="1"/>
    <cellStyle name="Collegamento ipertestuale" xfId="2474" builtinId="8" hidden="1"/>
    <cellStyle name="Collegamento ipertestuale" xfId="2466" builtinId="8" hidden="1"/>
    <cellStyle name="Collegamento ipertestuale" xfId="2458" builtinId="8" hidden="1"/>
    <cellStyle name="Collegamento ipertestuale" xfId="2485" builtinId="8" hidden="1"/>
    <cellStyle name="Collegamento ipertestuale" xfId="2477" builtinId="8" hidden="1"/>
    <cellStyle name="Collegamento ipertestuale" xfId="2469" builtinId="8" hidden="1"/>
    <cellStyle name="Collegamento ipertestuale" xfId="2484" builtinId="8" hidden="1"/>
    <cellStyle name="Collegamento ipertestuale" xfId="2476" builtinId="8" hidden="1"/>
    <cellStyle name="Collegamento ipertestuale" xfId="2468" builtinId="8" hidden="1"/>
    <cellStyle name="Collegamento ipertestuale" xfId="2483" builtinId="8" hidden="1"/>
    <cellStyle name="Collegamento ipertestuale" xfId="2475" builtinId="8" hidden="1"/>
    <cellStyle name="Collegamento ipertestuale" xfId="2467" builtinId="8" hidden="1"/>
    <cellStyle name="Collegamento ipertestuale" xfId="2500" builtinId="8" hidden="1"/>
    <cellStyle name="Collegamento ipertestuale" xfId="2502" builtinId="8" hidden="1"/>
    <cellStyle name="Collegamento ipertestuale" xfId="2504" builtinId="8" hidden="1"/>
    <cellStyle name="Collegamento ipertestuale" xfId="2506" builtinId="8" hidden="1"/>
    <cellStyle name="Collegamento ipertestuale" xfId="2508" builtinId="8" hidden="1"/>
    <cellStyle name="Collegamento ipertestuale" xfId="2510" builtinId="8" hidden="1"/>
    <cellStyle name="Collegamento ipertestuale" xfId="2512" builtinId="8" hidden="1"/>
    <cellStyle name="Collegamento ipertestuale" xfId="2514" builtinId="8" hidden="1"/>
    <cellStyle name="Collegamento ipertestuale" xfId="2516" builtinId="8" hidden="1"/>
    <cellStyle name="Collegamento ipertestuale" xfId="2518" builtinId="8" hidden="1"/>
    <cellStyle name="Collegamento ipertestuale" xfId="2520" builtinId="8" hidden="1"/>
    <cellStyle name="Collegamento ipertestuale" xfId="2522" builtinId="8" hidden="1"/>
    <cellStyle name="Collegamento ipertestuale" xfId="2524" builtinId="8" hidden="1"/>
    <cellStyle name="Collegamento ipertestuale" xfId="2526" builtinId="8" hidden="1"/>
    <cellStyle name="Collegamento ipertestuale" xfId="2528" builtinId="8" hidden="1"/>
    <cellStyle name="Collegamento ipertestuale" xfId="2530" builtinId="8" hidden="1"/>
    <cellStyle name="Collegamento ipertestuale" xfId="2532" builtinId="8" hidden="1"/>
    <cellStyle name="Collegamento ipertestuale" xfId="2534" builtinId="8" hidden="1"/>
    <cellStyle name="Collegamento ipertestuale" xfId="2536" builtinId="8" hidden="1"/>
    <cellStyle name="Collegamento ipertestuale" xfId="2538" builtinId="8" hidden="1"/>
    <cellStyle name="Collegamento ipertestuale" xfId="2540" builtinId="8" hidden="1"/>
    <cellStyle name="Collegamento ipertestuale" xfId="2542" builtinId="8" hidden="1"/>
    <cellStyle name="Collegamento ipertestuale" xfId="2544" builtinId="8" hidden="1"/>
    <cellStyle name="Collegamento ipertestuale" xfId="2546" builtinId="8" hidden="1"/>
    <cellStyle name="Collegamento ipertestuale" xfId="2548" builtinId="8" hidden="1"/>
    <cellStyle name="Collegamento ipertestuale" xfId="2550" builtinId="8" hidden="1"/>
    <cellStyle name="Collegamento ipertestuale" xfId="2552" builtinId="8" hidden="1"/>
    <cellStyle name="Collegamento ipertestuale" xfId="2554" builtinId="8" hidden="1"/>
    <cellStyle name="Collegamento ipertestuale" xfId="2556" builtinId="8" hidden="1"/>
    <cellStyle name="Collegamento ipertestuale" xfId="2558" builtinId="8" hidden="1"/>
    <cellStyle name="Collegamento ipertestuale" xfId="2560" builtinId="8" hidden="1"/>
    <cellStyle name="Collegamento ipertestuale" xfId="2562" builtinId="8" hidden="1"/>
    <cellStyle name="Collegamento ipertestuale" xfId="2564" builtinId="8" hidden="1"/>
    <cellStyle name="Collegamento ipertestuale" xfId="2566" builtinId="8" hidden="1"/>
    <cellStyle name="Collegamento ipertestuale" xfId="2568" builtinId="8" hidden="1"/>
    <cellStyle name="Collegamento ipertestuale" xfId="2570" builtinId="8" hidden="1"/>
    <cellStyle name="Collegamento ipertestuale" xfId="2572" builtinId="8" hidden="1"/>
    <cellStyle name="Collegamento ipertestuale" xfId="2574" builtinId="8" hidden="1"/>
    <cellStyle name="Collegamento ipertestuale" xfId="2576" builtinId="8" hidden="1"/>
    <cellStyle name="Collegamento ipertestuale" xfId="2578" builtinId="8" hidden="1"/>
    <cellStyle name="Collegamento ipertestuale" xfId="2580" builtinId="8" hidden="1"/>
    <cellStyle name="Collegamento ipertestuale" xfId="2582" builtinId="8" hidden="1"/>
    <cellStyle name="Collegamento ipertestuale" xfId="2584" builtinId="8" hidden="1"/>
    <cellStyle name="Collegamento ipertestuale" xfId="2586" builtinId="8" hidden="1"/>
    <cellStyle name="Collegamento ipertestuale" xfId="2588" builtinId="8" hidden="1"/>
    <cellStyle name="Collegamento ipertestuale" xfId="2590" builtinId="8" hidden="1"/>
    <cellStyle name="Collegamento ipertestuale" xfId="2592" builtinId="8" hidden="1"/>
    <cellStyle name="Collegamento ipertestuale" xfId="2594" builtinId="8" hidden="1"/>
    <cellStyle name="Collegamento ipertestuale" xfId="2596" builtinId="8" hidden="1"/>
    <cellStyle name="Collegamento ipertestuale" xfId="2598" builtinId="8" hidden="1"/>
    <cellStyle name="Collegamento ipertestuale" xfId="2600" builtinId="8" hidden="1"/>
    <cellStyle name="Collegamento ipertestuale" xfId="2602" builtinId="8" hidden="1"/>
    <cellStyle name="Collegamento ipertestuale" xfId="2604" builtinId="8" hidden="1"/>
    <cellStyle name="Collegamento ipertestuale" xfId="2606" builtinId="8" hidden="1"/>
    <cellStyle name="Collegamento ipertestuale" xfId="2608" builtinId="8" hidden="1"/>
    <cellStyle name="Collegamento ipertestuale" xfId="2610" builtinId="8" hidden="1"/>
    <cellStyle name="Collegamento ipertestuale" xfId="2612" builtinId="8" hidden="1"/>
    <cellStyle name="Collegamento ipertestuale" xfId="2614" builtinId="8" hidden="1"/>
    <cellStyle name="Collegamento ipertestuale" xfId="2616" builtinId="8" hidden="1"/>
    <cellStyle name="Collegamento ipertestuale" xfId="2618" builtinId="8" hidden="1"/>
    <cellStyle name="Collegamento ipertestuale" xfId="2620" builtinId="8" hidden="1"/>
    <cellStyle name="Collegamento ipertestuale" xfId="2622" builtinId="8" hidden="1"/>
    <cellStyle name="Collegamento ipertestuale" xfId="2624" builtinId="8" hidden="1"/>
    <cellStyle name="Collegamento ipertestuale" xfId="2626" builtinId="8" hidden="1"/>
    <cellStyle name="Collegamento ipertestuale" xfId="2628" builtinId="8" hidden="1"/>
    <cellStyle name="Collegamento ipertestuale" xfId="2630" builtinId="8" hidden="1"/>
    <cellStyle name="Collegamento ipertestuale" xfId="2632" builtinId="8" hidden="1"/>
    <cellStyle name="Collegamento ipertestuale" xfId="2634" builtinId="8" hidden="1"/>
    <cellStyle name="Collegamento ipertestuale" xfId="2636" builtinId="8" hidden="1"/>
    <cellStyle name="Collegamento ipertestuale" xfId="2638" builtinId="8" hidden="1"/>
    <cellStyle name="Collegamento ipertestuale" xfId="2640" builtinId="8" hidden="1"/>
    <cellStyle name="Collegamento ipertestuale" xfId="2642" builtinId="8" hidden="1"/>
    <cellStyle name="Collegamento ipertestuale" xfId="2644" builtinId="8" hidden="1"/>
    <cellStyle name="Collegamento ipertestuale" xfId="2646" builtinId="8" hidden="1"/>
    <cellStyle name="Collegamento ipertestuale" xfId="2648" builtinId="8" hidden="1"/>
    <cellStyle name="Collegamento ipertestuale" xfId="2650" builtinId="8" hidden="1"/>
    <cellStyle name="Collegamento ipertestuale" xfId="2652" builtinId="8" hidden="1"/>
    <cellStyle name="Collegamento ipertestuale" xfId="2654" builtinId="8" hidden="1"/>
    <cellStyle name="Collegamento ipertestuale" xfId="2656" builtinId="8" hidden="1"/>
    <cellStyle name="Collegamento ipertestuale" xfId="2658" builtinId="8" hidden="1"/>
    <cellStyle name="Collegamento ipertestuale" xfId="2660" builtinId="8" hidden="1"/>
    <cellStyle name="Collegamento ipertestuale" xfId="2662" builtinId="8" hidden="1"/>
    <cellStyle name="Collegamento ipertestuale" xfId="2664" builtinId="8" hidden="1"/>
    <cellStyle name="Collegamento ipertestuale" xfId="2666" builtinId="8" hidden="1"/>
    <cellStyle name="Collegamento ipertestuale" xfId="2668" builtinId="8" hidden="1"/>
    <cellStyle name="Collegamento ipertestuale" xfId="2670" builtinId="8" hidden="1"/>
    <cellStyle name="Collegamento ipertestuale" xfId="2672" builtinId="8" hidden="1"/>
    <cellStyle name="Collegamento ipertestuale" xfId="2674" builtinId="8" hidden="1"/>
    <cellStyle name="Collegamento ipertestuale" xfId="2676" builtinId="8" hidden="1"/>
    <cellStyle name="Collegamento ipertestuale" xfId="2678" builtinId="8" hidden="1"/>
    <cellStyle name="Collegamento ipertestuale" xfId="2680" builtinId="8" hidden="1"/>
    <cellStyle name="Collegamento ipertestuale" xfId="2682" builtinId="8" hidden="1"/>
    <cellStyle name="Collegamento ipertestuale" xfId="2684" builtinId="8" hidden="1"/>
    <cellStyle name="Collegamento ipertestuale" xfId="2686" builtinId="8" hidden="1"/>
    <cellStyle name="Collegamento visitato" xfId="70" builtinId="9" hidden="1"/>
    <cellStyle name="Collegamento visitato" xfId="72" builtinId="9" hidden="1"/>
    <cellStyle name="Collegamento visitato" xfId="74" builtinId="9" hidden="1"/>
    <cellStyle name="Collegamento visitato" xfId="76" builtinId="9" hidden="1"/>
    <cellStyle name="Collegamento visitato" xfId="78" builtinId="9" hidden="1"/>
    <cellStyle name="Collegamento visitato" xfId="80" builtinId="9" hidden="1"/>
    <cellStyle name="Collegamento visitato" xfId="82" builtinId="9" hidden="1"/>
    <cellStyle name="Collegamento visitato" xfId="84" builtinId="9" hidden="1"/>
    <cellStyle name="Collegamento visitato" xfId="86" builtinId="9" hidden="1"/>
    <cellStyle name="Collegamento visitato" xfId="88" builtinId="9" hidden="1"/>
    <cellStyle name="Collegamento visitato" xfId="90" builtinId="9" hidden="1"/>
    <cellStyle name="Collegamento visitato" xfId="92" builtinId="9" hidden="1"/>
    <cellStyle name="Collegamento visitato" xfId="94" builtinId="9" hidden="1"/>
    <cellStyle name="Collegamento visitato" xfId="96" builtinId="9" hidden="1"/>
    <cellStyle name="Collegamento visitato" xfId="98" builtinId="9" hidden="1"/>
    <cellStyle name="Collegamento visitato" xfId="100" builtinId="9" hidden="1"/>
    <cellStyle name="Collegamento visitato" xfId="102" builtinId="9" hidden="1"/>
    <cellStyle name="Collegamento visitato" xfId="104" builtinId="9" hidden="1"/>
    <cellStyle name="Collegamento visitato" xfId="106" builtinId="9" hidden="1"/>
    <cellStyle name="Collegamento visitato" xfId="108" builtinId="9" hidden="1"/>
    <cellStyle name="Collegamento visitato" xfId="110" builtinId="9" hidden="1"/>
    <cellStyle name="Collegamento visitato" xfId="112" builtinId="9" hidden="1"/>
    <cellStyle name="Collegamento visitato" xfId="114" builtinId="9" hidden="1"/>
    <cellStyle name="Collegamento visitato" xfId="116" builtinId="9" hidden="1"/>
    <cellStyle name="Collegamento visitato" xfId="118" builtinId="9" hidden="1"/>
    <cellStyle name="Collegamento visitato" xfId="120" builtinId="9" hidden="1"/>
    <cellStyle name="Collegamento visitato" xfId="122" builtinId="9" hidden="1"/>
    <cellStyle name="Collegamento visitato" xfId="124" builtinId="9" hidden="1"/>
    <cellStyle name="Collegamento visitato" xfId="126" builtinId="9" hidden="1"/>
    <cellStyle name="Collegamento visitato" xfId="128" builtinId="9" hidden="1"/>
    <cellStyle name="Collegamento visitato" xfId="130" builtinId="9" hidden="1"/>
    <cellStyle name="Collegamento visitato" xfId="132" builtinId="9" hidden="1"/>
    <cellStyle name="Collegamento visitato" xfId="134" builtinId="9" hidden="1"/>
    <cellStyle name="Collegamento visitato" xfId="136" builtinId="9" hidden="1"/>
    <cellStyle name="Collegamento visitato" xfId="138" builtinId="9" hidden="1"/>
    <cellStyle name="Collegamento visitato" xfId="140" builtinId="9" hidden="1"/>
    <cellStyle name="Collegamento visitato" xfId="142" builtinId="9" hidden="1"/>
    <cellStyle name="Collegamento visitato" xfId="144" builtinId="9" hidden="1"/>
    <cellStyle name="Collegamento visitato" xfId="146" builtinId="9" hidden="1"/>
    <cellStyle name="Collegamento visitato" xfId="148" builtinId="9" hidden="1"/>
    <cellStyle name="Collegamento visitato" xfId="150" builtinId="9" hidden="1"/>
    <cellStyle name="Collegamento visitato" xfId="198" builtinId="9" hidden="1"/>
    <cellStyle name="Collegamento visitato" xfId="200" builtinId="9" hidden="1"/>
    <cellStyle name="Collegamento visitato" xfId="202" builtinId="9" hidden="1"/>
    <cellStyle name="Collegamento visitato" xfId="158" builtinId="9" hidden="1"/>
    <cellStyle name="Collegamento visitato" xfId="156" builtinId="9" hidden="1"/>
    <cellStyle name="Collegamento visitato" xfId="154" builtinId="9" hidden="1"/>
    <cellStyle name="Collegamento visitato" xfId="152" builtinId="9" hidden="1"/>
    <cellStyle name="Collegamento visitato" xfId="165" builtinId="9" hidden="1"/>
    <cellStyle name="Collegamento visitato" xfId="194" builtinId="9" hidden="1"/>
    <cellStyle name="Collegamento visitato" xfId="151" builtinId="9" hidden="1"/>
    <cellStyle name="Collegamento visitato" xfId="160" builtinId="9" hidden="1"/>
    <cellStyle name="Collegamento visitato" xfId="184" builtinId="9" hidden="1"/>
    <cellStyle name="Collegamento visitato" xfId="176" builtinId="9" hidden="1"/>
    <cellStyle name="Collegamento visitato" xfId="168" builtinId="9" hidden="1"/>
    <cellStyle name="Collegamento visitato" xfId="163" builtinId="9" hidden="1"/>
    <cellStyle name="Collegamento visitato" xfId="191" builtinId="9" hidden="1"/>
    <cellStyle name="Collegamento visitato" xfId="183" builtinId="9" hidden="1"/>
    <cellStyle name="Collegamento visitato" xfId="175" builtinId="9" hidden="1"/>
    <cellStyle name="Collegamento visitato" xfId="190" builtinId="9" hidden="1"/>
    <cellStyle name="Collegamento visitato" xfId="182" builtinId="9" hidden="1"/>
    <cellStyle name="Collegamento visitato" xfId="170" builtinId="9" hidden="1"/>
    <cellStyle name="Collegamento visitato" xfId="185" builtinId="9" hidden="1"/>
    <cellStyle name="Collegamento visitato" xfId="177" builtinId="9" hidden="1"/>
    <cellStyle name="Collegamento visitato" xfId="169" builtinId="9" hidden="1"/>
    <cellStyle name="Collegamento visitato" xfId="205" builtinId="9" hidden="1"/>
    <cellStyle name="Collegamento visitato" xfId="207" builtinId="9" hidden="1"/>
    <cellStyle name="Collegamento visitato" xfId="209" builtinId="9" hidden="1"/>
    <cellStyle name="Collegamento visitato" xfId="211" builtinId="9" hidden="1"/>
    <cellStyle name="Collegamento visitato" xfId="213" builtinId="9" hidden="1"/>
    <cellStyle name="Collegamento visitato" xfId="215" builtinId="9" hidden="1"/>
    <cellStyle name="Collegamento visitato" xfId="217" builtinId="9" hidden="1"/>
    <cellStyle name="Collegamento visitato" xfId="219" builtinId="9" hidden="1"/>
    <cellStyle name="Collegamento visitato" xfId="221" builtinId="9" hidden="1"/>
    <cellStyle name="Collegamento visitato" xfId="223" builtinId="9" hidden="1"/>
    <cellStyle name="Collegamento visitato" xfId="225" builtinId="9" hidden="1"/>
    <cellStyle name="Collegamento visitato" xfId="227" builtinId="9" hidden="1"/>
    <cellStyle name="Collegamento visitato" xfId="229" builtinId="9" hidden="1"/>
    <cellStyle name="Collegamento visitato" xfId="231" builtinId="9" hidden="1"/>
    <cellStyle name="Collegamento visitato" xfId="233" builtinId="9" hidden="1"/>
    <cellStyle name="Collegamento visitato" xfId="235" builtinId="9" hidden="1"/>
    <cellStyle name="Collegamento visitato" xfId="237" builtinId="9" hidden="1"/>
    <cellStyle name="Collegamento visitato" xfId="239" builtinId="9" hidden="1"/>
    <cellStyle name="Collegamento visitato" xfId="241" builtinId="9" hidden="1"/>
    <cellStyle name="Collegamento visitato" xfId="243" builtinId="9" hidden="1"/>
    <cellStyle name="Collegamento visitato" xfId="294" builtinId="9" hidden="1"/>
    <cellStyle name="Collegamento visitato" xfId="296" builtinId="9" hidden="1"/>
    <cellStyle name="Collegamento visitato" xfId="298" builtinId="9" hidden="1"/>
    <cellStyle name="Collegamento visitato" xfId="252" builtinId="9" hidden="1"/>
    <cellStyle name="Collegamento visitato" xfId="262" builtinId="9" hidden="1"/>
    <cellStyle name="Collegamento visitato" xfId="250" builtinId="9" hidden="1"/>
    <cellStyle name="Collegamento visitato" xfId="248" builtinId="9" hidden="1"/>
    <cellStyle name="Collegamento visitato" xfId="261" builtinId="9" hidden="1"/>
    <cellStyle name="Collegamento visitato" xfId="256" builtinId="9" hidden="1"/>
    <cellStyle name="Collegamento visitato" xfId="289" builtinId="9" hidden="1"/>
    <cellStyle name="Collegamento visitato" xfId="299" builtinId="9" hidden="1"/>
    <cellStyle name="Collegamento visitato" xfId="246" builtinId="9" hidden="1"/>
    <cellStyle name="Collegamento visitato" xfId="244" builtinId="9" hidden="1"/>
    <cellStyle name="Collegamento visitato" xfId="178" builtinId="9" hidden="1"/>
    <cellStyle name="Collegamento visitato" xfId="254" builtinId="9" hidden="1"/>
    <cellStyle name="Collegamento visitato" xfId="300" builtinId="9" hidden="1"/>
    <cellStyle name="Collegamento visitato" xfId="279" builtinId="9" hidden="1"/>
    <cellStyle name="Collegamento visitato" xfId="271" builtinId="9" hidden="1"/>
    <cellStyle name="Collegamento visitato" xfId="263" builtinId="9" hidden="1"/>
    <cellStyle name="Collegamento visitato" xfId="258" builtinId="9" hidden="1"/>
    <cellStyle name="Collegamento visitato" xfId="282" builtinId="9" hidden="1"/>
    <cellStyle name="Collegamento visitato" xfId="274" builtinId="9" hidden="1"/>
    <cellStyle name="Collegamento visitato" xfId="266" builtinId="9" hidden="1"/>
    <cellStyle name="Collegamento visitato" xfId="281" builtinId="9" hidden="1"/>
    <cellStyle name="Collegamento visitato" xfId="273" builtinId="9" hidden="1"/>
    <cellStyle name="Collegamento visitato" xfId="265" builtinId="9" hidden="1"/>
    <cellStyle name="Collegamento visitato" xfId="280" builtinId="9" hidden="1"/>
    <cellStyle name="Collegamento visitato" xfId="272" builtinId="9" hidden="1"/>
    <cellStyle name="Collegamento visitato" xfId="264" builtinId="9" hidden="1"/>
    <cellStyle name="Collegamento visitato" xfId="303" builtinId="9" hidden="1"/>
    <cellStyle name="Collegamento visitato" xfId="305" builtinId="9" hidden="1"/>
    <cellStyle name="Collegamento visitato" xfId="307" builtinId="9" hidden="1"/>
    <cellStyle name="Collegamento visitato" xfId="309" builtinId="9" hidden="1"/>
    <cellStyle name="Collegamento visitato" xfId="311" builtinId="9" hidden="1"/>
    <cellStyle name="Collegamento visitato" xfId="313" builtinId="9" hidden="1"/>
    <cellStyle name="Collegamento visitato" xfId="315" builtinId="9" hidden="1"/>
    <cellStyle name="Collegamento visitato" xfId="317" builtinId="9" hidden="1"/>
    <cellStyle name="Collegamento visitato" xfId="319" builtinId="9" hidden="1"/>
    <cellStyle name="Collegamento visitato" xfId="321" builtinId="9" hidden="1"/>
    <cellStyle name="Collegamento visitato" xfId="323" builtinId="9" hidden="1"/>
    <cellStyle name="Collegamento visitato" xfId="325" builtinId="9" hidden="1"/>
    <cellStyle name="Collegamento visitato" xfId="327" builtinId="9" hidden="1"/>
    <cellStyle name="Collegamento visitato" xfId="329" builtinId="9" hidden="1"/>
    <cellStyle name="Collegamento visitato" xfId="331" builtinId="9" hidden="1"/>
    <cellStyle name="Collegamento visitato" xfId="382" builtinId="9" hidden="1"/>
    <cellStyle name="Collegamento visitato" xfId="384" builtinId="9" hidden="1"/>
    <cellStyle name="Collegamento visitato" xfId="386" builtinId="9" hidden="1"/>
    <cellStyle name="Collegamento visitato" xfId="340" builtinId="9" hidden="1"/>
    <cellStyle name="Collegamento visitato" xfId="350" builtinId="9" hidden="1"/>
    <cellStyle name="Collegamento visitato" xfId="338" builtinId="9" hidden="1"/>
    <cellStyle name="Collegamento visitato" xfId="336" builtinId="9" hidden="1"/>
    <cellStyle name="Collegamento visitato" xfId="349" builtinId="9" hidden="1"/>
    <cellStyle name="Collegamento visitato" xfId="344" builtinId="9" hidden="1"/>
    <cellStyle name="Collegamento visitato" xfId="377" builtinId="9" hidden="1"/>
    <cellStyle name="Collegamento visitato" xfId="387" builtinId="9" hidden="1"/>
    <cellStyle name="Collegamento visitato" xfId="334" builtinId="9" hidden="1"/>
    <cellStyle name="Collegamento visitato" xfId="332" builtinId="9" hidden="1"/>
    <cellStyle name="Collegamento visitato" xfId="257" builtinId="9" hidden="1"/>
    <cellStyle name="Collegamento visitato" xfId="342" builtinId="9" hidden="1"/>
    <cellStyle name="Collegamento visitato" xfId="388" builtinId="9" hidden="1"/>
    <cellStyle name="Collegamento visitato" xfId="367" builtinId="9" hidden="1"/>
    <cellStyle name="Collegamento visitato" xfId="359" builtinId="9" hidden="1"/>
    <cellStyle name="Collegamento visitato" xfId="351" builtinId="9" hidden="1"/>
    <cellStyle name="Collegamento visitato" xfId="346" builtinId="9" hidden="1"/>
    <cellStyle name="Collegamento visitato" xfId="370" builtinId="9" hidden="1"/>
    <cellStyle name="Collegamento visitato" xfId="362" builtinId="9" hidden="1"/>
    <cellStyle name="Collegamento visitato" xfId="354" builtinId="9" hidden="1"/>
    <cellStyle name="Collegamento visitato" xfId="369" builtinId="9" hidden="1"/>
    <cellStyle name="Collegamento visitato" xfId="361" builtinId="9" hidden="1"/>
    <cellStyle name="Collegamento visitato" xfId="353" builtinId="9" hidden="1"/>
    <cellStyle name="Collegamento visitato" xfId="368" builtinId="9" hidden="1"/>
    <cellStyle name="Collegamento visitato" xfId="360" builtinId="9" hidden="1"/>
    <cellStyle name="Collegamento visitato" xfId="352" builtinId="9" hidden="1"/>
    <cellStyle name="Collegamento visitato" xfId="391" builtinId="9" hidden="1"/>
    <cellStyle name="Collegamento visitato" xfId="393" builtinId="9" hidden="1"/>
    <cellStyle name="Collegamento visitato" xfId="395" builtinId="9" hidden="1"/>
    <cellStyle name="Collegamento visitato" xfId="397" builtinId="9" hidden="1"/>
    <cellStyle name="Collegamento visitato" xfId="399" builtinId="9" hidden="1"/>
    <cellStyle name="Collegamento visitato" xfId="401" builtinId="9" hidden="1"/>
    <cellStyle name="Collegamento visitato" xfId="403" builtinId="9" hidden="1"/>
    <cellStyle name="Collegamento visitato" xfId="405" builtinId="9" hidden="1"/>
    <cellStyle name="Collegamento visitato" xfId="407" builtinId="9" hidden="1"/>
    <cellStyle name="Collegamento visitato" xfId="409" builtinId="9" hidden="1"/>
    <cellStyle name="Collegamento visitato" xfId="411" builtinId="9" hidden="1"/>
    <cellStyle name="Collegamento visitato" xfId="413" builtinId="9" hidden="1"/>
    <cellStyle name="Collegamento visitato" xfId="415" builtinId="9" hidden="1"/>
    <cellStyle name="Collegamento visitato" xfId="417" builtinId="9" hidden="1"/>
    <cellStyle name="Collegamento visitato" xfId="419" builtinId="9" hidden="1"/>
    <cellStyle name="Collegamento visitato" xfId="467" builtinId="9" hidden="1"/>
    <cellStyle name="Collegamento visitato" xfId="469" builtinId="9" hidden="1"/>
    <cellStyle name="Collegamento visitato" xfId="471" builtinId="9" hidden="1"/>
    <cellStyle name="Collegamento visitato" xfId="427" builtinId="9" hidden="1"/>
    <cellStyle name="Collegamento visitato" xfId="425" builtinId="9" hidden="1"/>
    <cellStyle name="Collegamento visitato" xfId="423" builtinId="9" hidden="1"/>
    <cellStyle name="Collegamento visitato" xfId="435" builtinId="9" hidden="1"/>
    <cellStyle name="Collegamento visitato" xfId="463" builtinId="9" hidden="1"/>
    <cellStyle name="Collegamento visitato" xfId="465" builtinId="9" hidden="1"/>
    <cellStyle name="Collegamento visitato" xfId="462" builtinId="9" hidden="1"/>
    <cellStyle name="Collegamento visitato" xfId="421" builtinId="9" hidden="1"/>
    <cellStyle name="Collegamento visitato" xfId="474" builtinId="9" hidden="1"/>
    <cellStyle name="Collegamento visitato" xfId="379" builtinId="9" hidden="1"/>
    <cellStyle name="Collegamento visitato" xfId="430" builtinId="9" hidden="1"/>
    <cellStyle name="Collegamento visitato" xfId="458" builtinId="9" hidden="1"/>
    <cellStyle name="Collegamento visitato" xfId="450" builtinId="9" hidden="1"/>
    <cellStyle name="Collegamento visitato" xfId="442" builtinId="9" hidden="1"/>
    <cellStyle name="Collegamento visitato" xfId="434" builtinId="9" hidden="1"/>
    <cellStyle name="Collegamento visitato" xfId="432" builtinId="9" hidden="1"/>
    <cellStyle name="Collegamento visitato" xfId="457" builtinId="9" hidden="1"/>
    <cellStyle name="Collegamento visitato" xfId="445" builtinId="9" hidden="1"/>
    <cellStyle name="Collegamento visitato" xfId="460" builtinId="9" hidden="1"/>
    <cellStyle name="Collegamento visitato" xfId="452" builtinId="9" hidden="1"/>
    <cellStyle name="Collegamento visitato" xfId="444" builtinId="9" hidden="1"/>
    <cellStyle name="Collegamento visitato" xfId="459" builtinId="9" hidden="1"/>
    <cellStyle name="Collegamento visitato" xfId="451" builtinId="9" hidden="1"/>
    <cellStyle name="Collegamento visitato" xfId="443" builtinId="9" hidden="1"/>
    <cellStyle name="Collegamento visitato" xfId="475" builtinId="9" hidden="1"/>
    <cellStyle name="Collegamento visitato" xfId="477" builtinId="9" hidden="1"/>
    <cellStyle name="Collegamento visitato" xfId="479" builtinId="9" hidden="1"/>
    <cellStyle name="Collegamento visitato" xfId="481" builtinId="9" hidden="1"/>
    <cellStyle name="Collegamento visitato" xfId="483" builtinId="9" hidden="1"/>
    <cellStyle name="Collegamento visitato" xfId="485" builtinId="9" hidden="1"/>
    <cellStyle name="Collegamento visitato" xfId="487" builtinId="9" hidden="1"/>
    <cellStyle name="Collegamento visitato" xfId="489" builtinId="9" hidden="1"/>
    <cellStyle name="Collegamento visitato" xfId="491" builtinId="9" hidden="1"/>
    <cellStyle name="Collegamento visitato" xfId="493" builtinId="9" hidden="1"/>
    <cellStyle name="Collegamento visitato" xfId="495" builtinId="9" hidden="1"/>
    <cellStyle name="Collegamento visitato" xfId="497" builtinId="9" hidden="1"/>
    <cellStyle name="Collegamento visitato" xfId="499" builtinId="9" hidden="1"/>
    <cellStyle name="Collegamento visitato" xfId="501" builtinId="9" hidden="1"/>
    <cellStyle name="Collegamento visitato" xfId="503" builtinId="9" hidden="1"/>
    <cellStyle name="Collegamento visitato" xfId="505" builtinId="9" hidden="1"/>
    <cellStyle name="Collegamento visitato" xfId="507" builtinId="9" hidden="1"/>
    <cellStyle name="Collegamento visitato" xfId="558" builtinId="9" hidden="1"/>
    <cellStyle name="Collegamento visitato" xfId="560" builtinId="9" hidden="1"/>
    <cellStyle name="Collegamento visitato" xfId="562" builtinId="9" hidden="1"/>
    <cellStyle name="Collegamento visitato" xfId="516" builtinId="9" hidden="1"/>
    <cellStyle name="Collegamento visitato" xfId="526" builtinId="9" hidden="1"/>
    <cellStyle name="Collegamento visitato" xfId="514" builtinId="9" hidden="1"/>
    <cellStyle name="Collegamento visitato" xfId="512" builtinId="9" hidden="1"/>
    <cellStyle name="Collegamento visitato" xfId="525" builtinId="9" hidden="1"/>
    <cellStyle name="Collegamento visitato" xfId="520" builtinId="9" hidden="1"/>
    <cellStyle name="Collegamento visitato" xfId="553" builtinId="9" hidden="1"/>
    <cellStyle name="Collegamento visitato" xfId="563" builtinId="9" hidden="1"/>
    <cellStyle name="Collegamento visitato" xfId="510" builtinId="9" hidden="1"/>
    <cellStyle name="Collegamento visitato" xfId="508" builtinId="9" hidden="1"/>
    <cellStyle name="Collegamento visitato" xfId="453" builtinId="9" hidden="1"/>
    <cellStyle name="Collegamento visitato" xfId="518" builtinId="9" hidden="1"/>
    <cellStyle name="Collegamento visitato" xfId="564" builtinId="9" hidden="1"/>
    <cellStyle name="Collegamento visitato" xfId="543" builtinId="9" hidden="1"/>
    <cellStyle name="Collegamento visitato" xfId="535" builtinId="9" hidden="1"/>
    <cellStyle name="Collegamento visitato" xfId="527" builtinId="9" hidden="1"/>
    <cellStyle name="Collegamento visitato" xfId="522" builtinId="9" hidden="1"/>
    <cellStyle name="Collegamento visitato" xfId="546" builtinId="9" hidden="1"/>
    <cellStyle name="Collegamento visitato" xfId="538" builtinId="9" hidden="1"/>
    <cellStyle name="Collegamento visitato" xfId="530" builtinId="9" hidden="1"/>
    <cellStyle name="Collegamento visitato" xfId="545" builtinId="9" hidden="1"/>
    <cellStyle name="Collegamento visitato" xfId="537" builtinId="9" hidden="1"/>
    <cellStyle name="Collegamento visitato" xfId="529" builtinId="9" hidden="1"/>
    <cellStyle name="Collegamento visitato" xfId="544" builtinId="9" hidden="1"/>
    <cellStyle name="Collegamento visitato" xfId="536" builtinId="9" hidden="1"/>
    <cellStyle name="Collegamento visitato" xfId="528" builtinId="9" hidden="1"/>
    <cellStyle name="Collegamento visitato" xfId="567" builtinId="9" hidden="1"/>
    <cellStyle name="Collegamento visitato" xfId="569" builtinId="9" hidden="1"/>
    <cellStyle name="Collegamento visitato" xfId="571" builtinId="9" hidden="1"/>
    <cellStyle name="Collegamento visitato" xfId="573" builtinId="9" hidden="1"/>
    <cellStyle name="Collegamento visitato" xfId="575" builtinId="9" hidden="1"/>
    <cellStyle name="Collegamento visitato" xfId="577" builtinId="9" hidden="1"/>
    <cellStyle name="Collegamento visitato" xfId="579" builtinId="9" hidden="1"/>
    <cellStyle name="Collegamento visitato" xfId="581" builtinId="9" hidden="1"/>
    <cellStyle name="Collegamento visitato" xfId="583" builtinId="9" hidden="1"/>
    <cellStyle name="Collegamento visitato" xfId="585" builtinId="9" hidden="1"/>
    <cellStyle name="Collegamento visitato" xfId="587" builtinId="9" hidden="1"/>
    <cellStyle name="Collegamento visitato" xfId="589" builtinId="9" hidden="1"/>
    <cellStyle name="Collegamento visitato" xfId="591" builtinId="9" hidden="1"/>
    <cellStyle name="Collegamento visitato" xfId="593" builtinId="9" hidden="1"/>
    <cellStyle name="Collegamento visitato" xfId="595" builtinId="9" hidden="1"/>
    <cellStyle name="Collegamento visitato" xfId="646" builtinId="9" hidden="1"/>
    <cellStyle name="Collegamento visitato" xfId="648" builtinId="9" hidden="1"/>
    <cellStyle name="Collegamento visitato" xfId="650" builtinId="9" hidden="1"/>
    <cellStyle name="Collegamento visitato" xfId="604" builtinId="9" hidden="1"/>
    <cellStyle name="Collegamento visitato" xfId="614" builtinId="9" hidden="1"/>
    <cellStyle name="Collegamento visitato" xfId="602" builtinId="9" hidden="1"/>
    <cellStyle name="Collegamento visitato" xfId="600" builtinId="9" hidden="1"/>
    <cellStyle name="Collegamento visitato" xfId="613" builtinId="9" hidden="1"/>
    <cellStyle name="Collegamento visitato" xfId="608" builtinId="9" hidden="1"/>
    <cellStyle name="Collegamento visitato" xfId="641" builtinId="9" hidden="1"/>
    <cellStyle name="Collegamento visitato" xfId="651" builtinId="9" hidden="1"/>
    <cellStyle name="Collegamento visitato" xfId="598" builtinId="9" hidden="1"/>
    <cellStyle name="Collegamento visitato" xfId="596" builtinId="9" hidden="1"/>
    <cellStyle name="Collegamento visitato" xfId="521" builtinId="9" hidden="1"/>
    <cellStyle name="Collegamento visitato" xfId="606" builtinId="9" hidden="1"/>
    <cellStyle name="Collegamento visitato" xfId="652" builtinId="9" hidden="1"/>
    <cellStyle name="Collegamento visitato" xfId="631" builtinId="9" hidden="1"/>
    <cellStyle name="Collegamento visitato" xfId="623" builtinId="9" hidden="1"/>
    <cellStyle name="Collegamento visitato" xfId="615" builtinId="9" hidden="1"/>
    <cellStyle name="Collegamento visitato" xfId="610" builtinId="9" hidden="1"/>
    <cellStyle name="Collegamento visitato" xfId="634" builtinId="9" hidden="1"/>
    <cellStyle name="Collegamento visitato" xfId="626" builtinId="9" hidden="1"/>
    <cellStyle name="Collegamento visitato" xfId="618" builtinId="9" hidden="1"/>
    <cellStyle name="Collegamento visitato" xfId="633" builtinId="9" hidden="1"/>
    <cellStyle name="Collegamento visitato" xfId="625" builtinId="9" hidden="1"/>
    <cellStyle name="Collegamento visitato" xfId="617" builtinId="9" hidden="1"/>
    <cellStyle name="Collegamento visitato" xfId="632" builtinId="9" hidden="1"/>
    <cellStyle name="Collegamento visitato" xfId="624" builtinId="9" hidden="1"/>
    <cellStyle name="Collegamento visitato" xfId="616" builtinId="9" hidden="1"/>
    <cellStyle name="Collegamento visitato" xfId="655" builtinId="9" hidden="1"/>
    <cellStyle name="Collegamento visitato" xfId="657" builtinId="9" hidden="1"/>
    <cellStyle name="Collegamento visitato" xfId="659" builtinId="9" hidden="1"/>
    <cellStyle name="Collegamento visitato" xfId="661" builtinId="9" hidden="1"/>
    <cellStyle name="Collegamento visitato" xfId="663" builtinId="9" hidden="1"/>
    <cellStyle name="Collegamento visitato" xfId="665" builtinId="9" hidden="1"/>
    <cellStyle name="Collegamento visitato" xfId="667" builtinId="9" hidden="1"/>
    <cellStyle name="Collegamento visitato" xfId="669" builtinId="9" hidden="1"/>
    <cellStyle name="Collegamento visitato" xfId="671" builtinId="9" hidden="1"/>
    <cellStyle name="Collegamento visitato" xfId="673" builtinId="9" hidden="1"/>
    <cellStyle name="Collegamento visitato" xfId="675" builtinId="9" hidden="1"/>
    <cellStyle name="Collegamento visitato" xfId="677" builtinId="9" hidden="1"/>
    <cellStyle name="Collegamento visitato" xfId="679" builtinId="9" hidden="1"/>
    <cellStyle name="Collegamento visitato" xfId="681" builtinId="9" hidden="1"/>
    <cellStyle name="Collegamento visitato" xfId="683" builtinId="9" hidden="1"/>
    <cellStyle name="Collegamento visitato" xfId="734" builtinId="9" hidden="1"/>
    <cellStyle name="Collegamento visitato" xfId="736" builtinId="9" hidden="1"/>
    <cellStyle name="Collegamento visitato" xfId="738" builtinId="9" hidden="1"/>
    <cellStyle name="Collegamento visitato" xfId="692" builtinId="9" hidden="1"/>
    <cellStyle name="Collegamento visitato" xfId="702" builtinId="9" hidden="1"/>
    <cellStyle name="Collegamento visitato" xfId="690" builtinId="9" hidden="1"/>
    <cellStyle name="Collegamento visitato" xfId="688" builtinId="9" hidden="1"/>
    <cellStyle name="Collegamento visitato" xfId="701" builtinId="9" hidden="1"/>
    <cellStyle name="Collegamento visitato" xfId="696" builtinId="9" hidden="1"/>
    <cellStyle name="Collegamento visitato" xfId="729" builtinId="9" hidden="1"/>
    <cellStyle name="Collegamento visitato" xfId="739" builtinId="9" hidden="1"/>
    <cellStyle name="Collegamento visitato" xfId="686" builtinId="9" hidden="1"/>
    <cellStyle name="Collegamento visitato" xfId="684" builtinId="9" hidden="1"/>
    <cellStyle name="Collegamento visitato" xfId="609" builtinId="9" hidden="1"/>
    <cellStyle name="Collegamento visitato" xfId="694" builtinId="9" hidden="1"/>
    <cellStyle name="Collegamento visitato" xfId="740" builtinId="9" hidden="1"/>
    <cellStyle name="Collegamento visitato" xfId="719" builtinId="9" hidden="1"/>
    <cellStyle name="Collegamento visitato" xfId="711" builtinId="9" hidden="1"/>
    <cellStyle name="Collegamento visitato" xfId="703" builtinId="9" hidden="1"/>
    <cellStyle name="Collegamento visitato" xfId="698" builtinId="9" hidden="1"/>
    <cellStyle name="Collegamento visitato" xfId="722" builtinId="9" hidden="1"/>
    <cellStyle name="Collegamento visitato" xfId="714" builtinId="9" hidden="1"/>
    <cellStyle name="Collegamento visitato" xfId="706" builtinId="9" hidden="1"/>
    <cellStyle name="Collegamento visitato" xfId="721" builtinId="9" hidden="1"/>
    <cellStyle name="Collegamento visitato" xfId="713" builtinId="9" hidden="1"/>
    <cellStyle name="Collegamento visitato" xfId="705" builtinId="9" hidden="1"/>
    <cellStyle name="Collegamento visitato" xfId="720" builtinId="9" hidden="1"/>
    <cellStyle name="Collegamento visitato" xfId="712" builtinId="9" hidden="1"/>
    <cellStyle name="Collegamento visitato" xfId="704" builtinId="9" hidden="1"/>
    <cellStyle name="Collegamento visitato" xfId="743" builtinId="9" hidden="1"/>
    <cellStyle name="Collegamento visitato" xfId="745" builtinId="9" hidden="1"/>
    <cellStyle name="Collegamento visitato" xfId="747" builtinId="9" hidden="1"/>
    <cellStyle name="Collegamento visitato" xfId="749" builtinId="9" hidden="1"/>
    <cellStyle name="Collegamento visitato" xfId="751" builtinId="9" hidden="1"/>
    <cellStyle name="Collegamento visitato" xfId="753" builtinId="9" hidden="1"/>
    <cellStyle name="Collegamento visitato" xfId="755" builtinId="9" hidden="1"/>
    <cellStyle name="Collegamento visitato" xfId="757" builtinId="9" hidden="1"/>
    <cellStyle name="Collegamento visitato" xfId="759" builtinId="9" hidden="1"/>
    <cellStyle name="Collegamento visitato" xfId="761" builtinId="9" hidden="1"/>
    <cellStyle name="Collegamento visitato" xfId="763" builtinId="9" hidden="1"/>
    <cellStyle name="Collegamento visitato" xfId="765" builtinId="9" hidden="1"/>
    <cellStyle name="Collegamento visitato" xfId="767" builtinId="9" hidden="1"/>
    <cellStyle name="Collegamento visitato" xfId="769" builtinId="9" hidden="1"/>
    <cellStyle name="Collegamento visitato" xfId="771" builtinId="9" hidden="1"/>
    <cellStyle name="Collegamento visitato" xfId="821" builtinId="9" hidden="1"/>
    <cellStyle name="Collegamento visitato" xfId="823" builtinId="9" hidden="1"/>
    <cellStyle name="Collegamento visitato" xfId="825" builtinId="9" hidden="1"/>
    <cellStyle name="Collegamento visitato" xfId="781" builtinId="9" hidden="1"/>
    <cellStyle name="Collegamento visitato" xfId="779" builtinId="9" hidden="1"/>
    <cellStyle name="Collegamento visitato" xfId="777" builtinId="9" hidden="1"/>
    <cellStyle name="Collegamento visitato" xfId="775" builtinId="9" hidden="1"/>
    <cellStyle name="Collegamento visitato" xfId="788" builtinId="9" hidden="1"/>
    <cellStyle name="Collegamento visitato" xfId="816" builtinId="9" hidden="1"/>
    <cellStyle name="Collegamento visitato" xfId="818" builtinId="9" hidden="1"/>
    <cellStyle name="Collegamento visitato" xfId="815" builtinId="9" hidden="1"/>
    <cellStyle name="Collegamento visitato" xfId="773" builtinId="9" hidden="1"/>
    <cellStyle name="Collegamento visitato" xfId="828" builtinId="9" hidden="1"/>
    <cellStyle name="Collegamento visitato" xfId="731" builtinId="9" hidden="1"/>
    <cellStyle name="Collegamento visitato" xfId="783" builtinId="9" hidden="1"/>
    <cellStyle name="Collegamento visitato" xfId="811" builtinId="9" hidden="1"/>
    <cellStyle name="Collegamento visitato" xfId="803" builtinId="9" hidden="1"/>
    <cellStyle name="Collegamento visitato" xfId="795" builtinId="9" hidden="1"/>
    <cellStyle name="Collegamento visitato" xfId="787" builtinId="9" hidden="1"/>
    <cellStyle name="Collegamento visitato" xfId="785" builtinId="9" hidden="1"/>
    <cellStyle name="Collegamento visitato" xfId="806" builtinId="9" hidden="1"/>
    <cellStyle name="Collegamento visitato" xfId="798" builtinId="9" hidden="1"/>
    <cellStyle name="Collegamento visitato" xfId="813" builtinId="9" hidden="1"/>
    <cellStyle name="Collegamento visitato" xfId="805" builtinId="9" hidden="1"/>
    <cellStyle name="Collegamento visitato" xfId="797" builtinId="9" hidden="1"/>
    <cellStyle name="Collegamento visitato" xfId="812" builtinId="9" hidden="1"/>
    <cellStyle name="Collegamento visitato" xfId="804" builtinId="9" hidden="1"/>
    <cellStyle name="Collegamento visitato" xfId="796" builtinId="9" hidden="1"/>
    <cellStyle name="Collegamento visitato" xfId="829" builtinId="9" hidden="1"/>
    <cellStyle name="Collegamento visitato" xfId="831" builtinId="9" hidden="1"/>
    <cellStyle name="Collegamento visitato" xfId="833" builtinId="9" hidden="1"/>
    <cellStyle name="Collegamento visitato" xfId="835" builtinId="9" hidden="1"/>
    <cellStyle name="Collegamento visitato" xfId="837" builtinId="9" hidden="1"/>
    <cellStyle name="Collegamento visitato" xfId="839" builtinId="9" hidden="1"/>
    <cellStyle name="Collegamento visitato" xfId="841" builtinId="9" hidden="1"/>
    <cellStyle name="Collegamento visitato" xfId="843" builtinId="9" hidden="1"/>
    <cellStyle name="Collegamento visitato" xfId="845" builtinId="9" hidden="1"/>
    <cellStyle name="Collegamento visitato" xfId="847" builtinId="9" hidden="1"/>
    <cellStyle name="Collegamento visitato" xfId="849" builtinId="9" hidden="1"/>
    <cellStyle name="Collegamento visitato" xfId="851" builtinId="9" hidden="1"/>
    <cellStyle name="Collegamento visitato" xfId="853" builtinId="9" hidden="1"/>
    <cellStyle name="Collegamento visitato" xfId="855" builtinId="9" hidden="1"/>
    <cellStyle name="Collegamento visitato" xfId="857" builtinId="9" hidden="1"/>
    <cellStyle name="Collegamento visitato" xfId="859" builtinId="9" hidden="1"/>
    <cellStyle name="Collegamento visitato" xfId="910" builtinId="9" hidden="1"/>
    <cellStyle name="Collegamento visitato" xfId="912" builtinId="9" hidden="1"/>
    <cellStyle name="Collegamento visitato" xfId="914" builtinId="9" hidden="1"/>
    <cellStyle name="Collegamento visitato" xfId="868" builtinId="9" hidden="1"/>
    <cellStyle name="Collegamento visitato" xfId="878" builtinId="9" hidden="1"/>
    <cellStyle name="Collegamento visitato" xfId="866" builtinId="9" hidden="1"/>
    <cellStyle name="Collegamento visitato" xfId="864" builtinId="9" hidden="1"/>
    <cellStyle name="Collegamento visitato" xfId="877" builtinId="9" hidden="1"/>
    <cellStyle name="Collegamento visitato" xfId="872" builtinId="9" hidden="1"/>
    <cellStyle name="Collegamento visitato" xfId="905" builtinId="9" hidden="1"/>
    <cellStyle name="Collegamento visitato" xfId="915" builtinId="9" hidden="1"/>
    <cellStyle name="Collegamento visitato" xfId="862" builtinId="9" hidden="1"/>
    <cellStyle name="Collegamento visitato" xfId="860" builtinId="9" hidden="1"/>
    <cellStyle name="Collegamento visitato" xfId="814" builtinId="9" hidden="1"/>
    <cellStyle name="Collegamento visitato" xfId="870" builtinId="9" hidden="1"/>
    <cellStyle name="Collegamento visitato" xfId="916" builtinId="9" hidden="1"/>
    <cellStyle name="Collegamento visitato" xfId="895" builtinId="9" hidden="1"/>
    <cellStyle name="Collegamento visitato" xfId="887" builtinId="9" hidden="1"/>
    <cellStyle name="Collegamento visitato" xfId="879" builtinId="9" hidden="1"/>
    <cellStyle name="Collegamento visitato" xfId="874" builtinId="9" hidden="1"/>
    <cellStyle name="Collegamento visitato" xfId="898" builtinId="9" hidden="1"/>
    <cellStyle name="Collegamento visitato" xfId="890" builtinId="9" hidden="1"/>
    <cellStyle name="Collegamento visitato" xfId="882" builtinId="9" hidden="1"/>
    <cellStyle name="Collegamento visitato" xfId="897" builtinId="9" hidden="1"/>
    <cellStyle name="Collegamento visitato" xfId="889" builtinId="9" hidden="1"/>
    <cellStyle name="Collegamento visitato" xfId="881" builtinId="9" hidden="1"/>
    <cellStyle name="Collegamento visitato" xfId="896" builtinId="9" hidden="1"/>
    <cellStyle name="Collegamento visitato" xfId="888" builtinId="9" hidden="1"/>
    <cellStyle name="Collegamento visitato" xfId="880" builtinId="9" hidden="1"/>
    <cellStyle name="Collegamento visitato" xfId="919" builtinId="9" hidden="1"/>
    <cellStyle name="Collegamento visitato" xfId="921" builtinId="9" hidden="1"/>
    <cellStyle name="Collegamento visitato" xfId="923" builtinId="9" hidden="1"/>
    <cellStyle name="Collegamento visitato" xfId="925" builtinId="9" hidden="1"/>
    <cellStyle name="Collegamento visitato" xfId="927" builtinId="9" hidden="1"/>
    <cellStyle name="Collegamento visitato" xfId="929" builtinId="9" hidden="1"/>
    <cellStyle name="Collegamento visitato" xfId="931" builtinId="9" hidden="1"/>
    <cellStyle name="Collegamento visitato" xfId="933" builtinId="9" hidden="1"/>
    <cellStyle name="Collegamento visitato" xfId="935" builtinId="9" hidden="1"/>
    <cellStyle name="Collegamento visitato" xfId="937" builtinId="9" hidden="1"/>
    <cellStyle name="Collegamento visitato" xfId="939" builtinId="9" hidden="1"/>
    <cellStyle name="Collegamento visitato" xfId="941" builtinId="9" hidden="1"/>
    <cellStyle name="Collegamento visitato" xfId="943" builtinId="9" hidden="1"/>
    <cellStyle name="Collegamento visitato" xfId="945" builtinId="9" hidden="1"/>
    <cellStyle name="Collegamento visitato" xfId="947" builtinId="9" hidden="1"/>
    <cellStyle name="Collegamento visitato" xfId="998" builtinId="9" hidden="1"/>
    <cellStyle name="Collegamento visitato" xfId="1000" builtinId="9" hidden="1"/>
    <cellStyle name="Collegamento visitato" xfId="1002" builtinId="9" hidden="1"/>
    <cellStyle name="Collegamento visitato" xfId="956" builtinId="9" hidden="1"/>
    <cellStyle name="Collegamento visitato" xfId="966" builtinId="9" hidden="1"/>
    <cellStyle name="Collegamento visitato" xfId="954" builtinId="9" hidden="1"/>
    <cellStyle name="Collegamento visitato" xfId="952" builtinId="9" hidden="1"/>
    <cellStyle name="Collegamento visitato" xfId="965" builtinId="9" hidden="1"/>
    <cellStyle name="Collegamento visitato" xfId="960" builtinId="9" hidden="1"/>
    <cellStyle name="Collegamento visitato" xfId="993" builtinId="9" hidden="1"/>
    <cellStyle name="Collegamento visitato" xfId="1003" builtinId="9" hidden="1"/>
    <cellStyle name="Collegamento visitato" xfId="950" builtinId="9" hidden="1"/>
    <cellStyle name="Collegamento visitato" xfId="948" builtinId="9" hidden="1"/>
    <cellStyle name="Collegamento visitato" xfId="873" builtinId="9" hidden="1"/>
    <cellStyle name="Collegamento visitato" xfId="958" builtinId="9" hidden="1"/>
    <cellStyle name="Collegamento visitato" xfId="1004" builtinId="9" hidden="1"/>
    <cellStyle name="Collegamento visitato" xfId="983" builtinId="9" hidden="1"/>
    <cellStyle name="Collegamento visitato" xfId="975" builtinId="9" hidden="1"/>
    <cellStyle name="Collegamento visitato" xfId="967" builtinId="9" hidden="1"/>
    <cellStyle name="Collegamento visitato" xfId="962" builtinId="9" hidden="1"/>
    <cellStyle name="Collegamento visitato" xfId="986" builtinId="9" hidden="1"/>
    <cellStyle name="Collegamento visitato" xfId="978" builtinId="9" hidden="1"/>
    <cellStyle name="Collegamento visitato" xfId="970" builtinId="9" hidden="1"/>
    <cellStyle name="Collegamento visitato" xfId="985" builtinId="9" hidden="1"/>
    <cellStyle name="Collegamento visitato" xfId="977" builtinId="9" hidden="1"/>
    <cellStyle name="Collegamento visitato" xfId="969" builtinId="9" hidden="1"/>
    <cellStyle name="Collegamento visitato" xfId="984" builtinId="9" hidden="1"/>
    <cellStyle name="Collegamento visitato" xfId="976" builtinId="9" hidden="1"/>
    <cellStyle name="Collegamento visitato" xfId="968" builtinId="9" hidden="1"/>
    <cellStyle name="Collegamento visitato" xfId="1007" builtinId="9" hidden="1"/>
    <cellStyle name="Collegamento visitato" xfId="1009" builtinId="9" hidden="1"/>
    <cellStyle name="Collegamento visitato" xfId="1011" builtinId="9" hidden="1"/>
    <cellStyle name="Collegamento visitato" xfId="1013" builtinId="9" hidden="1"/>
    <cellStyle name="Collegamento visitato" xfId="1015" builtinId="9" hidden="1"/>
    <cellStyle name="Collegamento visitato" xfId="1017" builtinId="9" hidden="1"/>
    <cellStyle name="Collegamento visitato" xfId="1019" builtinId="9" hidden="1"/>
    <cellStyle name="Collegamento visitato" xfId="1021" builtinId="9" hidden="1"/>
    <cellStyle name="Collegamento visitato" xfId="1023" builtinId="9" hidden="1"/>
    <cellStyle name="Collegamento visitato" xfId="1025" builtinId="9" hidden="1"/>
    <cellStyle name="Collegamento visitato" xfId="1027" builtinId="9" hidden="1"/>
    <cellStyle name="Collegamento visitato" xfId="1029" builtinId="9" hidden="1"/>
    <cellStyle name="Collegamento visitato" xfId="1031" builtinId="9" hidden="1"/>
    <cellStyle name="Collegamento visitato" xfId="1033" builtinId="9" hidden="1"/>
    <cellStyle name="Collegamento visitato" xfId="1035" builtinId="9" hidden="1"/>
    <cellStyle name="Collegamento visitato" xfId="1086" builtinId="9" hidden="1"/>
    <cellStyle name="Collegamento visitato" xfId="1088" builtinId="9" hidden="1"/>
    <cellStyle name="Collegamento visitato" xfId="1090" builtinId="9" hidden="1"/>
    <cellStyle name="Collegamento visitato" xfId="1044" builtinId="9" hidden="1"/>
    <cellStyle name="Collegamento visitato" xfId="1054" builtinId="9" hidden="1"/>
    <cellStyle name="Collegamento visitato" xfId="1042" builtinId="9" hidden="1"/>
    <cellStyle name="Collegamento visitato" xfId="1040" builtinId="9" hidden="1"/>
    <cellStyle name="Collegamento visitato" xfId="1053" builtinId="9" hidden="1"/>
    <cellStyle name="Collegamento visitato" xfId="1048" builtinId="9" hidden="1"/>
    <cellStyle name="Collegamento visitato" xfId="1081" builtinId="9" hidden="1"/>
    <cellStyle name="Collegamento visitato" xfId="1091" builtinId="9" hidden="1"/>
    <cellStyle name="Collegamento visitato" xfId="1038" builtinId="9" hidden="1"/>
    <cellStyle name="Collegamento visitato" xfId="1036" builtinId="9" hidden="1"/>
    <cellStyle name="Collegamento visitato" xfId="961" builtinId="9" hidden="1"/>
    <cellStyle name="Collegamento visitato" xfId="1046" builtinId="9" hidden="1"/>
    <cellStyle name="Collegamento visitato" xfId="1092" builtinId="9" hidden="1"/>
    <cellStyle name="Collegamento visitato" xfId="1071" builtinId="9" hidden="1"/>
    <cellStyle name="Collegamento visitato" xfId="1063" builtinId="9" hidden="1"/>
    <cellStyle name="Collegamento visitato" xfId="1055" builtinId="9" hidden="1"/>
    <cellStyle name="Collegamento visitato" xfId="1050" builtinId="9" hidden="1"/>
    <cellStyle name="Collegamento visitato" xfId="1074" builtinId="9" hidden="1"/>
    <cellStyle name="Collegamento visitato" xfId="1066" builtinId="9" hidden="1"/>
    <cellStyle name="Collegamento visitato" xfId="1058" builtinId="9" hidden="1"/>
    <cellStyle name="Collegamento visitato" xfId="1073" builtinId="9" hidden="1"/>
    <cellStyle name="Collegamento visitato" xfId="1065" builtinId="9" hidden="1"/>
    <cellStyle name="Collegamento visitato" xfId="1057" builtinId="9" hidden="1"/>
    <cellStyle name="Collegamento visitato" xfId="1072" builtinId="9" hidden="1"/>
    <cellStyle name="Collegamento visitato" xfId="1064" builtinId="9" hidden="1"/>
    <cellStyle name="Collegamento visitato" xfId="1056" builtinId="9" hidden="1"/>
    <cellStyle name="Collegamento visitato" xfId="1095" builtinId="9" hidden="1"/>
    <cellStyle name="Collegamento visitato" xfId="1097" builtinId="9" hidden="1"/>
    <cellStyle name="Collegamento visitato" xfId="1099" builtinId="9" hidden="1"/>
    <cellStyle name="Collegamento visitato" xfId="1101" builtinId="9" hidden="1"/>
    <cellStyle name="Collegamento visitato" xfId="1103" builtinId="9" hidden="1"/>
    <cellStyle name="Collegamento visitato" xfId="1105" builtinId="9" hidden="1"/>
    <cellStyle name="Collegamento visitato" xfId="1107" builtinId="9" hidden="1"/>
    <cellStyle name="Collegamento visitato" xfId="1109" builtinId="9" hidden="1"/>
    <cellStyle name="Collegamento visitato" xfId="1111" builtinId="9" hidden="1"/>
    <cellStyle name="Collegamento visitato" xfId="1113" builtinId="9" hidden="1"/>
    <cellStyle name="Collegamento visitato" xfId="1115" builtinId="9" hidden="1"/>
    <cellStyle name="Collegamento visitato" xfId="1117" builtinId="9" hidden="1"/>
    <cellStyle name="Collegamento visitato" xfId="1119" builtinId="9" hidden="1"/>
    <cellStyle name="Collegamento visitato" xfId="1121" builtinId="9" hidden="1"/>
    <cellStyle name="Collegamento visitato" xfId="1123" builtinId="9" hidden="1"/>
    <cellStyle name="Collegamento visitato" xfId="1172" builtinId="9" hidden="1"/>
    <cellStyle name="Collegamento visitato" xfId="1174" builtinId="9" hidden="1"/>
    <cellStyle name="Collegamento visitato" xfId="1176" builtinId="9" hidden="1"/>
    <cellStyle name="Collegamento visitato" xfId="1132" builtinId="9" hidden="1"/>
    <cellStyle name="Collegamento visitato" xfId="1141" builtinId="9" hidden="1"/>
    <cellStyle name="Collegamento visitato" xfId="1130" builtinId="9" hidden="1"/>
    <cellStyle name="Collegamento visitato" xfId="1128" builtinId="9" hidden="1"/>
    <cellStyle name="Collegamento visitato" xfId="1140" builtinId="9" hidden="1"/>
    <cellStyle name="Collegamento visitato" xfId="1136" builtinId="9" hidden="1"/>
    <cellStyle name="Collegamento visitato" xfId="1168" builtinId="9" hidden="1"/>
    <cellStyle name="Collegamento visitato" xfId="1177" builtinId="9" hidden="1"/>
    <cellStyle name="Collegamento visitato" xfId="1126" builtinId="9" hidden="1"/>
    <cellStyle name="Collegamento visitato" xfId="1124" builtinId="9" hidden="1"/>
    <cellStyle name="Collegamento visitato" xfId="1049" builtinId="9" hidden="1"/>
    <cellStyle name="Collegamento visitato" xfId="1134" builtinId="9" hidden="1"/>
    <cellStyle name="Collegamento visitato" xfId="1178" builtinId="9" hidden="1"/>
    <cellStyle name="Collegamento visitato" xfId="1158" builtinId="9" hidden="1"/>
    <cellStyle name="Collegamento visitato" xfId="1150" builtinId="9" hidden="1"/>
    <cellStyle name="Collegamento visitato" xfId="1142" builtinId="9" hidden="1"/>
    <cellStyle name="Collegamento visitato" xfId="1137" builtinId="9" hidden="1"/>
    <cellStyle name="Collegamento visitato" xfId="1161" builtinId="9" hidden="1"/>
    <cellStyle name="Collegamento visitato" xfId="1153" builtinId="9" hidden="1"/>
    <cellStyle name="Collegamento visitato" xfId="1145" builtinId="9" hidden="1"/>
    <cellStyle name="Collegamento visitato" xfId="1160" builtinId="9" hidden="1"/>
    <cellStyle name="Collegamento visitato" xfId="1152" builtinId="9" hidden="1"/>
    <cellStyle name="Collegamento visitato" xfId="1144" builtinId="9" hidden="1"/>
    <cellStyle name="Collegamento visitato" xfId="1159" builtinId="9" hidden="1"/>
    <cellStyle name="Collegamento visitato" xfId="1151" builtinId="9" hidden="1"/>
    <cellStyle name="Collegamento visitato" xfId="1143" builtinId="9" hidden="1"/>
    <cellStyle name="Collegamento visitato" xfId="1181" builtinId="9" hidden="1"/>
    <cellStyle name="Collegamento visitato" xfId="1183" builtinId="9" hidden="1"/>
    <cellStyle name="Collegamento visitato" xfId="1185" builtinId="9" hidden="1"/>
    <cellStyle name="Collegamento visitato" xfId="1187" builtinId="9" hidden="1"/>
    <cellStyle name="Collegamento visitato" xfId="1189" builtinId="9" hidden="1"/>
    <cellStyle name="Collegamento visitato" xfId="1191" builtinId="9" hidden="1"/>
    <cellStyle name="Collegamento visitato" xfId="1193" builtinId="9" hidden="1"/>
    <cellStyle name="Collegamento visitato" xfId="1195" builtinId="9" hidden="1"/>
    <cellStyle name="Collegamento visitato" xfId="1197" builtinId="9" hidden="1"/>
    <cellStyle name="Collegamento visitato" xfId="1199" builtinId="9" hidden="1"/>
    <cellStyle name="Collegamento visitato" xfId="1201" builtinId="9" hidden="1"/>
    <cellStyle name="Collegamento visitato" xfId="1203" builtinId="9" hidden="1"/>
    <cellStyle name="Collegamento visitato" xfId="1205" builtinId="9" hidden="1"/>
    <cellStyle name="Collegamento visitato" xfId="1207" builtinId="9" hidden="1"/>
    <cellStyle name="Collegamento visitato" xfId="1209" builtinId="9" hidden="1"/>
    <cellStyle name="Collegamento visitato" xfId="1220" builtinId="9" hidden="1"/>
    <cellStyle name="Collegamento visitato" xfId="1222" builtinId="9" hidden="1"/>
    <cellStyle name="Collegamento visitato" xfId="1224" builtinId="9" hidden="1"/>
    <cellStyle name="Collegamento visitato" xfId="1214" builtinId="9" hidden="1"/>
    <cellStyle name="Collegamento visitato" xfId="1218" builtinId="9" hidden="1"/>
    <cellStyle name="Collegamento visitato" xfId="1216" builtinId="9" hidden="1"/>
    <cellStyle name="Collegamento visitato" xfId="1217" builtinId="9" hidden="1"/>
    <cellStyle name="Collegamento visitato" xfId="1226" builtinId="9" hidden="1"/>
    <cellStyle name="Collegamento visitato" xfId="1228" builtinId="9" hidden="1"/>
    <cellStyle name="Collegamento visitato" xfId="1230" builtinId="9" hidden="1"/>
    <cellStyle name="Collegamento visitato" xfId="1232" builtinId="9" hidden="1"/>
    <cellStyle name="Collegamento visitato" xfId="1234" builtinId="9" hidden="1"/>
    <cellStyle name="Collegamento visitato" xfId="1236" builtinId="9" hidden="1"/>
    <cellStyle name="Collegamento visitato" xfId="1238" builtinId="9" hidden="1"/>
    <cellStyle name="Collegamento visitato" xfId="1240" builtinId="9" hidden="1"/>
    <cellStyle name="Collegamento visitato" xfId="1242" builtinId="9" hidden="1"/>
    <cellStyle name="Collegamento visitato" xfId="1244" builtinId="9" hidden="1"/>
    <cellStyle name="Collegamento visitato" xfId="1246" builtinId="9" hidden="1"/>
    <cellStyle name="Collegamento visitato" xfId="1248" builtinId="9" hidden="1"/>
    <cellStyle name="Collegamento visitato" xfId="1250" builtinId="9" hidden="1"/>
    <cellStyle name="Collegamento visitato" xfId="1253" builtinId="9" hidden="1"/>
    <cellStyle name="Collegamento visitato" xfId="1255" builtinId="9" hidden="1"/>
    <cellStyle name="Collegamento visitato" xfId="1257" builtinId="9" hidden="1"/>
    <cellStyle name="Collegamento visitato" xfId="1259" builtinId="9" hidden="1"/>
    <cellStyle name="Collegamento visitato" xfId="1261" builtinId="9" hidden="1"/>
    <cellStyle name="Collegamento visitato" xfId="1263" builtinId="9" hidden="1"/>
    <cellStyle name="Collegamento visitato" xfId="1265" builtinId="9" hidden="1"/>
    <cellStyle name="Collegamento visitato" xfId="1267" builtinId="9" hidden="1"/>
    <cellStyle name="Collegamento visitato" xfId="1269" builtinId="9" hidden="1"/>
    <cellStyle name="Collegamento visitato" xfId="1271" builtinId="9" hidden="1"/>
    <cellStyle name="Collegamento visitato" xfId="1273" builtinId="9" hidden="1"/>
    <cellStyle name="Collegamento visitato" xfId="1275" builtinId="9" hidden="1"/>
    <cellStyle name="Collegamento visitato" xfId="1277" builtinId="9" hidden="1"/>
    <cellStyle name="Collegamento visitato" xfId="1279" builtinId="9" hidden="1"/>
    <cellStyle name="Collegamento visitato" xfId="1281" builtinId="9" hidden="1"/>
    <cellStyle name="Collegamento visitato" xfId="1283" builtinId="9" hidden="1"/>
    <cellStyle name="Collegamento visitato" xfId="1285" builtinId="9" hidden="1"/>
    <cellStyle name="Collegamento visitato" xfId="1287" builtinId="9" hidden="1"/>
    <cellStyle name="Collegamento visitato" xfId="1289" builtinId="9" hidden="1"/>
    <cellStyle name="Collegamento visitato" xfId="1291" builtinId="9" hidden="1"/>
    <cellStyle name="Collegamento visitato" xfId="1293" builtinId="9" hidden="1"/>
    <cellStyle name="Collegamento visitato" xfId="1295" builtinId="9" hidden="1"/>
    <cellStyle name="Collegamento visitato" xfId="1297" builtinId="9" hidden="1"/>
    <cellStyle name="Collegamento visitato" xfId="1299" builtinId="9" hidden="1"/>
    <cellStyle name="Collegamento visitato" xfId="1350" builtinId="9" hidden="1"/>
    <cellStyle name="Collegamento visitato" xfId="1352" builtinId="9" hidden="1"/>
    <cellStyle name="Collegamento visitato" xfId="1354" builtinId="9" hidden="1"/>
    <cellStyle name="Collegamento visitato" xfId="1308" builtinId="9" hidden="1"/>
    <cellStyle name="Collegamento visitato" xfId="1318" builtinId="9" hidden="1"/>
    <cellStyle name="Collegamento visitato" xfId="1306" builtinId="9" hidden="1"/>
    <cellStyle name="Collegamento visitato" xfId="1304" builtinId="9" hidden="1"/>
    <cellStyle name="Collegamento visitato" xfId="1317" builtinId="9" hidden="1"/>
    <cellStyle name="Collegamento visitato" xfId="1312" builtinId="9" hidden="1"/>
    <cellStyle name="Collegamento visitato" xfId="1345" builtinId="9" hidden="1"/>
    <cellStyle name="Collegamento visitato" xfId="1355" builtinId="9" hidden="1"/>
    <cellStyle name="Collegamento visitato" xfId="1302" builtinId="9" hidden="1"/>
    <cellStyle name="Collegamento visitato" xfId="1300" builtinId="9" hidden="1"/>
    <cellStyle name="Collegamento visitato" xfId="1251" builtinId="9" hidden="1"/>
    <cellStyle name="Collegamento visitato" xfId="1310" builtinId="9" hidden="1"/>
    <cellStyle name="Collegamento visitato" xfId="1356" builtinId="9" hidden="1"/>
    <cellStyle name="Collegamento visitato" xfId="1335" builtinId="9" hidden="1"/>
    <cellStyle name="Collegamento visitato" xfId="1327" builtinId="9" hidden="1"/>
    <cellStyle name="Collegamento visitato" xfId="1319" builtinId="9" hidden="1"/>
    <cellStyle name="Collegamento visitato" xfId="1314" builtinId="9" hidden="1"/>
    <cellStyle name="Collegamento visitato" xfId="1338" builtinId="9" hidden="1"/>
    <cellStyle name="Collegamento visitato" xfId="1330" builtinId="9" hidden="1"/>
    <cellStyle name="Collegamento visitato" xfId="1322" builtinId="9" hidden="1"/>
    <cellStyle name="Collegamento visitato" xfId="1337" builtinId="9" hidden="1"/>
    <cellStyle name="Collegamento visitato" xfId="1329" builtinId="9" hidden="1"/>
    <cellStyle name="Collegamento visitato" xfId="1321" builtinId="9" hidden="1"/>
    <cellStyle name="Collegamento visitato" xfId="1336" builtinId="9" hidden="1"/>
    <cellStyle name="Collegamento visitato" xfId="1328" builtinId="9" hidden="1"/>
    <cellStyle name="Collegamento visitato" xfId="1320" builtinId="9" hidden="1"/>
    <cellStyle name="Collegamento visitato" xfId="1359" builtinId="9" hidden="1"/>
    <cellStyle name="Collegamento visitato" xfId="1361" builtinId="9" hidden="1"/>
    <cellStyle name="Collegamento visitato" xfId="1363" builtinId="9" hidden="1"/>
    <cellStyle name="Collegamento visitato" xfId="1365" builtinId="9" hidden="1"/>
    <cellStyle name="Collegamento visitato" xfId="1367" builtinId="9" hidden="1"/>
    <cellStyle name="Collegamento visitato" xfId="1369" builtinId="9" hidden="1"/>
    <cellStyle name="Collegamento visitato" xfId="1371" builtinId="9" hidden="1"/>
    <cellStyle name="Collegamento visitato" xfId="1373" builtinId="9" hidden="1"/>
    <cellStyle name="Collegamento visitato" xfId="1375" builtinId="9" hidden="1"/>
    <cellStyle name="Collegamento visitato" xfId="1377" builtinId="9" hidden="1"/>
    <cellStyle name="Collegamento visitato" xfId="1379" builtinId="9" hidden="1"/>
    <cellStyle name="Collegamento visitato" xfId="1381" builtinId="9" hidden="1"/>
    <cellStyle name="Collegamento visitato" xfId="1383" builtinId="9" hidden="1"/>
    <cellStyle name="Collegamento visitato" xfId="1385" builtinId="9" hidden="1"/>
    <cellStyle name="Collegamento visitato" xfId="1387" builtinId="9" hidden="1"/>
    <cellStyle name="Collegamento visitato" xfId="1438" builtinId="9" hidden="1"/>
    <cellStyle name="Collegamento visitato" xfId="1440" builtinId="9" hidden="1"/>
    <cellStyle name="Collegamento visitato" xfId="1442" builtinId="9" hidden="1"/>
    <cellStyle name="Collegamento visitato" xfId="1396" builtinId="9" hidden="1"/>
    <cellStyle name="Collegamento visitato" xfId="1406" builtinId="9" hidden="1"/>
    <cellStyle name="Collegamento visitato" xfId="1394" builtinId="9" hidden="1"/>
    <cellStyle name="Collegamento visitato" xfId="1392" builtinId="9" hidden="1"/>
    <cellStyle name="Collegamento visitato" xfId="1405" builtinId="9" hidden="1"/>
    <cellStyle name="Collegamento visitato" xfId="1400" builtinId="9" hidden="1"/>
    <cellStyle name="Collegamento visitato" xfId="1433" builtinId="9" hidden="1"/>
    <cellStyle name="Collegamento visitato" xfId="1443" builtinId="9" hidden="1"/>
    <cellStyle name="Collegamento visitato" xfId="1390" builtinId="9" hidden="1"/>
    <cellStyle name="Collegamento visitato" xfId="1388" builtinId="9" hidden="1"/>
    <cellStyle name="Collegamento visitato" xfId="1313" builtinId="9" hidden="1"/>
    <cellStyle name="Collegamento visitato" xfId="1398" builtinId="9" hidden="1"/>
    <cellStyle name="Collegamento visitato" xfId="1444" builtinId="9" hidden="1"/>
    <cellStyle name="Collegamento visitato" xfId="1423" builtinId="9" hidden="1"/>
    <cellStyle name="Collegamento visitato" xfId="1415" builtinId="9" hidden="1"/>
    <cellStyle name="Collegamento visitato" xfId="1407" builtinId="9" hidden="1"/>
    <cellStyle name="Collegamento visitato" xfId="1402" builtinId="9" hidden="1"/>
    <cellStyle name="Collegamento visitato" xfId="1426" builtinId="9" hidden="1"/>
    <cellStyle name="Collegamento visitato" xfId="1418" builtinId="9" hidden="1"/>
    <cellStyle name="Collegamento visitato" xfId="1410" builtinId="9" hidden="1"/>
    <cellStyle name="Collegamento visitato" xfId="1425" builtinId="9" hidden="1"/>
    <cellStyle name="Collegamento visitato" xfId="1417" builtinId="9" hidden="1"/>
    <cellStyle name="Collegamento visitato" xfId="1409" builtinId="9" hidden="1"/>
    <cellStyle name="Collegamento visitato" xfId="1424" builtinId="9" hidden="1"/>
    <cellStyle name="Collegamento visitato" xfId="1416" builtinId="9" hidden="1"/>
    <cellStyle name="Collegamento visitato" xfId="1408" builtinId="9" hidden="1"/>
    <cellStyle name="Collegamento visitato" xfId="1447" builtinId="9" hidden="1"/>
    <cellStyle name="Collegamento visitato" xfId="1449" builtinId="9" hidden="1"/>
    <cellStyle name="Collegamento visitato" xfId="1451" builtinId="9" hidden="1"/>
    <cellStyle name="Collegamento visitato" xfId="1453" builtinId="9" hidden="1"/>
    <cellStyle name="Collegamento visitato" xfId="1455" builtinId="9" hidden="1"/>
    <cellStyle name="Collegamento visitato" xfId="1457" builtinId="9" hidden="1"/>
    <cellStyle name="Collegamento visitato" xfId="1459" builtinId="9" hidden="1"/>
    <cellStyle name="Collegamento visitato" xfId="1461" builtinId="9" hidden="1"/>
    <cellStyle name="Collegamento visitato" xfId="1463" builtinId="9" hidden="1"/>
    <cellStyle name="Collegamento visitato" xfId="1465" builtinId="9" hidden="1"/>
    <cellStyle name="Collegamento visitato" xfId="1467" builtinId="9" hidden="1"/>
    <cellStyle name="Collegamento visitato" xfId="1469" builtinId="9" hidden="1"/>
    <cellStyle name="Collegamento visitato" xfId="1471" builtinId="9" hidden="1"/>
    <cellStyle name="Collegamento visitato" xfId="1473" builtinId="9" hidden="1"/>
    <cellStyle name="Collegamento visitato" xfId="1475" builtinId="9" hidden="1"/>
    <cellStyle name="Collegamento visitato" xfId="1526" builtinId="9" hidden="1"/>
    <cellStyle name="Collegamento visitato" xfId="1528" builtinId="9" hidden="1"/>
    <cellStyle name="Collegamento visitato" xfId="1530" builtinId="9" hidden="1"/>
    <cellStyle name="Collegamento visitato" xfId="1484" builtinId="9" hidden="1"/>
    <cellStyle name="Collegamento visitato" xfId="1494" builtinId="9" hidden="1"/>
    <cellStyle name="Collegamento visitato" xfId="1482" builtinId="9" hidden="1"/>
    <cellStyle name="Collegamento visitato" xfId="1480" builtinId="9" hidden="1"/>
    <cellStyle name="Collegamento visitato" xfId="1493" builtinId="9" hidden="1"/>
    <cellStyle name="Collegamento visitato" xfId="1488" builtinId="9" hidden="1"/>
    <cellStyle name="Collegamento visitato" xfId="1521" builtinId="9" hidden="1"/>
    <cellStyle name="Collegamento visitato" xfId="1531" builtinId="9" hidden="1"/>
    <cellStyle name="Collegamento visitato" xfId="1478" builtinId="9" hidden="1"/>
    <cellStyle name="Collegamento visitato" xfId="1476" builtinId="9" hidden="1"/>
    <cellStyle name="Collegamento visitato" xfId="1401" builtinId="9" hidden="1"/>
    <cellStyle name="Collegamento visitato" xfId="1486" builtinId="9" hidden="1"/>
    <cellStyle name="Collegamento visitato" xfId="1532" builtinId="9" hidden="1"/>
    <cellStyle name="Collegamento visitato" xfId="1511" builtinId="9" hidden="1"/>
    <cellStyle name="Collegamento visitato" xfId="1503" builtinId="9" hidden="1"/>
    <cellStyle name="Collegamento visitato" xfId="1495" builtinId="9" hidden="1"/>
    <cellStyle name="Collegamento visitato" xfId="1490" builtinId="9" hidden="1"/>
    <cellStyle name="Collegamento visitato" xfId="1514" builtinId="9" hidden="1"/>
    <cellStyle name="Collegamento visitato" xfId="1506" builtinId="9" hidden="1"/>
    <cellStyle name="Collegamento visitato" xfId="1498" builtinId="9" hidden="1"/>
    <cellStyle name="Collegamento visitato" xfId="1513" builtinId="9" hidden="1"/>
    <cellStyle name="Collegamento visitato" xfId="1505" builtinId="9" hidden="1"/>
    <cellStyle name="Collegamento visitato" xfId="1497" builtinId="9" hidden="1"/>
    <cellStyle name="Collegamento visitato" xfId="1512" builtinId="9" hidden="1"/>
    <cellStyle name="Collegamento visitato" xfId="1504" builtinId="9" hidden="1"/>
    <cellStyle name="Collegamento visitato" xfId="1496" builtinId="9" hidden="1"/>
    <cellStyle name="Collegamento visitato" xfId="1535" builtinId="9" hidden="1"/>
    <cellStyle name="Collegamento visitato" xfId="1537" builtinId="9" hidden="1"/>
    <cellStyle name="Collegamento visitato" xfId="1539" builtinId="9" hidden="1"/>
    <cellStyle name="Collegamento visitato" xfId="1541" builtinId="9" hidden="1"/>
    <cellStyle name="Collegamento visitato" xfId="1543" builtinId="9" hidden="1"/>
    <cellStyle name="Collegamento visitato" xfId="1545" builtinId="9" hidden="1"/>
    <cellStyle name="Collegamento visitato" xfId="1547" builtinId="9" hidden="1"/>
    <cellStyle name="Collegamento visitato" xfId="1549" builtinId="9" hidden="1"/>
    <cellStyle name="Collegamento visitato" xfId="1551" builtinId="9" hidden="1"/>
    <cellStyle name="Collegamento visitato" xfId="1553" builtinId="9" hidden="1"/>
    <cellStyle name="Collegamento visitato" xfId="1555" builtinId="9" hidden="1"/>
    <cellStyle name="Collegamento visitato" xfId="1557" builtinId="9" hidden="1"/>
    <cellStyle name="Collegamento visitato" xfId="1559" builtinId="9" hidden="1"/>
    <cellStyle name="Collegamento visitato" xfId="1561" builtinId="9" hidden="1"/>
    <cellStyle name="Collegamento visitato" xfId="1563" builtinId="9" hidden="1"/>
    <cellStyle name="Collegamento visitato" xfId="1614" builtinId="9" hidden="1"/>
    <cellStyle name="Collegamento visitato" xfId="1616" builtinId="9" hidden="1"/>
    <cellStyle name="Collegamento visitato" xfId="1618" builtinId="9" hidden="1"/>
    <cellStyle name="Collegamento visitato" xfId="1572" builtinId="9" hidden="1"/>
    <cellStyle name="Collegamento visitato" xfId="1582" builtinId="9" hidden="1"/>
    <cellStyle name="Collegamento visitato" xfId="1570" builtinId="9" hidden="1"/>
    <cellStyle name="Collegamento visitato" xfId="1568" builtinId="9" hidden="1"/>
    <cellStyle name="Collegamento visitato" xfId="1581" builtinId="9" hidden="1"/>
    <cellStyle name="Collegamento visitato" xfId="1576" builtinId="9" hidden="1"/>
    <cellStyle name="Collegamento visitato" xfId="1609" builtinId="9" hidden="1"/>
    <cellStyle name="Collegamento visitato" xfId="1619" builtinId="9" hidden="1"/>
    <cellStyle name="Collegamento visitato" xfId="1566" builtinId="9" hidden="1"/>
    <cellStyle name="Collegamento visitato" xfId="1564" builtinId="9" hidden="1"/>
    <cellStyle name="Collegamento visitato" xfId="1489" builtinId="9" hidden="1"/>
    <cellStyle name="Collegamento visitato" xfId="1574" builtinId="9" hidden="1"/>
    <cellStyle name="Collegamento visitato" xfId="1620" builtinId="9" hidden="1"/>
    <cellStyle name="Collegamento visitato" xfId="1599" builtinId="9" hidden="1"/>
    <cellStyle name="Collegamento visitato" xfId="1591" builtinId="9" hidden="1"/>
    <cellStyle name="Collegamento visitato" xfId="1583" builtinId="9" hidden="1"/>
    <cellStyle name="Collegamento visitato" xfId="1578" builtinId="9" hidden="1"/>
    <cellStyle name="Collegamento visitato" xfId="1602" builtinId="9" hidden="1"/>
    <cellStyle name="Collegamento visitato" xfId="1594" builtinId="9" hidden="1"/>
    <cellStyle name="Collegamento visitato" xfId="1586" builtinId="9" hidden="1"/>
    <cellStyle name="Collegamento visitato" xfId="1601" builtinId="9" hidden="1"/>
    <cellStyle name="Collegamento visitato" xfId="1593" builtinId="9" hidden="1"/>
    <cellStyle name="Collegamento visitato" xfId="1585" builtinId="9" hidden="1"/>
    <cellStyle name="Collegamento visitato" xfId="1600" builtinId="9" hidden="1"/>
    <cellStyle name="Collegamento visitato" xfId="1592" builtinId="9" hidden="1"/>
    <cellStyle name="Collegamento visitato" xfId="1584" builtinId="9" hidden="1"/>
    <cellStyle name="Collegamento visitato" xfId="1623" builtinId="9" hidden="1"/>
    <cellStyle name="Collegamento visitato" xfId="1625" builtinId="9" hidden="1"/>
    <cellStyle name="Collegamento visitato" xfId="1627" builtinId="9" hidden="1"/>
    <cellStyle name="Collegamento visitato" xfId="1629" builtinId="9" hidden="1"/>
    <cellStyle name="Collegamento visitato" xfId="1631" builtinId="9" hidden="1"/>
    <cellStyle name="Collegamento visitato" xfId="1633" builtinId="9" hidden="1"/>
    <cellStyle name="Collegamento visitato" xfId="1635" builtinId="9" hidden="1"/>
    <cellStyle name="Collegamento visitato" xfId="1637" builtinId="9" hidden="1"/>
    <cellStyle name="Collegamento visitato" xfId="1639" builtinId="9" hidden="1"/>
    <cellStyle name="Collegamento visitato" xfId="1641" builtinId="9" hidden="1"/>
    <cellStyle name="Collegamento visitato" xfId="1643" builtinId="9" hidden="1"/>
    <cellStyle name="Collegamento visitato" xfId="1645" builtinId="9" hidden="1"/>
    <cellStyle name="Collegamento visitato" xfId="1647" builtinId="9" hidden="1"/>
    <cellStyle name="Collegamento visitato" xfId="1649" builtinId="9" hidden="1"/>
    <cellStyle name="Collegamento visitato" xfId="1651" builtinId="9" hidden="1"/>
    <cellStyle name="Collegamento visitato" xfId="1702" builtinId="9" hidden="1"/>
    <cellStyle name="Collegamento visitato" xfId="1704" builtinId="9" hidden="1"/>
    <cellStyle name="Collegamento visitato" xfId="1706" builtinId="9" hidden="1"/>
    <cellStyle name="Collegamento visitato" xfId="1660" builtinId="9" hidden="1"/>
    <cellStyle name="Collegamento visitato" xfId="1670" builtinId="9" hidden="1"/>
    <cellStyle name="Collegamento visitato" xfId="1658" builtinId="9" hidden="1"/>
    <cellStyle name="Collegamento visitato" xfId="1656" builtinId="9" hidden="1"/>
    <cellStyle name="Collegamento visitato" xfId="1669" builtinId="9" hidden="1"/>
    <cellStyle name="Collegamento visitato" xfId="1664" builtinId="9" hidden="1"/>
    <cellStyle name="Collegamento visitato" xfId="1697" builtinId="9" hidden="1"/>
    <cellStyle name="Collegamento visitato" xfId="1707" builtinId="9" hidden="1"/>
    <cellStyle name="Collegamento visitato" xfId="1654" builtinId="9" hidden="1"/>
    <cellStyle name="Collegamento visitato" xfId="1652" builtinId="9" hidden="1"/>
    <cellStyle name="Collegamento visitato" xfId="1577" builtinId="9" hidden="1"/>
    <cellStyle name="Collegamento visitato" xfId="1662" builtinId="9" hidden="1"/>
    <cellStyle name="Collegamento visitato" xfId="1708" builtinId="9" hidden="1"/>
    <cellStyle name="Collegamento visitato" xfId="1687" builtinId="9" hidden="1"/>
    <cellStyle name="Collegamento visitato" xfId="1679" builtinId="9" hidden="1"/>
    <cellStyle name="Collegamento visitato" xfId="1671" builtinId="9" hidden="1"/>
    <cellStyle name="Collegamento visitato" xfId="1666" builtinId="9" hidden="1"/>
    <cellStyle name="Collegamento visitato" xfId="1690" builtinId="9" hidden="1"/>
    <cellStyle name="Collegamento visitato" xfId="1682" builtinId="9" hidden="1"/>
    <cellStyle name="Collegamento visitato" xfId="1674" builtinId="9" hidden="1"/>
    <cellStyle name="Collegamento visitato" xfId="1689" builtinId="9" hidden="1"/>
    <cellStyle name="Collegamento visitato" xfId="1681" builtinId="9" hidden="1"/>
    <cellStyle name="Collegamento visitato" xfId="1673" builtinId="9" hidden="1"/>
    <cellStyle name="Collegamento visitato" xfId="1688" builtinId="9" hidden="1"/>
    <cellStyle name="Collegamento visitato" xfId="1680" builtinId="9" hidden="1"/>
    <cellStyle name="Collegamento visitato" xfId="1672" builtinId="9" hidden="1"/>
    <cellStyle name="Collegamento visitato" xfId="1711" builtinId="9" hidden="1"/>
    <cellStyle name="Collegamento visitato" xfId="1713" builtinId="9" hidden="1"/>
    <cellStyle name="Collegamento visitato" xfId="1715" builtinId="9" hidden="1"/>
    <cellStyle name="Collegamento visitato" xfId="1717" builtinId="9" hidden="1"/>
    <cellStyle name="Collegamento visitato" xfId="1719" builtinId="9" hidden="1"/>
    <cellStyle name="Collegamento visitato" xfId="1721" builtinId="9" hidden="1"/>
    <cellStyle name="Collegamento visitato" xfId="1723" builtinId="9" hidden="1"/>
    <cellStyle name="Collegamento visitato" xfId="1725" builtinId="9" hidden="1"/>
    <cellStyle name="Collegamento visitato" xfId="1727" builtinId="9" hidden="1"/>
    <cellStyle name="Collegamento visitato" xfId="1729" builtinId="9" hidden="1"/>
    <cellStyle name="Collegamento visitato" xfId="1731" builtinId="9" hidden="1"/>
    <cellStyle name="Collegamento visitato" xfId="1733" builtinId="9" hidden="1"/>
    <cellStyle name="Collegamento visitato" xfId="1735" builtinId="9" hidden="1"/>
    <cellStyle name="Collegamento visitato" xfId="1737" builtinId="9" hidden="1"/>
    <cellStyle name="Collegamento visitato" xfId="1739" builtinId="9" hidden="1"/>
    <cellStyle name="Collegamento visitato" xfId="1790" builtinId="9" hidden="1"/>
    <cellStyle name="Collegamento visitato" xfId="1792" builtinId="9" hidden="1"/>
    <cellStyle name="Collegamento visitato" xfId="1794" builtinId="9" hidden="1"/>
    <cellStyle name="Collegamento visitato" xfId="1748" builtinId="9" hidden="1"/>
    <cellStyle name="Collegamento visitato" xfId="1758" builtinId="9" hidden="1"/>
    <cellStyle name="Collegamento visitato" xfId="1746" builtinId="9" hidden="1"/>
    <cellStyle name="Collegamento visitato" xfId="1744" builtinId="9" hidden="1"/>
    <cellStyle name="Collegamento visitato" xfId="1757" builtinId="9" hidden="1"/>
    <cellStyle name="Collegamento visitato" xfId="1752" builtinId="9" hidden="1"/>
    <cellStyle name="Collegamento visitato" xfId="1785" builtinId="9" hidden="1"/>
    <cellStyle name="Collegamento visitato" xfId="1795" builtinId="9" hidden="1"/>
    <cellStyle name="Collegamento visitato" xfId="1742" builtinId="9" hidden="1"/>
    <cellStyle name="Collegamento visitato" xfId="1740" builtinId="9" hidden="1"/>
    <cellStyle name="Collegamento visitato" xfId="1665" builtinId="9" hidden="1"/>
    <cellStyle name="Collegamento visitato" xfId="1750" builtinId="9" hidden="1"/>
    <cellStyle name="Collegamento visitato" xfId="1796" builtinId="9" hidden="1"/>
    <cellStyle name="Collegamento visitato" xfId="1775" builtinId="9" hidden="1"/>
    <cellStyle name="Collegamento visitato" xfId="1767" builtinId="9" hidden="1"/>
    <cellStyle name="Collegamento visitato" xfId="1759" builtinId="9" hidden="1"/>
    <cellStyle name="Collegamento visitato" xfId="1754" builtinId="9" hidden="1"/>
    <cellStyle name="Collegamento visitato" xfId="1778" builtinId="9" hidden="1"/>
    <cellStyle name="Collegamento visitato" xfId="1770" builtinId="9" hidden="1"/>
    <cellStyle name="Collegamento visitato" xfId="1762" builtinId="9" hidden="1"/>
    <cellStyle name="Collegamento visitato" xfId="1777" builtinId="9" hidden="1"/>
    <cellStyle name="Collegamento visitato" xfId="1769" builtinId="9" hidden="1"/>
    <cellStyle name="Collegamento visitato" xfId="1761" builtinId="9" hidden="1"/>
    <cellStyle name="Collegamento visitato" xfId="1776" builtinId="9" hidden="1"/>
    <cellStyle name="Collegamento visitato" xfId="1768" builtinId="9" hidden="1"/>
    <cellStyle name="Collegamento visitato" xfId="1760" builtinId="9" hidden="1"/>
    <cellStyle name="Collegamento visitato" xfId="1799" builtinId="9" hidden="1"/>
    <cellStyle name="Collegamento visitato" xfId="1801" builtinId="9" hidden="1"/>
    <cellStyle name="Collegamento visitato" xfId="1803" builtinId="9" hidden="1"/>
    <cellStyle name="Collegamento visitato" xfId="1805" builtinId="9" hidden="1"/>
    <cellStyle name="Collegamento visitato" xfId="1807" builtinId="9" hidden="1"/>
    <cellStyle name="Collegamento visitato" xfId="1809" builtinId="9" hidden="1"/>
    <cellStyle name="Collegamento visitato" xfId="1811" builtinId="9" hidden="1"/>
    <cellStyle name="Collegamento visitato" xfId="1813" builtinId="9" hidden="1"/>
    <cellStyle name="Collegamento visitato" xfId="1815" builtinId="9" hidden="1"/>
    <cellStyle name="Collegamento visitato" xfId="1817" builtinId="9" hidden="1"/>
    <cellStyle name="Collegamento visitato" xfId="1819" builtinId="9" hidden="1"/>
    <cellStyle name="Collegamento visitato" xfId="1821" builtinId="9" hidden="1"/>
    <cellStyle name="Collegamento visitato" xfId="1823" builtinId="9" hidden="1"/>
    <cellStyle name="Collegamento visitato" xfId="1825" builtinId="9" hidden="1"/>
    <cellStyle name="Collegamento visitato" xfId="1827" builtinId="9" hidden="1"/>
    <cellStyle name="Collegamento visitato" xfId="1878" builtinId="9" hidden="1"/>
    <cellStyle name="Collegamento visitato" xfId="1880" builtinId="9" hidden="1"/>
    <cellStyle name="Collegamento visitato" xfId="1882" builtinId="9" hidden="1"/>
    <cellStyle name="Collegamento visitato" xfId="1836" builtinId="9" hidden="1"/>
    <cellStyle name="Collegamento visitato" xfId="1846" builtinId="9" hidden="1"/>
    <cellStyle name="Collegamento visitato" xfId="1834" builtinId="9" hidden="1"/>
    <cellStyle name="Collegamento visitato" xfId="1832" builtinId="9" hidden="1"/>
    <cellStyle name="Collegamento visitato" xfId="1845" builtinId="9" hidden="1"/>
    <cellStyle name="Collegamento visitato" xfId="1840" builtinId="9" hidden="1"/>
    <cellStyle name="Collegamento visitato" xfId="1873" builtinId="9" hidden="1"/>
    <cellStyle name="Collegamento visitato" xfId="1883" builtinId="9" hidden="1"/>
    <cellStyle name="Collegamento visitato" xfId="1830" builtinId="9" hidden="1"/>
    <cellStyle name="Collegamento visitato" xfId="1828" builtinId="9" hidden="1"/>
    <cellStyle name="Collegamento visitato" xfId="1753" builtinId="9" hidden="1"/>
    <cellStyle name="Collegamento visitato" xfId="1838" builtinId="9" hidden="1"/>
    <cellStyle name="Collegamento visitato" xfId="1884" builtinId="9" hidden="1"/>
    <cellStyle name="Collegamento visitato" xfId="1863" builtinId="9" hidden="1"/>
    <cellStyle name="Collegamento visitato" xfId="1855" builtinId="9" hidden="1"/>
    <cellStyle name="Collegamento visitato" xfId="1847" builtinId="9" hidden="1"/>
    <cellStyle name="Collegamento visitato" xfId="1842" builtinId="9" hidden="1"/>
    <cellStyle name="Collegamento visitato" xfId="1866" builtinId="9" hidden="1"/>
    <cellStyle name="Collegamento visitato" xfId="1858" builtinId="9" hidden="1"/>
    <cellStyle name="Collegamento visitato" xfId="1850" builtinId="9" hidden="1"/>
    <cellStyle name="Collegamento visitato" xfId="1865" builtinId="9" hidden="1"/>
    <cellStyle name="Collegamento visitato" xfId="1857" builtinId="9" hidden="1"/>
    <cellStyle name="Collegamento visitato" xfId="1849" builtinId="9" hidden="1"/>
    <cellStyle name="Collegamento visitato" xfId="1864" builtinId="9" hidden="1"/>
    <cellStyle name="Collegamento visitato" xfId="1856" builtinId="9" hidden="1"/>
    <cellStyle name="Collegamento visitato" xfId="1848" builtinId="9" hidden="1"/>
    <cellStyle name="Collegamento visitato" xfId="1887" builtinId="9" hidden="1"/>
    <cellStyle name="Collegamento visitato" xfId="1889" builtinId="9" hidden="1"/>
    <cellStyle name="Collegamento visitato" xfId="1891" builtinId="9" hidden="1"/>
    <cellStyle name="Collegamento visitato" xfId="1893" builtinId="9" hidden="1"/>
    <cellStyle name="Collegamento visitato" xfId="1895" builtinId="9" hidden="1"/>
    <cellStyle name="Collegamento visitato" xfId="1897" builtinId="9" hidden="1"/>
    <cellStyle name="Collegamento visitato" xfId="1899" builtinId="9" hidden="1"/>
    <cellStyle name="Collegamento visitato" xfId="1901" builtinId="9" hidden="1"/>
    <cellStyle name="Collegamento visitato" xfId="1903" builtinId="9" hidden="1"/>
    <cellStyle name="Collegamento visitato" xfId="1905" builtinId="9" hidden="1"/>
    <cellStyle name="Collegamento visitato" xfId="1907" builtinId="9" hidden="1"/>
    <cellStyle name="Collegamento visitato" xfId="1909" builtinId="9" hidden="1"/>
    <cellStyle name="Collegamento visitato" xfId="1911" builtinId="9" hidden="1"/>
    <cellStyle name="Collegamento visitato" xfId="1913" builtinId="9" hidden="1"/>
    <cellStyle name="Collegamento visitato" xfId="1915" builtinId="9" hidden="1"/>
    <cellStyle name="Collegamento visitato" xfId="1966" builtinId="9" hidden="1"/>
    <cellStyle name="Collegamento visitato" xfId="1968" builtinId="9" hidden="1"/>
    <cellStyle name="Collegamento visitato" xfId="1970" builtinId="9" hidden="1"/>
    <cellStyle name="Collegamento visitato" xfId="1924" builtinId="9" hidden="1"/>
    <cellStyle name="Collegamento visitato" xfId="1934" builtinId="9" hidden="1"/>
    <cellStyle name="Collegamento visitato" xfId="1922" builtinId="9" hidden="1"/>
    <cellStyle name="Collegamento visitato" xfId="1920" builtinId="9" hidden="1"/>
    <cellStyle name="Collegamento visitato" xfId="1933" builtinId="9" hidden="1"/>
    <cellStyle name="Collegamento visitato" xfId="1928" builtinId="9" hidden="1"/>
    <cellStyle name="Collegamento visitato" xfId="1961" builtinId="9" hidden="1"/>
    <cellStyle name="Collegamento visitato" xfId="1971" builtinId="9" hidden="1"/>
    <cellStyle name="Collegamento visitato" xfId="1918" builtinId="9" hidden="1"/>
    <cellStyle name="Collegamento visitato" xfId="1916" builtinId="9" hidden="1"/>
    <cellStyle name="Collegamento visitato" xfId="1841" builtinId="9" hidden="1"/>
    <cellStyle name="Collegamento visitato" xfId="1926" builtinId="9" hidden="1"/>
    <cellStyle name="Collegamento visitato" xfId="1972" builtinId="9" hidden="1"/>
    <cellStyle name="Collegamento visitato" xfId="1951" builtinId="9" hidden="1"/>
    <cellStyle name="Collegamento visitato" xfId="1943" builtinId="9" hidden="1"/>
    <cellStyle name="Collegamento visitato" xfId="1935" builtinId="9" hidden="1"/>
    <cellStyle name="Collegamento visitato" xfId="1930" builtinId="9" hidden="1"/>
    <cellStyle name="Collegamento visitato" xfId="1954" builtinId="9" hidden="1"/>
    <cellStyle name="Collegamento visitato" xfId="1946" builtinId="9" hidden="1"/>
    <cellStyle name="Collegamento visitato" xfId="1938" builtinId="9" hidden="1"/>
    <cellStyle name="Collegamento visitato" xfId="1953" builtinId="9" hidden="1"/>
    <cellStyle name="Collegamento visitato" xfId="1945" builtinId="9" hidden="1"/>
    <cellStyle name="Collegamento visitato" xfId="1937" builtinId="9" hidden="1"/>
    <cellStyle name="Collegamento visitato" xfId="1952" builtinId="9" hidden="1"/>
    <cellStyle name="Collegamento visitato" xfId="1944" builtinId="9" hidden="1"/>
    <cellStyle name="Collegamento visitato" xfId="1936" builtinId="9" hidden="1"/>
    <cellStyle name="Collegamento visitato" xfId="1975" builtinId="9" hidden="1"/>
    <cellStyle name="Collegamento visitato" xfId="1977" builtinId="9" hidden="1"/>
    <cellStyle name="Collegamento visitato" xfId="1979" builtinId="9" hidden="1"/>
    <cellStyle name="Collegamento visitato" xfId="1981" builtinId="9" hidden="1"/>
    <cellStyle name="Collegamento visitato" xfId="1983" builtinId="9" hidden="1"/>
    <cellStyle name="Collegamento visitato" xfId="1985" builtinId="9" hidden="1"/>
    <cellStyle name="Collegamento visitato" xfId="1987" builtinId="9" hidden="1"/>
    <cellStyle name="Collegamento visitato" xfId="1989" builtinId="9" hidden="1"/>
    <cellStyle name="Collegamento visitato" xfId="1991" builtinId="9" hidden="1"/>
    <cellStyle name="Collegamento visitato" xfId="1993" builtinId="9" hidden="1"/>
    <cellStyle name="Collegamento visitato" xfId="1995" builtinId="9" hidden="1"/>
    <cellStyle name="Collegamento visitato" xfId="1997" builtinId="9" hidden="1"/>
    <cellStyle name="Collegamento visitato" xfId="1999" builtinId="9" hidden="1"/>
    <cellStyle name="Collegamento visitato" xfId="2001" builtinId="9" hidden="1"/>
    <cellStyle name="Collegamento visitato" xfId="2003" builtinId="9" hidden="1"/>
    <cellStyle name="Collegamento visitato" xfId="2054" builtinId="9" hidden="1"/>
    <cellStyle name="Collegamento visitato" xfId="2056" builtinId="9" hidden="1"/>
    <cellStyle name="Collegamento visitato" xfId="2058" builtinId="9" hidden="1"/>
    <cellStyle name="Collegamento visitato" xfId="2012" builtinId="9" hidden="1"/>
    <cellStyle name="Collegamento visitato" xfId="2022" builtinId="9" hidden="1"/>
    <cellStyle name="Collegamento visitato" xfId="2010" builtinId="9" hidden="1"/>
    <cellStyle name="Collegamento visitato" xfId="2008" builtinId="9" hidden="1"/>
    <cellStyle name="Collegamento visitato" xfId="2021" builtinId="9" hidden="1"/>
    <cellStyle name="Collegamento visitato" xfId="2016" builtinId="9" hidden="1"/>
    <cellStyle name="Collegamento visitato" xfId="2049" builtinId="9" hidden="1"/>
    <cellStyle name="Collegamento visitato" xfId="2059" builtinId="9" hidden="1"/>
    <cellStyle name="Collegamento visitato" xfId="2006" builtinId="9" hidden="1"/>
    <cellStyle name="Collegamento visitato" xfId="2004" builtinId="9" hidden="1"/>
    <cellStyle name="Collegamento visitato" xfId="1929" builtinId="9" hidden="1"/>
    <cellStyle name="Collegamento visitato" xfId="2014" builtinId="9" hidden="1"/>
    <cellStyle name="Collegamento visitato" xfId="2060" builtinId="9" hidden="1"/>
    <cellStyle name="Collegamento visitato" xfId="2039" builtinId="9" hidden="1"/>
    <cellStyle name="Collegamento visitato" xfId="2031" builtinId="9" hidden="1"/>
    <cellStyle name="Collegamento visitato" xfId="2023" builtinId="9" hidden="1"/>
    <cellStyle name="Collegamento visitato" xfId="2018" builtinId="9" hidden="1"/>
    <cellStyle name="Collegamento visitato" xfId="2042" builtinId="9" hidden="1"/>
    <cellStyle name="Collegamento visitato" xfId="2034" builtinId="9" hidden="1"/>
    <cellStyle name="Collegamento visitato" xfId="2026" builtinId="9" hidden="1"/>
    <cellStyle name="Collegamento visitato" xfId="2041" builtinId="9" hidden="1"/>
    <cellStyle name="Collegamento visitato" xfId="2033" builtinId="9" hidden="1"/>
    <cellStyle name="Collegamento visitato" xfId="2025" builtinId="9" hidden="1"/>
    <cellStyle name="Collegamento visitato" xfId="2040" builtinId="9" hidden="1"/>
    <cellStyle name="Collegamento visitato" xfId="2032" builtinId="9" hidden="1"/>
    <cellStyle name="Collegamento visitato" xfId="2024" builtinId="9" hidden="1"/>
    <cellStyle name="Collegamento visitato" xfId="2063" builtinId="9" hidden="1"/>
    <cellStyle name="Collegamento visitato" xfId="2065" builtinId="9" hidden="1"/>
    <cellStyle name="Collegamento visitato" xfId="2067" builtinId="9" hidden="1"/>
    <cellStyle name="Collegamento visitato" xfId="2069" builtinId="9" hidden="1"/>
    <cellStyle name="Collegamento visitato" xfId="2071" builtinId="9" hidden="1"/>
    <cellStyle name="Collegamento visitato" xfId="2073" builtinId="9" hidden="1"/>
    <cellStyle name="Collegamento visitato" xfId="2075" builtinId="9" hidden="1"/>
    <cellStyle name="Collegamento visitato" xfId="2077" builtinId="9" hidden="1"/>
    <cellStyle name="Collegamento visitato" xfId="2079" builtinId="9" hidden="1"/>
    <cellStyle name="Collegamento visitato" xfId="2081" builtinId="9" hidden="1"/>
    <cellStyle name="Collegamento visitato" xfId="2083" builtinId="9" hidden="1"/>
    <cellStyle name="Collegamento visitato" xfId="2085" builtinId="9" hidden="1"/>
    <cellStyle name="Collegamento visitato" xfId="2087" builtinId="9" hidden="1"/>
    <cellStyle name="Collegamento visitato" xfId="2089" builtinId="9" hidden="1"/>
    <cellStyle name="Collegamento visitato" xfId="2091" builtinId="9" hidden="1"/>
    <cellStyle name="Collegamento visitato" xfId="2142" builtinId="9" hidden="1"/>
    <cellStyle name="Collegamento visitato" xfId="2144" builtinId="9" hidden="1"/>
    <cellStyle name="Collegamento visitato" xfId="2146" builtinId="9" hidden="1"/>
    <cellStyle name="Collegamento visitato" xfId="2100" builtinId="9" hidden="1"/>
    <cellStyle name="Collegamento visitato" xfId="2110" builtinId="9" hidden="1"/>
    <cellStyle name="Collegamento visitato" xfId="2098" builtinId="9" hidden="1"/>
    <cellStyle name="Collegamento visitato" xfId="2096" builtinId="9" hidden="1"/>
    <cellStyle name="Collegamento visitato" xfId="2109" builtinId="9" hidden="1"/>
    <cellStyle name="Collegamento visitato" xfId="2104" builtinId="9" hidden="1"/>
    <cellStyle name="Collegamento visitato" xfId="2137" builtinId="9" hidden="1"/>
    <cellStyle name="Collegamento visitato" xfId="2147" builtinId="9" hidden="1"/>
    <cellStyle name="Collegamento visitato" xfId="2094" builtinId="9" hidden="1"/>
    <cellStyle name="Collegamento visitato" xfId="2092" builtinId="9" hidden="1"/>
    <cellStyle name="Collegamento visitato" xfId="2017" builtinId="9" hidden="1"/>
    <cellStyle name="Collegamento visitato" xfId="2102" builtinId="9" hidden="1"/>
    <cellStyle name="Collegamento visitato" xfId="2148" builtinId="9" hidden="1"/>
    <cellStyle name="Collegamento visitato" xfId="2127" builtinId="9" hidden="1"/>
    <cellStyle name="Collegamento visitato" xfId="2119" builtinId="9" hidden="1"/>
    <cellStyle name="Collegamento visitato" xfId="2111" builtinId="9" hidden="1"/>
    <cellStyle name="Collegamento visitato" xfId="2106" builtinId="9" hidden="1"/>
    <cellStyle name="Collegamento visitato" xfId="2130" builtinId="9" hidden="1"/>
    <cellStyle name="Collegamento visitato" xfId="2122" builtinId="9" hidden="1"/>
    <cellStyle name="Collegamento visitato" xfId="2114" builtinId="9" hidden="1"/>
    <cellStyle name="Collegamento visitato" xfId="2129" builtinId="9" hidden="1"/>
    <cellStyle name="Collegamento visitato" xfId="2121" builtinId="9" hidden="1"/>
    <cellStyle name="Collegamento visitato" xfId="2113" builtinId="9" hidden="1"/>
    <cellStyle name="Collegamento visitato" xfId="2128" builtinId="9" hidden="1"/>
    <cellStyle name="Collegamento visitato" xfId="2120" builtinId="9" hidden="1"/>
    <cellStyle name="Collegamento visitato" xfId="2112" builtinId="9" hidden="1"/>
    <cellStyle name="Collegamento visitato" xfId="2151" builtinId="9" hidden="1"/>
    <cellStyle name="Collegamento visitato" xfId="2153" builtinId="9" hidden="1"/>
    <cellStyle name="Collegamento visitato" xfId="2155" builtinId="9" hidden="1"/>
    <cellStyle name="Collegamento visitato" xfId="2157" builtinId="9" hidden="1"/>
    <cellStyle name="Collegamento visitato" xfId="2159" builtinId="9" hidden="1"/>
    <cellStyle name="Collegamento visitato" xfId="2161" builtinId="9" hidden="1"/>
    <cellStyle name="Collegamento visitato" xfId="2163" builtinId="9" hidden="1"/>
    <cellStyle name="Collegamento visitato" xfId="2165" builtinId="9" hidden="1"/>
    <cellStyle name="Collegamento visitato" xfId="2167" builtinId="9" hidden="1"/>
    <cellStyle name="Collegamento visitato" xfId="2169" builtinId="9" hidden="1"/>
    <cellStyle name="Collegamento visitato" xfId="2171" builtinId="9" hidden="1"/>
    <cellStyle name="Collegamento visitato" xfId="2173" builtinId="9" hidden="1"/>
    <cellStyle name="Collegamento visitato" xfId="2175" builtinId="9" hidden="1"/>
    <cellStyle name="Collegamento visitato" xfId="2177" builtinId="9" hidden="1"/>
    <cellStyle name="Collegamento visitato" xfId="2179" builtinId="9" hidden="1"/>
    <cellStyle name="Collegamento visitato" xfId="2230" builtinId="9" hidden="1"/>
    <cellStyle name="Collegamento visitato" xfId="2232" builtinId="9" hidden="1"/>
    <cellStyle name="Collegamento visitato" xfId="2234" builtinId="9" hidden="1"/>
    <cellStyle name="Collegamento visitato" xfId="2188" builtinId="9" hidden="1"/>
    <cellStyle name="Collegamento visitato" xfId="2198" builtinId="9" hidden="1"/>
    <cellStyle name="Collegamento visitato" xfId="2186" builtinId="9" hidden="1"/>
    <cellStyle name="Collegamento visitato" xfId="2184" builtinId="9" hidden="1"/>
    <cellStyle name="Collegamento visitato" xfId="2197" builtinId="9" hidden="1"/>
    <cellStyle name="Collegamento visitato" xfId="2192" builtinId="9" hidden="1"/>
    <cellStyle name="Collegamento visitato" xfId="2225" builtinId="9" hidden="1"/>
    <cellStyle name="Collegamento visitato" xfId="2235" builtinId="9" hidden="1"/>
    <cellStyle name="Collegamento visitato" xfId="2182" builtinId="9" hidden="1"/>
    <cellStyle name="Collegamento visitato" xfId="2180" builtinId="9" hidden="1"/>
    <cellStyle name="Collegamento visitato" xfId="2105" builtinId="9" hidden="1"/>
    <cellStyle name="Collegamento visitato" xfId="2190" builtinId="9" hidden="1"/>
    <cellStyle name="Collegamento visitato" xfId="2236" builtinId="9" hidden="1"/>
    <cellStyle name="Collegamento visitato" xfId="2215" builtinId="9" hidden="1"/>
    <cellStyle name="Collegamento visitato" xfId="2207" builtinId="9" hidden="1"/>
    <cellStyle name="Collegamento visitato" xfId="2199" builtinId="9" hidden="1"/>
    <cellStyle name="Collegamento visitato" xfId="2194" builtinId="9" hidden="1"/>
    <cellStyle name="Collegamento visitato" xfId="2218" builtinId="9" hidden="1"/>
    <cellStyle name="Collegamento visitato" xfId="2210" builtinId="9" hidden="1"/>
    <cellStyle name="Collegamento visitato" xfId="2202" builtinId="9" hidden="1"/>
    <cellStyle name="Collegamento visitato" xfId="2217" builtinId="9" hidden="1"/>
    <cellStyle name="Collegamento visitato" xfId="2209" builtinId="9" hidden="1"/>
    <cellStyle name="Collegamento visitato" xfId="2201" builtinId="9" hidden="1"/>
    <cellStyle name="Collegamento visitato" xfId="2216" builtinId="9" hidden="1"/>
    <cellStyle name="Collegamento visitato" xfId="2208" builtinId="9" hidden="1"/>
    <cellStyle name="Collegamento visitato" xfId="2200" builtinId="9" hidden="1"/>
    <cellStyle name="Collegamento visitato" xfId="2239" builtinId="9" hidden="1"/>
    <cellStyle name="Collegamento visitato" xfId="2241" builtinId="9" hidden="1"/>
    <cellStyle name="Collegamento visitato" xfId="2243" builtinId="9" hidden="1"/>
    <cellStyle name="Collegamento visitato" xfId="2245" builtinId="9" hidden="1"/>
    <cellStyle name="Collegamento visitato" xfId="2247" builtinId="9" hidden="1"/>
    <cellStyle name="Collegamento visitato" xfId="2249" builtinId="9" hidden="1"/>
    <cellStyle name="Collegamento visitato" xfId="2251" builtinId="9" hidden="1"/>
    <cellStyle name="Collegamento visitato" xfId="2253" builtinId="9" hidden="1"/>
    <cellStyle name="Collegamento visitato" xfId="2255" builtinId="9" hidden="1"/>
    <cellStyle name="Collegamento visitato" xfId="2257" builtinId="9" hidden="1"/>
    <cellStyle name="Collegamento visitato" xfId="2259" builtinId="9" hidden="1"/>
    <cellStyle name="Collegamento visitato" xfId="2261" builtinId="9" hidden="1"/>
    <cellStyle name="Collegamento visitato" xfId="2263" builtinId="9" hidden="1"/>
    <cellStyle name="Collegamento visitato" xfId="2265" builtinId="9" hidden="1"/>
    <cellStyle name="Collegamento visitato" xfId="2267" builtinId="9" hidden="1"/>
    <cellStyle name="Collegamento visitato" xfId="2318" builtinId="9" hidden="1"/>
    <cellStyle name="Collegamento visitato" xfId="2320" builtinId="9" hidden="1"/>
    <cellStyle name="Collegamento visitato" xfId="2322" builtinId="9" hidden="1"/>
    <cellStyle name="Collegamento visitato" xfId="2276" builtinId="9" hidden="1"/>
    <cellStyle name="Collegamento visitato" xfId="2286" builtinId="9" hidden="1"/>
    <cellStyle name="Collegamento visitato" xfId="2274" builtinId="9" hidden="1"/>
    <cellStyle name="Collegamento visitato" xfId="2272" builtinId="9" hidden="1"/>
    <cellStyle name="Collegamento visitato" xfId="2285" builtinId="9" hidden="1"/>
    <cellStyle name="Collegamento visitato" xfId="2280" builtinId="9" hidden="1"/>
    <cellStyle name="Collegamento visitato" xfId="2313" builtinId="9" hidden="1"/>
    <cellStyle name="Collegamento visitato" xfId="2323" builtinId="9" hidden="1"/>
    <cellStyle name="Collegamento visitato" xfId="2270" builtinId="9" hidden="1"/>
    <cellStyle name="Collegamento visitato" xfId="2268" builtinId="9" hidden="1"/>
    <cellStyle name="Collegamento visitato" xfId="2193" builtinId="9" hidden="1"/>
    <cellStyle name="Collegamento visitato" xfId="2278" builtinId="9" hidden="1"/>
    <cellStyle name="Collegamento visitato" xfId="2324" builtinId="9" hidden="1"/>
    <cellStyle name="Collegamento visitato" xfId="2303" builtinId="9" hidden="1"/>
    <cellStyle name="Collegamento visitato" xfId="2295" builtinId="9" hidden="1"/>
    <cellStyle name="Collegamento visitato" xfId="2287" builtinId="9" hidden="1"/>
    <cellStyle name="Collegamento visitato" xfId="2282" builtinId="9" hidden="1"/>
    <cellStyle name="Collegamento visitato" xfId="2306" builtinId="9" hidden="1"/>
    <cellStyle name="Collegamento visitato" xfId="2298" builtinId="9" hidden="1"/>
    <cellStyle name="Collegamento visitato" xfId="2290" builtinId="9" hidden="1"/>
    <cellStyle name="Collegamento visitato" xfId="2305" builtinId="9" hidden="1"/>
    <cellStyle name="Collegamento visitato" xfId="2297" builtinId="9" hidden="1"/>
    <cellStyle name="Collegamento visitato" xfId="2289" builtinId="9" hidden="1"/>
    <cellStyle name="Collegamento visitato" xfId="2304" builtinId="9" hidden="1"/>
    <cellStyle name="Collegamento visitato" xfId="2296" builtinId="9" hidden="1"/>
    <cellStyle name="Collegamento visitato" xfId="2288" builtinId="9" hidden="1"/>
    <cellStyle name="Collegamento visitato" xfId="2327" builtinId="9" hidden="1"/>
    <cellStyle name="Collegamento visitato" xfId="2329" builtinId="9" hidden="1"/>
    <cellStyle name="Collegamento visitato" xfId="2331" builtinId="9" hidden="1"/>
    <cellStyle name="Collegamento visitato" xfId="2333" builtinId="9" hidden="1"/>
    <cellStyle name="Collegamento visitato" xfId="2335" builtinId="9" hidden="1"/>
    <cellStyle name="Collegamento visitato" xfId="2337" builtinId="9" hidden="1"/>
    <cellStyle name="Collegamento visitato" xfId="2339" builtinId="9" hidden="1"/>
    <cellStyle name="Collegamento visitato" xfId="2341" builtinId="9" hidden="1"/>
    <cellStyle name="Collegamento visitato" xfId="2343" builtinId="9" hidden="1"/>
    <cellStyle name="Collegamento visitato" xfId="2345" builtinId="9" hidden="1"/>
    <cellStyle name="Collegamento visitato" xfId="2347" builtinId="9" hidden="1"/>
    <cellStyle name="Collegamento visitato" xfId="2349" builtinId="9" hidden="1"/>
    <cellStyle name="Collegamento visitato" xfId="2351" builtinId="9" hidden="1"/>
    <cellStyle name="Collegamento visitato" xfId="2353" builtinId="9" hidden="1"/>
    <cellStyle name="Collegamento visitato" xfId="2355" builtinId="9" hidden="1"/>
    <cellStyle name="Collegamento visitato" xfId="2406" builtinId="9" hidden="1"/>
    <cellStyle name="Collegamento visitato" xfId="2408" builtinId="9" hidden="1"/>
    <cellStyle name="Collegamento visitato" xfId="2410" builtinId="9" hidden="1"/>
    <cellStyle name="Collegamento visitato" xfId="2364" builtinId="9" hidden="1"/>
    <cellStyle name="Collegamento visitato" xfId="2374" builtinId="9" hidden="1"/>
    <cellStyle name="Collegamento visitato" xfId="2362" builtinId="9" hidden="1"/>
    <cellStyle name="Collegamento visitato" xfId="2360" builtinId="9" hidden="1"/>
    <cellStyle name="Collegamento visitato" xfId="2373" builtinId="9" hidden="1"/>
    <cellStyle name="Collegamento visitato" xfId="2368" builtinId="9" hidden="1"/>
    <cellStyle name="Collegamento visitato" xfId="2401" builtinId="9" hidden="1"/>
    <cellStyle name="Collegamento visitato" xfId="2411" builtinId="9" hidden="1"/>
    <cellStyle name="Collegamento visitato" xfId="2358" builtinId="9" hidden="1"/>
    <cellStyle name="Collegamento visitato" xfId="2356" builtinId="9" hidden="1"/>
    <cellStyle name="Collegamento visitato" xfId="2281" builtinId="9" hidden="1"/>
    <cellStyle name="Collegamento visitato" xfId="2366" builtinId="9" hidden="1"/>
    <cellStyle name="Collegamento visitato" xfId="2412" builtinId="9" hidden="1"/>
    <cellStyle name="Collegamento visitato" xfId="2391" builtinId="9" hidden="1"/>
    <cellStyle name="Collegamento visitato" xfId="2383" builtinId="9" hidden="1"/>
    <cellStyle name="Collegamento visitato" xfId="2375" builtinId="9" hidden="1"/>
    <cellStyle name="Collegamento visitato" xfId="2370" builtinId="9" hidden="1"/>
    <cellStyle name="Collegamento visitato" xfId="2394" builtinId="9" hidden="1"/>
    <cellStyle name="Collegamento visitato" xfId="2386" builtinId="9" hidden="1"/>
    <cellStyle name="Collegamento visitato" xfId="2378" builtinId="9" hidden="1"/>
    <cellStyle name="Collegamento visitato" xfId="2393" builtinId="9" hidden="1"/>
    <cellStyle name="Collegamento visitato" xfId="2385" builtinId="9" hidden="1"/>
    <cellStyle name="Collegamento visitato" xfId="2377" builtinId="9" hidden="1"/>
    <cellStyle name="Collegamento visitato" xfId="2392" builtinId="9" hidden="1"/>
    <cellStyle name="Collegamento visitato" xfId="2384" builtinId="9" hidden="1"/>
    <cellStyle name="Collegamento visitato" xfId="2376" builtinId="9" hidden="1"/>
    <cellStyle name="Collegamento visitato" xfId="2415" builtinId="9" hidden="1"/>
    <cellStyle name="Collegamento visitato" xfId="2417" builtinId="9" hidden="1"/>
    <cellStyle name="Collegamento visitato" xfId="2419" builtinId="9" hidden="1"/>
    <cellStyle name="Collegamento visitato" xfId="2421" builtinId="9" hidden="1"/>
    <cellStyle name="Collegamento visitato" xfId="2423" builtinId="9" hidden="1"/>
    <cellStyle name="Collegamento visitato" xfId="2425" builtinId="9" hidden="1"/>
    <cellStyle name="Collegamento visitato" xfId="2427" builtinId="9" hidden="1"/>
    <cellStyle name="Collegamento visitato" xfId="2429" builtinId="9" hidden="1"/>
    <cellStyle name="Collegamento visitato" xfId="2431" builtinId="9" hidden="1"/>
    <cellStyle name="Collegamento visitato" xfId="2433" builtinId="9" hidden="1"/>
    <cellStyle name="Collegamento visitato" xfId="2435" builtinId="9" hidden="1"/>
    <cellStyle name="Collegamento visitato" xfId="2437" builtinId="9" hidden="1"/>
    <cellStyle name="Collegamento visitato" xfId="2439" builtinId="9" hidden="1"/>
    <cellStyle name="Collegamento visitato" xfId="2441" builtinId="9" hidden="1"/>
    <cellStyle name="Collegamento visitato" xfId="2443" builtinId="9" hidden="1"/>
    <cellStyle name="Collegamento visitato" xfId="2492" builtinId="9" hidden="1"/>
    <cellStyle name="Collegamento visitato" xfId="2494" builtinId="9" hidden="1"/>
    <cellStyle name="Collegamento visitato" xfId="2496" builtinId="9" hidden="1"/>
    <cellStyle name="Collegamento visitato" xfId="2452" builtinId="9" hidden="1"/>
    <cellStyle name="Collegamento visitato" xfId="2461" builtinId="9" hidden="1"/>
    <cellStyle name="Collegamento visitato" xfId="2450" builtinId="9" hidden="1"/>
    <cellStyle name="Collegamento visitato" xfId="2448" builtinId="9" hidden="1"/>
    <cellStyle name="Collegamento visitato" xfId="2460" builtinId="9" hidden="1"/>
    <cellStyle name="Collegamento visitato" xfId="2456" builtinId="9" hidden="1"/>
    <cellStyle name="Collegamento visitato" xfId="2488" builtinId="9" hidden="1"/>
    <cellStyle name="Collegamento visitato" xfId="2497" builtinId="9" hidden="1"/>
    <cellStyle name="Collegamento visitato" xfId="2446" builtinId="9" hidden="1"/>
    <cellStyle name="Collegamento visitato" xfId="2444" builtinId="9" hidden="1"/>
    <cellStyle name="Collegamento visitato" xfId="2369" builtinId="9" hidden="1"/>
    <cellStyle name="Collegamento visitato" xfId="2454" builtinId="9" hidden="1"/>
    <cellStyle name="Collegamento visitato" xfId="2498" builtinId="9" hidden="1"/>
    <cellStyle name="Collegamento visitato" xfId="2478" builtinId="9" hidden="1"/>
    <cellStyle name="Collegamento visitato" xfId="2470" builtinId="9" hidden="1"/>
    <cellStyle name="Collegamento visitato" xfId="2462" builtinId="9" hidden="1"/>
    <cellStyle name="Collegamento visitato" xfId="2457" builtinId="9" hidden="1"/>
    <cellStyle name="Collegamento visitato" xfId="2481" builtinId="9" hidden="1"/>
    <cellStyle name="Collegamento visitato" xfId="2473" builtinId="9" hidden="1"/>
    <cellStyle name="Collegamento visitato" xfId="2465" builtinId="9" hidden="1"/>
    <cellStyle name="Collegamento visitato" xfId="2480" builtinId="9" hidden="1"/>
    <cellStyle name="Collegamento visitato" xfId="2472" builtinId="9" hidden="1"/>
    <cellStyle name="Collegamento visitato" xfId="2464" builtinId="9" hidden="1"/>
    <cellStyle name="Collegamento visitato" xfId="2479" builtinId="9" hidden="1"/>
    <cellStyle name="Collegamento visitato" xfId="2471" builtinId="9" hidden="1"/>
    <cellStyle name="Collegamento visitato" xfId="2463" builtinId="9" hidden="1"/>
    <cellStyle name="Collegamento visitato" xfId="2501" builtinId="9" hidden="1"/>
    <cellStyle name="Collegamento visitato" xfId="2503" builtinId="9" hidden="1"/>
    <cellStyle name="Collegamento visitato" xfId="2505" builtinId="9" hidden="1"/>
    <cellStyle name="Collegamento visitato" xfId="2507" builtinId="9" hidden="1"/>
    <cellStyle name="Collegamento visitato" xfId="2509" builtinId="9" hidden="1"/>
    <cellStyle name="Collegamento visitato" xfId="2511" builtinId="9" hidden="1"/>
    <cellStyle name="Collegamento visitato" xfId="2513" builtinId="9" hidden="1"/>
    <cellStyle name="Collegamento visitato" xfId="2515" builtinId="9" hidden="1"/>
    <cellStyle name="Collegamento visitato" xfId="2517" builtinId="9" hidden="1"/>
    <cellStyle name="Collegamento visitato" xfId="2519" builtinId="9" hidden="1"/>
    <cellStyle name="Collegamento visitato" xfId="2521" builtinId="9" hidden="1"/>
    <cellStyle name="Collegamento visitato" xfId="2523" builtinId="9" hidden="1"/>
    <cellStyle name="Collegamento visitato" xfId="2525" builtinId="9" hidden="1"/>
    <cellStyle name="Collegamento visitato" xfId="2527" builtinId="9" hidden="1"/>
    <cellStyle name="Collegamento visitato" xfId="2529" builtinId="9" hidden="1"/>
    <cellStyle name="Collegamento visitato" xfId="2531" builtinId="9" hidden="1"/>
    <cellStyle name="Collegamento visitato" xfId="2533" builtinId="9" hidden="1"/>
    <cellStyle name="Collegamento visitato" xfId="2535" builtinId="9" hidden="1"/>
    <cellStyle name="Collegamento visitato" xfId="2537" builtinId="9" hidden="1"/>
    <cellStyle name="Collegamento visitato" xfId="2539" builtinId="9" hidden="1"/>
    <cellStyle name="Collegamento visitato" xfId="2541" builtinId="9" hidden="1"/>
    <cellStyle name="Collegamento visitato" xfId="2543" builtinId="9" hidden="1"/>
    <cellStyle name="Collegamento visitato" xfId="2545" builtinId="9" hidden="1"/>
    <cellStyle name="Collegamento visitato" xfId="2547" builtinId="9" hidden="1"/>
    <cellStyle name="Collegamento visitato" xfId="2549" builtinId="9" hidden="1"/>
    <cellStyle name="Collegamento visitato" xfId="2551" builtinId="9" hidden="1"/>
    <cellStyle name="Collegamento visitato" xfId="2553" builtinId="9" hidden="1"/>
    <cellStyle name="Collegamento visitato" xfId="2555" builtinId="9" hidden="1"/>
    <cellStyle name="Collegamento visitato" xfId="2557" builtinId="9" hidden="1"/>
    <cellStyle name="Collegamento visitato" xfId="2559" builtinId="9" hidden="1"/>
    <cellStyle name="Collegamento visitato" xfId="2561" builtinId="9" hidden="1"/>
    <cellStyle name="Collegamento visitato" xfId="2563" builtinId="9" hidden="1"/>
    <cellStyle name="Collegamento visitato" xfId="2565" builtinId="9" hidden="1"/>
    <cellStyle name="Collegamento visitato" xfId="2567" builtinId="9" hidden="1"/>
    <cellStyle name="Collegamento visitato" xfId="2569" builtinId="9" hidden="1"/>
    <cellStyle name="Collegamento visitato" xfId="2571" builtinId="9" hidden="1"/>
    <cellStyle name="Collegamento visitato" xfId="2573" builtinId="9" hidden="1"/>
    <cellStyle name="Collegamento visitato" xfId="2575" builtinId="9" hidden="1"/>
    <cellStyle name="Collegamento visitato" xfId="2577" builtinId="9" hidden="1"/>
    <cellStyle name="Collegamento visitato" xfId="2579" builtinId="9" hidden="1"/>
    <cellStyle name="Collegamento visitato" xfId="2581" builtinId="9" hidden="1"/>
    <cellStyle name="Collegamento visitato" xfId="2583" builtinId="9" hidden="1"/>
    <cellStyle name="Collegamento visitato" xfId="2585" builtinId="9" hidden="1"/>
    <cellStyle name="Collegamento visitato" xfId="2587" builtinId="9" hidden="1"/>
    <cellStyle name="Collegamento visitato" xfId="2589" builtinId="9" hidden="1"/>
    <cellStyle name="Collegamento visitato" xfId="2591" builtinId="9" hidden="1"/>
    <cellStyle name="Collegamento visitato" xfId="2593" builtinId="9" hidden="1"/>
    <cellStyle name="Collegamento visitato" xfId="2595" builtinId="9" hidden="1"/>
    <cellStyle name="Collegamento visitato" xfId="2597" builtinId="9" hidden="1"/>
    <cellStyle name="Collegamento visitato" xfId="2599" builtinId="9" hidden="1"/>
    <cellStyle name="Collegamento visitato" xfId="2601" builtinId="9" hidden="1"/>
    <cellStyle name="Collegamento visitato" xfId="2603" builtinId="9" hidden="1"/>
    <cellStyle name="Collegamento visitato" xfId="2605" builtinId="9" hidden="1"/>
    <cellStyle name="Collegamento visitato" xfId="2607" builtinId="9" hidden="1"/>
    <cellStyle name="Collegamento visitato" xfId="2609" builtinId="9" hidden="1"/>
    <cellStyle name="Collegamento visitato" xfId="2611" builtinId="9" hidden="1"/>
    <cellStyle name="Collegamento visitato" xfId="2613" builtinId="9" hidden="1"/>
    <cellStyle name="Collegamento visitato" xfId="2615" builtinId="9" hidden="1"/>
    <cellStyle name="Collegamento visitato" xfId="2617" builtinId="9" hidden="1"/>
    <cellStyle name="Collegamento visitato" xfId="2619" builtinId="9" hidden="1"/>
    <cellStyle name="Collegamento visitato" xfId="2621" builtinId="9" hidden="1"/>
    <cellStyle name="Collegamento visitato" xfId="2623" builtinId="9" hidden="1"/>
    <cellStyle name="Collegamento visitato" xfId="2625" builtinId="9" hidden="1"/>
    <cellStyle name="Collegamento visitato" xfId="2627" builtinId="9" hidden="1"/>
    <cellStyle name="Collegamento visitato" xfId="2629" builtinId="9" hidden="1"/>
    <cellStyle name="Collegamento visitato" xfId="2631" builtinId="9" hidden="1"/>
    <cellStyle name="Collegamento visitato" xfId="2633" builtinId="9" hidden="1"/>
    <cellStyle name="Collegamento visitato" xfId="2635" builtinId="9" hidden="1"/>
    <cellStyle name="Collegamento visitato" xfId="2637" builtinId="9" hidden="1"/>
    <cellStyle name="Collegamento visitato" xfId="2639" builtinId="9" hidden="1"/>
    <cellStyle name="Collegamento visitato" xfId="2641" builtinId="9" hidden="1"/>
    <cellStyle name="Collegamento visitato" xfId="2643" builtinId="9" hidden="1"/>
    <cellStyle name="Collegamento visitato" xfId="2645" builtinId="9" hidden="1"/>
    <cellStyle name="Collegamento visitato" xfId="2647" builtinId="9" hidden="1"/>
    <cellStyle name="Collegamento visitato" xfId="2649" builtinId="9" hidden="1"/>
    <cellStyle name="Collegamento visitato" xfId="2651" builtinId="9" hidden="1"/>
    <cellStyle name="Collegamento visitato" xfId="2653" builtinId="9" hidden="1"/>
    <cellStyle name="Collegamento visitato" xfId="2655" builtinId="9" hidden="1"/>
    <cellStyle name="Collegamento visitato" xfId="2657" builtinId="9" hidden="1"/>
    <cellStyle name="Collegamento visitato" xfId="2659" builtinId="9" hidden="1"/>
    <cellStyle name="Collegamento visitato" xfId="2661" builtinId="9" hidden="1"/>
    <cellStyle name="Collegamento visitato" xfId="2663" builtinId="9" hidden="1"/>
    <cellStyle name="Collegamento visitato" xfId="2665" builtinId="9" hidden="1"/>
    <cellStyle name="Collegamento visitato" xfId="2667" builtinId="9" hidden="1"/>
    <cellStyle name="Collegamento visitato" xfId="2669" builtinId="9" hidden="1"/>
    <cellStyle name="Collegamento visitato" xfId="2671" builtinId="9" hidden="1"/>
    <cellStyle name="Collegamento visitato" xfId="2673" builtinId="9" hidden="1"/>
    <cellStyle name="Collegamento visitato" xfId="2675" builtinId="9" hidden="1"/>
    <cellStyle name="Collegamento visitato" xfId="2677" builtinId="9" hidden="1"/>
    <cellStyle name="Collegamento visitato" xfId="2679" builtinId="9" hidden="1"/>
    <cellStyle name="Collegamento visitato" xfId="2681" builtinId="9" hidden="1"/>
    <cellStyle name="Collegamento visitato" xfId="2683" builtinId="9" hidden="1"/>
    <cellStyle name="Collegamento visitato" xfId="2685" builtinId="9" hidden="1"/>
    <cellStyle name="Collegamento visitato" xfId="2687" builtinId="9" hidden="1"/>
    <cellStyle name="Colore1" xfId="41" builtinId="29" customBuiltin="1"/>
    <cellStyle name="Colore2" xfId="45" builtinId="33" customBuiltin="1"/>
    <cellStyle name="Colore3" xfId="49" builtinId="37" customBuiltin="1"/>
    <cellStyle name="Colore4" xfId="53" builtinId="41" customBuiltin="1"/>
    <cellStyle name="Colore5" xfId="57" builtinId="45" customBuiltin="1"/>
    <cellStyle name="Colore6" xfId="61" builtinId="49" customBuiltin="1"/>
    <cellStyle name="Controlla cella" xfId="37" builtinId="23" customBuiltin="1"/>
    <cellStyle name="Currency [0]_Grecial.xls Chart 14" xfId="5"/>
    <cellStyle name="Currency_Grecial.xls Chart 14" xfId="6"/>
    <cellStyle name="Euro" xfId="17"/>
    <cellStyle name="Input" xfId="33" builtinId="20" customBuiltin="1"/>
    <cellStyle name="Neutro" xfId="32" builtinId="28" customBuiltin="1"/>
    <cellStyle name="Non valido" xfId="31" builtinId="27" customBuiltin="1"/>
    <cellStyle name="Normal_Grecial.xls Chart 14" xfId="7"/>
    <cellStyle name="Normale" xfId="0" builtinId="0"/>
    <cellStyle name="Normale 2" xfId="1"/>
    <cellStyle name="Normale 2 2" xfId="18"/>
    <cellStyle name="Normale 2 3" xfId="15"/>
    <cellStyle name="Normale 3" xfId="2"/>
    <cellStyle name="Normale 3 2" xfId="19"/>
    <cellStyle name="Normale 3 3" xfId="66"/>
    <cellStyle name="Normale 4" xfId="3"/>
    <cellStyle name="Normale 4 2" xfId="20"/>
    <cellStyle name="Normale 4 3" xfId="67"/>
    <cellStyle name="Normale 5" xfId="4"/>
    <cellStyle name="Normale 5 2" xfId="68"/>
    <cellStyle name="Normale 6" xfId="8"/>
    <cellStyle name="Normale 6 2" xfId="21"/>
    <cellStyle name="Normale 6 2 2" xfId="192"/>
    <cellStyle name="Normale 7" xfId="22"/>
    <cellStyle name="Normale 7 2" xfId="203"/>
    <cellStyle name="Normale 8" xfId="16"/>
    <cellStyle name="Normale 9" xfId="65"/>
    <cellStyle name="Nota 2" xfId="23"/>
    <cellStyle name="Nota 2 2" xfId="193"/>
    <cellStyle name="Output" xfId="34" builtinId="21" customBuiltin="1"/>
    <cellStyle name="Style 1" xfId="9"/>
    <cellStyle name="Testo avviso" xfId="38" builtinId="11" customBuiltin="1"/>
    <cellStyle name="Testo descrittivo" xfId="39" builtinId="53" customBuiltin="1"/>
    <cellStyle name="Titolo" xfId="25" builtinId="15" customBuiltin="1"/>
    <cellStyle name="Titolo 1" xfId="26" builtinId="16" customBuiltin="1"/>
    <cellStyle name="Titolo 2" xfId="27" builtinId="17" customBuiltin="1"/>
    <cellStyle name="Titolo 3" xfId="28" builtinId="18" customBuiltin="1"/>
    <cellStyle name="Titolo 4" xfId="29" builtinId="19" customBuiltin="1"/>
    <cellStyle name="Totale" xfId="40" builtinId="25" customBuiltin="1"/>
    <cellStyle name="Valido" xfId="30" builtinId="26" customBuiltin="1"/>
    <cellStyle name="Κανονικό 2" xfId="10"/>
    <cellStyle name="Κανονικό 2 2" xfId="11"/>
    <cellStyle name="Κανονικό 3" xfId="12"/>
    <cellStyle name="Κανονικό 3 2" xfId="13"/>
    <cellStyle name="Κανονικό 3 3" xfId="24"/>
    <cellStyle name="Κανονικό 4" xfId="1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"/>
  <sheetViews>
    <sheetView tabSelected="1" workbookViewId="0">
      <selection activeCell="A6" sqref="A6"/>
    </sheetView>
  </sheetViews>
  <sheetFormatPr baseColWidth="10" defaultRowHeight="15" x14ac:dyDescent="0"/>
  <sheetData>
    <row r="1" spans="1:1" s="210" customFormat="1" ht="21">
      <c r="A1" s="210" t="s">
        <v>414</v>
      </c>
    </row>
    <row r="2" spans="1:1" s="210" customFormat="1" ht="21">
      <c r="A2" s="210" t="s">
        <v>415</v>
      </c>
    </row>
    <row r="3" spans="1:1" s="210" customFormat="1" ht="21">
      <c r="A3" s="211" t="s">
        <v>417</v>
      </c>
    </row>
    <row r="4" spans="1:1" s="210" customFormat="1" ht="21">
      <c r="A4" s="212" t="s">
        <v>416</v>
      </c>
    </row>
    <row r="5" spans="1:1" s="210" customFormat="1" ht="21">
      <c r="A5" s="210" t="s">
        <v>41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BO185"/>
  <sheetViews>
    <sheetView zoomScale="90" zoomScaleNormal="90" zoomScalePageLayoutView="90" workbookViewId="0">
      <pane xSplit="2" ySplit="2" topLeftCell="C30" activePane="bottomRight" state="frozenSplit"/>
      <selection pane="topRight" activeCell="D1" sqref="D1"/>
      <selection pane="bottomLeft" activeCell="A4" sqref="A4"/>
      <selection pane="bottomRight" activeCell="H30" sqref="H30"/>
    </sheetView>
  </sheetViews>
  <sheetFormatPr baseColWidth="10" defaultColWidth="9" defaultRowHeight="19.5" customHeight="1" x14ac:dyDescent="0"/>
  <cols>
    <col min="1" max="1" width="5.1640625" style="33" bestFit="1" customWidth="1"/>
    <col min="2" max="2" width="28.6640625" style="7" customWidth="1"/>
    <col min="3" max="3" width="7.1640625" style="7" customWidth="1"/>
    <col min="4" max="4" width="16.1640625" style="7" customWidth="1"/>
    <col min="5" max="5" width="11.5" style="7" customWidth="1"/>
    <col min="6" max="6" width="9" style="7" customWidth="1"/>
    <col min="7" max="7" width="16.5" style="8" bestFit="1" customWidth="1"/>
    <col min="8" max="8" width="22.1640625" style="7" customWidth="1"/>
    <col min="9" max="9" width="14.1640625" style="7" customWidth="1"/>
    <col min="10" max="10" width="19.6640625" style="7" customWidth="1"/>
    <col min="11" max="11" width="7.6640625" style="9" customWidth="1"/>
    <col min="12" max="12" width="9" style="7" customWidth="1"/>
    <col min="13" max="13" width="5.83203125" style="11" bestFit="1" customWidth="1"/>
    <col min="14" max="14" width="8.6640625" style="7" customWidth="1"/>
    <col min="15" max="15" width="6.1640625" style="9" customWidth="1"/>
    <col min="16" max="16" width="10.6640625" style="13" customWidth="1"/>
    <col min="17" max="18" width="11.6640625" style="13" customWidth="1"/>
    <col min="19" max="19" width="6.6640625" style="13" customWidth="1"/>
    <col min="20" max="20" width="9.6640625" style="13" customWidth="1"/>
    <col min="21" max="21" width="6.1640625" style="7" customWidth="1"/>
    <col min="22" max="22" width="9.6640625" style="13" customWidth="1"/>
    <col min="23" max="23" width="5.83203125" style="7" bestFit="1" customWidth="1"/>
    <col min="24" max="24" width="7.1640625" style="13" customWidth="1"/>
    <col min="25" max="25" width="5.83203125" style="7" bestFit="1" customWidth="1"/>
    <col min="26" max="26" width="5" style="7" bestFit="1" customWidth="1"/>
    <col min="27" max="27" width="6.33203125" style="13" bestFit="1" customWidth="1"/>
    <col min="28" max="28" width="6.5" style="12" bestFit="1" customWidth="1"/>
    <col min="29" max="29" width="12.83203125" style="12" bestFit="1" customWidth="1"/>
    <col min="30" max="30" width="13" style="9" customWidth="1"/>
    <col min="31" max="31" width="5.5" style="11" customWidth="1"/>
    <col min="32" max="32" width="5.5" style="10" customWidth="1"/>
    <col min="33" max="33" width="5.1640625" style="26" bestFit="1" customWidth="1"/>
    <col min="34" max="34" width="12.1640625" style="7" bestFit="1" customWidth="1"/>
    <col min="35" max="35" width="13.1640625" style="7" bestFit="1" customWidth="1"/>
    <col min="36" max="36" width="12.1640625" style="7" bestFit="1" customWidth="1"/>
    <col min="37" max="37" width="11.1640625" style="7" bestFit="1" customWidth="1"/>
    <col min="38" max="39" width="13.83203125" style="7" bestFit="1" customWidth="1"/>
    <col min="40" max="40" width="10.1640625" style="7" bestFit="1" customWidth="1"/>
    <col min="41" max="41" width="15" style="7" bestFit="1" customWidth="1"/>
    <col min="42" max="42" width="10.83203125" style="7" bestFit="1" customWidth="1"/>
    <col min="43" max="43" width="13.83203125" style="7" bestFit="1" customWidth="1"/>
    <col min="44" max="44" width="8.6640625" style="7" bestFit="1" customWidth="1"/>
    <col min="45" max="46" width="17.5" style="7" bestFit="1" customWidth="1"/>
    <col min="47" max="47" width="15" style="7" bestFit="1" customWidth="1"/>
    <col min="48" max="54" width="12.1640625" style="7" bestFit="1" customWidth="1"/>
    <col min="55" max="56" width="10.83203125" style="7" bestFit="1" customWidth="1"/>
    <col min="57" max="58" width="12.1640625" style="7" bestFit="1" customWidth="1"/>
    <col min="59" max="60" width="12" style="7" bestFit="1" customWidth="1"/>
    <col min="61" max="61" width="11.5" style="7" bestFit="1" customWidth="1"/>
    <col min="62" max="64" width="12.1640625" style="7" bestFit="1" customWidth="1"/>
    <col min="65" max="65" width="10.83203125" style="7" bestFit="1" customWidth="1"/>
    <col min="66" max="66" width="13.83203125" style="7" bestFit="1" customWidth="1"/>
    <col min="67" max="67" width="10.83203125" style="7" bestFit="1" customWidth="1"/>
    <col min="68" max="16384" width="9" style="7"/>
  </cols>
  <sheetData>
    <row r="1" spans="1:67" s="23" customFormat="1" ht="19.5" customHeight="1" thickBot="1">
      <c r="A1" s="168" t="s">
        <v>380</v>
      </c>
      <c r="B1" s="44" t="s">
        <v>33</v>
      </c>
      <c r="C1" s="34" t="s">
        <v>15</v>
      </c>
      <c r="D1" s="34" t="s">
        <v>16</v>
      </c>
      <c r="E1" s="34"/>
      <c r="F1" s="34" t="s">
        <v>14</v>
      </c>
      <c r="G1" s="65" t="s">
        <v>34</v>
      </c>
      <c r="H1" s="34" t="s">
        <v>35</v>
      </c>
      <c r="I1" s="34" t="s">
        <v>38</v>
      </c>
      <c r="J1" s="34" t="s">
        <v>39</v>
      </c>
      <c r="K1" s="44"/>
      <c r="L1" s="34" t="s">
        <v>13</v>
      </c>
      <c r="M1" s="37" t="s">
        <v>12</v>
      </c>
      <c r="N1" s="34" t="s">
        <v>11</v>
      </c>
      <c r="O1" s="44" t="s">
        <v>10</v>
      </c>
      <c r="P1" s="143" t="s">
        <v>32</v>
      </c>
      <c r="Q1" s="36" t="s">
        <v>31</v>
      </c>
      <c r="R1" s="36" t="s">
        <v>29</v>
      </c>
      <c r="S1" s="36" t="s">
        <v>30</v>
      </c>
      <c r="T1" s="36" t="s">
        <v>19</v>
      </c>
      <c r="U1" s="34" t="s">
        <v>41</v>
      </c>
      <c r="V1" s="36" t="s">
        <v>42</v>
      </c>
      <c r="W1" s="34" t="s">
        <v>43</v>
      </c>
      <c r="X1" s="36" t="s">
        <v>44</v>
      </c>
      <c r="Y1" s="34" t="s">
        <v>45</v>
      </c>
      <c r="Z1" s="34" t="s">
        <v>46</v>
      </c>
      <c r="AA1" s="36" t="s">
        <v>9</v>
      </c>
      <c r="AB1" s="179" t="s">
        <v>47</v>
      </c>
      <c r="AC1" s="179" t="s">
        <v>409</v>
      </c>
      <c r="AD1" s="75" t="s">
        <v>20</v>
      </c>
      <c r="AE1" s="37" t="s">
        <v>21</v>
      </c>
      <c r="AF1" s="38" t="s">
        <v>22</v>
      </c>
      <c r="AG1" s="79" t="s">
        <v>23</v>
      </c>
      <c r="AH1" s="34" t="s">
        <v>299</v>
      </c>
      <c r="AI1" s="34" t="s">
        <v>300</v>
      </c>
      <c r="AJ1" s="34" t="s">
        <v>301</v>
      </c>
      <c r="AK1" s="34" t="s">
        <v>302</v>
      </c>
      <c r="AL1" s="34" t="s">
        <v>303</v>
      </c>
      <c r="AM1" s="34" t="s">
        <v>304</v>
      </c>
      <c r="AN1" s="34" t="s">
        <v>305</v>
      </c>
      <c r="AO1" s="34" t="s">
        <v>306</v>
      </c>
      <c r="AP1" s="34" t="s">
        <v>307</v>
      </c>
      <c r="AQ1" s="34" t="s">
        <v>308</v>
      </c>
      <c r="AR1" s="34" t="s">
        <v>309</v>
      </c>
      <c r="AS1" s="34" t="s">
        <v>310</v>
      </c>
      <c r="AT1" s="34" t="s">
        <v>311</v>
      </c>
      <c r="AU1" s="34" t="s">
        <v>312</v>
      </c>
      <c r="AV1" s="34" t="s">
        <v>313</v>
      </c>
      <c r="AW1" s="34" t="s">
        <v>314</v>
      </c>
      <c r="AX1" s="34" t="s">
        <v>315</v>
      </c>
      <c r="AY1" s="34" t="s">
        <v>316</v>
      </c>
      <c r="AZ1" s="34" t="s">
        <v>317</v>
      </c>
      <c r="BA1" s="34" t="s">
        <v>318</v>
      </c>
      <c r="BB1" s="34" t="s">
        <v>319</v>
      </c>
      <c r="BC1" s="34" t="s">
        <v>320</v>
      </c>
      <c r="BD1" s="34" t="s">
        <v>321</v>
      </c>
      <c r="BE1" s="34" t="s">
        <v>322</v>
      </c>
      <c r="BF1" s="34" t="s">
        <v>323</v>
      </c>
      <c r="BG1" s="34" t="s">
        <v>324</v>
      </c>
      <c r="BH1" s="34" t="s">
        <v>325</v>
      </c>
      <c r="BI1" s="34" t="s">
        <v>326</v>
      </c>
      <c r="BJ1" s="34" t="s">
        <v>327</v>
      </c>
      <c r="BK1" s="34" t="s">
        <v>328</v>
      </c>
      <c r="BL1" s="34" t="s">
        <v>329</v>
      </c>
      <c r="BM1" s="34" t="s">
        <v>330</v>
      </c>
      <c r="BN1" s="34" t="s">
        <v>331</v>
      </c>
      <c r="BO1" s="44" t="s">
        <v>332</v>
      </c>
    </row>
    <row r="2" spans="1:67" ht="19.5" customHeight="1" thickBot="1">
      <c r="A2" s="170"/>
      <c r="B2" s="45"/>
      <c r="C2" s="39"/>
      <c r="D2" s="39" t="s">
        <v>17</v>
      </c>
      <c r="E2" s="39" t="s">
        <v>18</v>
      </c>
      <c r="F2" s="39" t="s">
        <v>48</v>
      </c>
      <c r="G2" s="66"/>
      <c r="H2" s="39"/>
      <c r="I2" s="39"/>
      <c r="J2" s="39"/>
      <c r="K2" s="45"/>
      <c r="L2" s="39" t="s">
        <v>8</v>
      </c>
      <c r="M2" s="42"/>
      <c r="N2" s="39" t="s">
        <v>49</v>
      </c>
      <c r="O2" s="45" t="s">
        <v>7</v>
      </c>
      <c r="P2" s="144" t="s">
        <v>24</v>
      </c>
      <c r="Q2" s="41" t="s">
        <v>24</v>
      </c>
      <c r="R2" s="41" t="s">
        <v>24</v>
      </c>
      <c r="S2" s="41" t="s">
        <v>24</v>
      </c>
      <c r="T2" s="41" t="s">
        <v>24</v>
      </c>
      <c r="U2" s="39" t="s">
        <v>24</v>
      </c>
      <c r="V2" s="41" t="s">
        <v>24</v>
      </c>
      <c r="W2" s="39" t="s">
        <v>24</v>
      </c>
      <c r="X2" s="41" t="s">
        <v>24</v>
      </c>
      <c r="Y2" s="39" t="s">
        <v>24</v>
      </c>
      <c r="Z2" s="39" t="s">
        <v>24</v>
      </c>
      <c r="AA2" s="41" t="s">
        <v>6</v>
      </c>
      <c r="AB2" s="180" t="s">
        <v>24</v>
      </c>
      <c r="AC2" s="180" t="s">
        <v>410</v>
      </c>
      <c r="AD2" s="76" t="s">
        <v>24</v>
      </c>
      <c r="AE2" s="42" t="s">
        <v>25</v>
      </c>
      <c r="AF2" s="43" t="s">
        <v>25</v>
      </c>
      <c r="AG2" s="80" t="s">
        <v>25</v>
      </c>
      <c r="AH2" s="39" t="s">
        <v>333</v>
      </c>
      <c r="AI2" s="39" t="s">
        <v>334</v>
      </c>
      <c r="AJ2" s="39" t="s">
        <v>335</v>
      </c>
      <c r="AK2" s="39" t="s">
        <v>336</v>
      </c>
      <c r="AL2" s="39" t="s">
        <v>337</v>
      </c>
      <c r="AM2" s="39" t="s">
        <v>337</v>
      </c>
      <c r="AN2" s="39" t="s">
        <v>338</v>
      </c>
      <c r="AO2" s="39" t="s">
        <v>339</v>
      </c>
      <c r="AP2" s="39" t="s">
        <v>340</v>
      </c>
      <c r="AQ2" s="39" t="s">
        <v>342</v>
      </c>
      <c r="AR2" s="39" t="s">
        <v>341</v>
      </c>
      <c r="AS2" s="39" t="s">
        <v>343</v>
      </c>
      <c r="AT2" s="39" t="s">
        <v>343</v>
      </c>
      <c r="AU2" s="39" t="s">
        <v>339</v>
      </c>
      <c r="AV2" s="39" t="s">
        <v>344</v>
      </c>
      <c r="AW2" s="39" t="s">
        <v>344</v>
      </c>
      <c r="AX2" s="39" t="s">
        <v>345</v>
      </c>
      <c r="AY2" s="39" t="s">
        <v>345</v>
      </c>
      <c r="AZ2" s="39" t="s">
        <v>346</v>
      </c>
      <c r="BA2" s="39" t="s">
        <v>346</v>
      </c>
      <c r="BB2" s="39" t="s">
        <v>345</v>
      </c>
      <c r="BC2" s="39" t="s">
        <v>340</v>
      </c>
      <c r="BD2" s="39" t="s">
        <v>340</v>
      </c>
      <c r="BE2" s="39" t="s">
        <v>333</v>
      </c>
      <c r="BF2" s="39" t="s">
        <v>333</v>
      </c>
      <c r="BG2" s="39" t="s">
        <v>338</v>
      </c>
      <c r="BH2" s="39" t="s">
        <v>338</v>
      </c>
      <c r="BI2" s="39"/>
      <c r="BJ2" s="39" t="s">
        <v>347</v>
      </c>
      <c r="BK2" s="39" t="s">
        <v>347</v>
      </c>
      <c r="BL2" s="39" t="s">
        <v>348</v>
      </c>
      <c r="BM2" s="39" t="s">
        <v>340</v>
      </c>
      <c r="BN2" s="39" t="s">
        <v>342</v>
      </c>
      <c r="BO2" s="45" t="s">
        <v>349</v>
      </c>
    </row>
    <row r="3" spans="1:67" ht="19.5" customHeight="1">
      <c r="A3" s="33">
        <v>204</v>
      </c>
      <c r="B3" s="46" t="s">
        <v>142</v>
      </c>
      <c r="C3" s="54" t="s">
        <v>51</v>
      </c>
      <c r="D3" s="55">
        <v>576793</v>
      </c>
      <c r="E3" s="55">
        <v>4536059</v>
      </c>
      <c r="F3" s="93">
        <v>394</v>
      </c>
      <c r="G3" s="56">
        <v>38133</v>
      </c>
      <c r="H3" s="55"/>
      <c r="I3" s="55" t="s">
        <v>357</v>
      </c>
      <c r="J3" s="55" t="s">
        <v>133</v>
      </c>
      <c r="K3" s="47" t="s">
        <v>63</v>
      </c>
      <c r="L3" s="63">
        <v>36.200000000000003</v>
      </c>
      <c r="M3" s="91">
        <v>6.6</v>
      </c>
      <c r="N3" s="55">
        <v>1038</v>
      </c>
      <c r="O3" s="47">
        <v>75</v>
      </c>
      <c r="P3" s="72">
        <v>153.50639999999999</v>
      </c>
      <c r="Q3" s="10">
        <v>42.785599999999995</v>
      </c>
      <c r="R3" s="10">
        <v>35.174700000000001</v>
      </c>
      <c r="S3" s="10">
        <v>4.9932799999999995</v>
      </c>
      <c r="T3" s="13">
        <v>701.7299999999999</v>
      </c>
      <c r="U3" s="10">
        <v>0.40849999999999997</v>
      </c>
      <c r="V3" s="10">
        <v>29.778000000000002</v>
      </c>
      <c r="W3" s="10">
        <v>1.5502500000000001</v>
      </c>
      <c r="X3" s="10">
        <v>18.253299999999999</v>
      </c>
      <c r="Y3" s="10">
        <v>21.653909501326218</v>
      </c>
      <c r="Z3" s="10" t="s">
        <v>383</v>
      </c>
      <c r="AA3" s="172">
        <v>211.1</v>
      </c>
      <c r="AB3" s="178">
        <v>3.3781199999999997E-2</v>
      </c>
      <c r="AC3" s="70">
        <v>0.72704530352186969</v>
      </c>
      <c r="AD3" s="77">
        <v>1221.178820701326</v>
      </c>
      <c r="AE3" s="24">
        <v>-9.3347442126071591</v>
      </c>
      <c r="AF3" s="24">
        <v>-59.946610480000004</v>
      </c>
      <c r="AG3" s="81">
        <v>14.731343220857269</v>
      </c>
      <c r="AH3" s="54">
        <v>229</v>
      </c>
      <c r="AI3" s="55">
        <v>223</v>
      </c>
      <c r="AJ3" s="55">
        <v>249</v>
      </c>
      <c r="AK3" s="55">
        <v>239</v>
      </c>
      <c r="AL3" s="55">
        <v>234</v>
      </c>
      <c r="AM3" s="55"/>
      <c r="AN3" s="55">
        <v>235</v>
      </c>
      <c r="AO3" s="55">
        <v>262</v>
      </c>
      <c r="AP3" s="55">
        <v>250</v>
      </c>
      <c r="AQ3" s="55">
        <v>235</v>
      </c>
      <c r="AR3" s="55">
        <v>238</v>
      </c>
      <c r="AS3" s="55">
        <v>234</v>
      </c>
      <c r="AT3" s="55">
        <v>230</v>
      </c>
      <c r="AU3" s="55">
        <v>37</v>
      </c>
      <c r="AV3" s="55"/>
      <c r="AW3" s="55">
        <v>10</v>
      </c>
      <c r="AX3" s="55">
        <v>43</v>
      </c>
      <c r="AY3" s="55">
        <v>39</v>
      </c>
      <c r="AZ3" s="55">
        <v>207</v>
      </c>
      <c r="BA3" s="55"/>
      <c r="BB3" s="55">
        <v>257</v>
      </c>
      <c r="BC3" s="55">
        <v>217</v>
      </c>
      <c r="BD3" s="55"/>
      <c r="BE3" s="55">
        <v>-78</v>
      </c>
      <c r="BF3" s="55">
        <v>154</v>
      </c>
      <c r="BG3" s="55"/>
      <c r="BH3" s="55"/>
      <c r="BI3" s="55">
        <v>235</v>
      </c>
      <c r="BJ3" s="55">
        <v>66</v>
      </c>
      <c r="BK3" s="55">
        <v>72</v>
      </c>
      <c r="BL3" s="55">
        <v>67</v>
      </c>
      <c r="BM3" s="55">
        <v>67</v>
      </c>
      <c r="BN3" s="55">
        <v>52</v>
      </c>
      <c r="BO3" s="47">
        <v>59</v>
      </c>
    </row>
    <row r="4" spans="1:67" ht="19.5" customHeight="1">
      <c r="A4" s="33">
        <v>451</v>
      </c>
      <c r="B4" s="46" t="s">
        <v>142</v>
      </c>
      <c r="C4" s="57" t="s">
        <v>51</v>
      </c>
      <c r="D4" s="7">
        <v>576793</v>
      </c>
      <c r="E4" s="7">
        <v>4536059</v>
      </c>
      <c r="F4" s="13">
        <v>371</v>
      </c>
      <c r="G4" s="58">
        <v>40462</v>
      </c>
      <c r="I4" s="7" t="s">
        <v>357</v>
      </c>
      <c r="J4" s="7" t="s">
        <v>133</v>
      </c>
      <c r="K4" s="46" t="s">
        <v>63</v>
      </c>
      <c r="L4" s="61">
        <v>35.799999999999997</v>
      </c>
      <c r="M4" s="11">
        <v>6.7201714285714287</v>
      </c>
      <c r="N4" s="7">
        <v>1017</v>
      </c>
      <c r="O4" s="46">
        <v>49</v>
      </c>
      <c r="P4" s="72">
        <v>156.758892</v>
      </c>
      <c r="Q4" s="10">
        <v>44.302543999999997</v>
      </c>
      <c r="R4" s="13">
        <v>36.034525999999993</v>
      </c>
      <c r="S4" s="13">
        <v>4.962072</v>
      </c>
      <c r="T4" s="13">
        <v>750.54600000000005</v>
      </c>
      <c r="U4" s="10">
        <v>0.36860000000000004</v>
      </c>
      <c r="V4" s="13">
        <v>28.413175000000003</v>
      </c>
      <c r="W4" s="10">
        <v>0.83713499999999996</v>
      </c>
      <c r="X4" s="10">
        <v>18.046749499999997</v>
      </c>
      <c r="Y4" s="10">
        <v>23.902277542225782</v>
      </c>
      <c r="Z4" s="10">
        <v>3.1960000000000002E-2</v>
      </c>
      <c r="AA4" s="172">
        <v>182.44936413389499</v>
      </c>
      <c r="AB4" s="178" t="s">
        <v>64</v>
      </c>
      <c r="AC4" s="70">
        <v>-2.4688208191382439</v>
      </c>
      <c r="AD4" s="77">
        <v>1246.8357445402548</v>
      </c>
      <c r="AE4" s="24">
        <v>-9.41</v>
      </c>
      <c r="AF4" s="24">
        <v>-60</v>
      </c>
      <c r="AG4" s="81">
        <v>15.280000000000001</v>
      </c>
      <c r="AH4" s="57">
        <v>225</v>
      </c>
      <c r="AI4" s="7">
        <v>220</v>
      </c>
      <c r="AJ4" s="7">
        <v>246</v>
      </c>
      <c r="AK4" s="7">
        <v>234</v>
      </c>
      <c r="AL4" s="7">
        <v>230</v>
      </c>
      <c r="AN4" s="7">
        <v>232</v>
      </c>
      <c r="AO4" s="7">
        <v>259</v>
      </c>
      <c r="AP4" s="7">
        <v>247</v>
      </c>
      <c r="AQ4" s="7">
        <v>232</v>
      </c>
      <c r="AR4" s="7">
        <v>235</v>
      </c>
      <c r="AS4" s="7">
        <v>230</v>
      </c>
      <c r="AT4" s="7">
        <v>226</v>
      </c>
      <c r="AU4" s="7">
        <v>36</v>
      </c>
      <c r="AW4" s="7">
        <v>12</v>
      </c>
      <c r="AX4" s="7">
        <v>40</v>
      </c>
      <c r="AY4" s="7">
        <v>35</v>
      </c>
      <c r="AZ4" s="7">
        <v>191</v>
      </c>
      <c r="BB4" s="7">
        <v>244</v>
      </c>
      <c r="BC4" s="7">
        <v>200</v>
      </c>
      <c r="BE4" s="7">
        <v>-78</v>
      </c>
      <c r="BF4" s="7">
        <v>153</v>
      </c>
      <c r="BI4" s="7">
        <v>232</v>
      </c>
      <c r="BJ4" s="7">
        <v>70</v>
      </c>
      <c r="BK4" s="7">
        <v>75</v>
      </c>
      <c r="BL4" s="7">
        <v>71</v>
      </c>
      <c r="BM4" s="7">
        <v>71</v>
      </c>
      <c r="BN4" s="7">
        <v>56</v>
      </c>
      <c r="BO4" s="46">
        <v>63</v>
      </c>
    </row>
    <row r="5" spans="1:67" ht="19.5" customHeight="1">
      <c r="A5" s="33">
        <v>206</v>
      </c>
      <c r="B5" s="46" t="s">
        <v>143</v>
      </c>
      <c r="C5" s="57" t="s">
        <v>51</v>
      </c>
      <c r="D5" s="7">
        <v>585704</v>
      </c>
      <c r="E5" s="7">
        <v>4542558</v>
      </c>
      <c r="F5" s="13">
        <v>362</v>
      </c>
      <c r="G5" s="58">
        <v>38133</v>
      </c>
      <c r="I5" s="7" t="s">
        <v>357</v>
      </c>
      <c r="J5" s="7" t="s">
        <v>133</v>
      </c>
      <c r="K5" s="46" t="s">
        <v>63</v>
      </c>
      <c r="L5" s="61">
        <v>25.4</v>
      </c>
      <c r="M5" s="11">
        <v>6.63</v>
      </c>
      <c r="N5" s="7">
        <v>812</v>
      </c>
      <c r="O5" s="46">
        <v>178</v>
      </c>
      <c r="P5" s="72">
        <v>169.9392</v>
      </c>
      <c r="Q5" s="10">
        <v>21.854689999999998</v>
      </c>
      <c r="R5" s="10">
        <v>20.415119999999998</v>
      </c>
      <c r="S5" s="10">
        <v>2.53565</v>
      </c>
      <c r="T5" s="13">
        <v>591.89399999999989</v>
      </c>
      <c r="U5" s="10">
        <v>0.24890000000000001</v>
      </c>
      <c r="V5" s="10">
        <v>12.478400000000001</v>
      </c>
      <c r="W5" s="10">
        <v>9.9215999999999999E-2</v>
      </c>
      <c r="X5" s="10">
        <v>58.986979999999996</v>
      </c>
      <c r="Y5" s="10">
        <v>23.278695380884727</v>
      </c>
      <c r="Z5" s="10" t="s">
        <v>383</v>
      </c>
      <c r="AA5" s="172">
        <v>64.989999999999995</v>
      </c>
      <c r="AB5" s="178" t="s">
        <v>28</v>
      </c>
      <c r="AC5" s="70">
        <v>-0.44952604319356748</v>
      </c>
      <c r="AD5" s="77">
        <v>966.78584138088456</v>
      </c>
      <c r="AE5" s="24">
        <v>-9.7334119875894931</v>
      </c>
      <c r="AF5" s="24">
        <v>-61.231503099999983</v>
      </c>
      <c r="AG5" s="81">
        <v>16.635792800715961</v>
      </c>
      <c r="AH5" s="57">
        <v>211</v>
      </c>
      <c r="AI5" s="7">
        <v>207</v>
      </c>
      <c r="AJ5" s="7">
        <v>236</v>
      </c>
      <c r="AK5" s="7">
        <v>221</v>
      </c>
      <c r="AL5" s="7">
        <v>218</v>
      </c>
      <c r="AN5" s="7">
        <v>223</v>
      </c>
      <c r="AO5" s="7">
        <v>250</v>
      </c>
      <c r="AP5" s="7">
        <v>238</v>
      </c>
      <c r="AQ5" s="7">
        <v>222</v>
      </c>
      <c r="AR5" s="7">
        <v>225</v>
      </c>
      <c r="AS5" s="7">
        <v>217</v>
      </c>
      <c r="AT5" s="7">
        <v>214</v>
      </c>
      <c r="AU5" s="7">
        <v>30</v>
      </c>
      <c r="AW5" s="7">
        <v>34</v>
      </c>
      <c r="AX5" s="7">
        <v>27</v>
      </c>
      <c r="AY5" s="7">
        <v>21</v>
      </c>
      <c r="AZ5" s="7">
        <v>151</v>
      </c>
      <c r="BB5" s="7">
        <v>212</v>
      </c>
      <c r="BC5" s="7">
        <v>161</v>
      </c>
      <c r="BE5" s="7">
        <v>-87</v>
      </c>
      <c r="BF5" s="7">
        <v>139</v>
      </c>
      <c r="BI5" s="7">
        <v>223</v>
      </c>
      <c r="BJ5" s="7">
        <v>69</v>
      </c>
      <c r="BK5" s="7">
        <v>74</v>
      </c>
      <c r="BL5" s="7">
        <v>70</v>
      </c>
      <c r="BM5" s="7">
        <v>70</v>
      </c>
      <c r="BN5" s="7">
        <v>55</v>
      </c>
      <c r="BO5" s="46">
        <v>62</v>
      </c>
    </row>
    <row r="6" spans="1:67" ht="19.5" customHeight="1">
      <c r="A6" s="33">
        <v>346</v>
      </c>
      <c r="B6" s="46" t="s">
        <v>143</v>
      </c>
      <c r="C6" s="57" t="s">
        <v>51</v>
      </c>
      <c r="D6" s="7">
        <v>585704</v>
      </c>
      <c r="E6" s="7">
        <v>4542558</v>
      </c>
      <c r="F6" s="13">
        <v>362</v>
      </c>
      <c r="G6" s="58">
        <v>38984</v>
      </c>
      <c r="I6" s="7" t="s">
        <v>357</v>
      </c>
      <c r="J6" s="7" t="s">
        <v>133</v>
      </c>
      <c r="K6" s="46" t="s">
        <v>63</v>
      </c>
      <c r="L6" s="61">
        <v>25.5</v>
      </c>
      <c r="M6" s="11">
        <v>6.76</v>
      </c>
      <c r="N6" s="7">
        <v>770</v>
      </c>
      <c r="O6" s="46" t="s">
        <v>356</v>
      </c>
      <c r="P6" s="72">
        <v>167.33399999999997</v>
      </c>
      <c r="Q6" s="10">
        <v>21.02815</v>
      </c>
      <c r="R6" s="10">
        <v>19.311599999999999</v>
      </c>
      <c r="S6" s="10">
        <v>2.1830465404351207</v>
      </c>
      <c r="T6" s="13">
        <v>585.79199999999992</v>
      </c>
      <c r="U6" s="10">
        <v>0.22610000000000002</v>
      </c>
      <c r="V6" s="10">
        <v>7.3487850000000012</v>
      </c>
      <c r="W6" s="10" t="s">
        <v>383</v>
      </c>
      <c r="X6" s="10">
        <v>58.463398499999997</v>
      </c>
      <c r="Y6" s="10">
        <v>22.842128059115272</v>
      </c>
      <c r="Z6" s="10" t="s">
        <v>383</v>
      </c>
      <c r="AA6" s="172">
        <v>57.02</v>
      </c>
      <c r="AB6" s="178" t="s">
        <v>64</v>
      </c>
      <c r="AC6" s="70">
        <v>-0.4403454676042951</v>
      </c>
      <c r="AD6" s="77">
        <v>941.60622809955021</v>
      </c>
      <c r="AE6" s="24">
        <v>-9.5</v>
      </c>
      <c r="AF6" s="24">
        <v>-61</v>
      </c>
      <c r="AG6" s="81">
        <v>15</v>
      </c>
      <c r="AH6" s="57">
        <v>199</v>
      </c>
      <c r="AI6" s="7">
        <v>196</v>
      </c>
      <c r="AJ6" s="7">
        <v>228</v>
      </c>
      <c r="AK6" s="7">
        <v>209</v>
      </c>
      <c r="AL6" s="7">
        <v>208</v>
      </c>
      <c r="AN6" s="7">
        <v>214</v>
      </c>
      <c r="AO6" s="7">
        <v>242</v>
      </c>
      <c r="AP6" s="7">
        <v>230</v>
      </c>
      <c r="AQ6" s="7">
        <v>213</v>
      </c>
      <c r="AR6" s="7">
        <v>216</v>
      </c>
      <c r="AS6" s="7">
        <v>207</v>
      </c>
      <c r="AT6" s="7">
        <v>203</v>
      </c>
      <c r="AU6" s="7">
        <v>28</v>
      </c>
      <c r="AW6" s="7">
        <v>45</v>
      </c>
      <c r="AX6" s="7">
        <v>25</v>
      </c>
      <c r="AY6" s="7">
        <v>19</v>
      </c>
      <c r="AZ6" s="7">
        <v>145</v>
      </c>
      <c r="BB6" s="7">
        <v>207</v>
      </c>
      <c r="BC6" s="7">
        <v>155</v>
      </c>
      <c r="BE6" s="7">
        <v>-88</v>
      </c>
      <c r="BF6" s="7">
        <v>134</v>
      </c>
      <c r="BI6" s="7">
        <v>214</v>
      </c>
      <c r="BJ6" s="7">
        <v>69</v>
      </c>
      <c r="BK6" s="7">
        <v>73</v>
      </c>
      <c r="BL6" s="7">
        <v>69</v>
      </c>
      <c r="BM6" s="7">
        <v>69</v>
      </c>
      <c r="BN6" s="7">
        <v>54</v>
      </c>
      <c r="BO6" s="46">
        <v>61</v>
      </c>
    </row>
    <row r="7" spans="1:67" ht="19.5" customHeight="1">
      <c r="A7" s="33">
        <v>585</v>
      </c>
      <c r="B7" s="46" t="s">
        <v>27</v>
      </c>
      <c r="C7" s="57" t="s">
        <v>51</v>
      </c>
      <c r="D7" s="7">
        <v>585835</v>
      </c>
      <c r="E7" s="7">
        <v>4542485</v>
      </c>
      <c r="F7" s="13">
        <v>338</v>
      </c>
      <c r="G7" s="58">
        <v>41926</v>
      </c>
      <c r="I7" s="7" t="s">
        <v>357</v>
      </c>
      <c r="J7" s="7" t="s">
        <v>133</v>
      </c>
      <c r="K7" s="46" t="s">
        <v>63</v>
      </c>
      <c r="L7" s="61">
        <v>25.9</v>
      </c>
      <c r="M7" s="11">
        <v>6.9</v>
      </c>
      <c r="N7" s="7">
        <v>616</v>
      </c>
      <c r="O7" s="46">
        <v>160</v>
      </c>
      <c r="P7" s="72">
        <v>115.94</v>
      </c>
      <c r="Q7" s="10">
        <v>19.940000000000001</v>
      </c>
      <c r="R7" s="10">
        <v>18.579999999999998</v>
      </c>
      <c r="S7" s="10">
        <v>3.19</v>
      </c>
      <c r="T7" s="13">
        <v>553.45140000000004</v>
      </c>
      <c r="U7" s="10">
        <v>9.7999999999999997E-3</v>
      </c>
      <c r="V7" s="11">
        <v>0.22800000000000001</v>
      </c>
      <c r="W7" s="10" t="s">
        <v>383</v>
      </c>
      <c r="X7" s="10">
        <v>1.2490000000000001</v>
      </c>
      <c r="Y7" s="10">
        <v>20.914285714285715</v>
      </c>
      <c r="Z7" s="10">
        <v>0</v>
      </c>
      <c r="AA7" s="172">
        <v>56.670972752064998</v>
      </c>
      <c r="AB7" s="178" t="s">
        <v>64</v>
      </c>
      <c r="AC7" s="70">
        <v>-9.0644257906711516</v>
      </c>
      <c r="AD7" s="77">
        <v>790.23012943910283</v>
      </c>
      <c r="AE7" s="24" t="s">
        <v>64</v>
      </c>
      <c r="AF7" s="24" t="s">
        <v>64</v>
      </c>
      <c r="AG7" s="81" t="s">
        <v>64</v>
      </c>
      <c r="AH7" s="57">
        <v>257</v>
      </c>
      <c r="AI7" s="7">
        <v>248</v>
      </c>
      <c r="AJ7" s="7">
        <v>268</v>
      </c>
      <c r="AK7" s="7">
        <v>266</v>
      </c>
      <c r="AM7" s="7">
        <v>262</v>
      </c>
      <c r="AN7" s="7">
        <v>254</v>
      </c>
      <c r="AO7" s="7">
        <v>279</v>
      </c>
      <c r="AP7" s="7">
        <v>268</v>
      </c>
      <c r="AQ7" s="7">
        <v>256</v>
      </c>
      <c r="AR7" s="7">
        <v>258</v>
      </c>
      <c r="AS7" s="7">
        <v>259</v>
      </c>
      <c r="AT7" s="7">
        <v>255</v>
      </c>
      <c r="AU7" s="7">
        <v>35</v>
      </c>
      <c r="AW7" s="7">
        <v>15</v>
      </c>
      <c r="AX7" s="7">
        <v>25</v>
      </c>
      <c r="AY7" s="7">
        <v>20</v>
      </c>
      <c r="AZ7" s="7">
        <v>148</v>
      </c>
      <c r="BB7" s="7">
        <v>209</v>
      </c>
      <c r="BC7" s="7">
        <v>158</v>
      </c>
      <c r="BE7" s="7">
        <v>-83</v>
      </c>
      <c r="BF7" s="7">
        <v>155</v>
      </c>
      <c r="BI7" s="7">
        <v>254</v>
      </c>
      <c r="BJ7" s="7">
        <v>95</v>
      </c>
      <c r="BK7" s="7">
        <v>96</v>
      </c>
      <c r="BL7" s="7">
        <v>95</v>
      </c>
      <c r="BM7" s="7">
        <v>95</v>
      </c>
      <c r="BN7" s="7">
        <v>81</v>
      </c>
      <c r="BO7" s="46">
        <v>89</v>
      </c>
    </row>
    <row r="8" spans="1:67" ht="19.5" customHeight="1">
      <c r="A8" s="33">
        <v>404</v>
      </c>
      <c r="B8" s="46" t="s">
        <v>206</v>
      </c>
      <c r="C8" s="57" t="s">
        <v>60</v>
      </c>
      <c r="D8" s="7">
        <v>540945</v>
      </c>
      <c r="E8" s="7">
        <v>4302734</v>
      </c>
      <c r="F8" s="13">
        <v>196</v>
      </c>
      <c r="G8" s="58">
        <v>40061</v>
      </c>
      <c r="I8" s="7" t="s">
        <v>168</v>
      </c>
      <c r="J8" s="7" t="s">
        <v>93</v>
      </c>
      <c r="K8" s="46" t="s">
        <v>90</v>
      </c>
      <c r="L8" s="61">
        <v>31.3</v>
      </c>
      <c r="M8" s="11">
        <v>7.56</v>
      </c>
      <c r="N8" s="7">
        <v>2200</v>
      </c>
      <c r="O8" s="46">
        <v>-268</v>
      </c>
      <c r="P8" s="61">
        <v>76.137972000000005</v>
      </c>
      <c r="Q8" s="10">
        <v>23.594070500000001</v>
      </c>
      <c r="R8" s="13">
        <v>211.34247199999999</v>
      </c>
      <c r="S8" s="13">
        <v>7.9112279999999995</v>
      </c>
      <c r="T8" s="13">
        <v>219.672</v>
      </c>
      <c r="U8" s="10">
        <v>2.4756999999999998</v>
      </c>
      <c r="V8" s="13">
        <v>369.59106500000007</v>
      </c>
      <c r="W8" s="10" t="s">
        <v>383</v>
      </c>
      <c r="X8" s="13">
        <v>146.9054405</v>
      </c>
      <c r="Y8" s="10">
        <v>13.564285714285713</v>
      </c>
      <c r="Z8" s="10">
        <v>0.13583000000000001</v>
      </c>
      <c r="AA8" s="172">
        <v>150.042459634685</v>
      </c>
      <c r="AB8" s="178" t="s">
        <v>28</v>
      </c>
      <c r="AC8" s="70">
        <v>-12.091868404717578</v>
      </c>
      <c r="AD8" s="77">
        <v>1221.5225658086053</v>
      </c>
      <c r="AE8" s="24">
        <v>-7.51</v>
      </c>
      <c r="AF8" s="24">
        <v>-43.8</v>
      </c>
      <c r="AG8" s="81">
        <v>16.28</v>
      </c>
      <c r="AH8" s="57">
        <v>92</v>
      </c>
      <c r="AJ8" s="7">
        <v>145</v>
      </c>
      <c r="AK8" s="7">
        <v>104</v>
      </c>
      <c r="AL8" s="7">
        <v>112</v>
      </c>
      <c r="AN8" s="7">
        <v>134</v>
      </c>
      <c r="AO8" s="7">
        <v>164</v>
      </c>
      <c r="AP8" s="7">
        <v>151</v>
      </c>
      <c r="AQ8" s="7">
        <v>131</v>
      </c>
      <c r="AR8" s="7">
        <v>142</v>
      </c>
      <c r="AS8" s="7">
        <v>107</v>
      </c>
      <c r="AT8" s="7">
        <v>105</v>
      </c>
      <c r="AU8" s="7">
        <v>52</v>
      </c>
      <c r="AW8" s="7">
        <v>-32</v>
      </c>
      <c r="AX8" s="7">
        <v>42</v>
      </c>
      <c r="AY8" s="7">
        <v>38</v>
      </c>
      <c r="AZ8" s="7">
        <v>59</v>
      </c>
      <c r="BB8" s="7">
        <v>132</v>
      </c>
      <c r="BC8" s="7">
        <v>69</v>
      </c>
      <c r="BE8" s="7">
        <v>-61</v>
      </c>
      <c r="BF8" s="7">
        <v>126</v>
      </c>
      <c r="BI8" s="7">
        <v>134</v>
      </c>
      <c r="BJ8" s="7">
        <v>49</v>
      </c>
      <c r="BK8" s="7">
        <v>56</v>
      </c>
      <c r="BL8" s="7">
        <v>49</v>
      </c>
      <c r="BM8" s="7">
        <v>49</v>
      </c>
      <c r="BN8" s="7">
        <v>34</v>
      </c>
      <c r="BO8" s="46">
        <v>41</v>
      </c>
    </row>
    <row r="9" spans="1:67" ht="19.5" customHeight="1">
      <c r="A9" s="33">
        <v>245</v>
      </c>
      <c r="B9" s="46" t="s">
        <v>171</v>
      </c>
      <c r="C9" s="57" t="s">
        <v>60</v>
      </c>
      <c r="D9" s="7">
        <v>587401</v>
      </c>
      <c r="E9" s="7">
        <v>4331600</v>
      </c>
      <c r="F9" s="13">
        <v>411.8</v>
      </c>
      <c r="G9" s="58">
        <v>38270</v>
      </c>
      <c r="I9" s="7" t="s">
        <v>168</v>
      </c>
      <c r="J9" s="7" t="s">
        <v>68</v>
      </c>
      <c r="K9" s="46" t="s">
        <v>63</v>
      </c>
      <c r="L9" s="61">
        <v>40.799999999999997</v>
      </c>
      <c r="M9" s="11">
        <v>9.84</v>
      </c>
      <c r="N9" s="7">
        <v>401</v>
      </c>
      <c r="O9" s="46">
        <v>-440</v>
      </c>
      <c r="P9" s="61">
        <v>2.959908</v>
      </c>
      <c r="Q9" s="11">
        <v>0.1106105</v>
      </c>
      <c r="R9" s="10">
        <v>74.602549999999994</v>
      </c>
      <c r="S9" s="10">
        <v>0.72558599999999995</v>
      </c>
      <c r="T9" s="13">
        <v>146.44799999999998</v>
      </c>
      <c r="U9" s="10">
        <v>2.8157999999999999</v>
      </c>
      <c r="V9" s="10">
        <v>16.204195000000002</v>
      </c>
      <c r="W9" s="10">
        <v>6.2010000000000003E-2</v>
      </c>
      <c r="X9" s="10">
        <v>21.024919499999996</v>
      </c>
      <c r="Y9" s="10">
        <v>69.772778739186847</v>
      </c>
      <c r="Z9" s="10">
        <v>5.5930000000000001E-2</v>
      </c>
      <c r="AA9" s="172">
        <v>8.5459999999999994</v>
      </c>
      <c r="AB9" s="178" t="s">
        <v>64</v>
      </c>
      <c r="AC9" s="70">
        <v>3.7104314939995975</v>
      </c>
      <c r="AD9" s="77">
        <v>343.33683373918683</v>
      </c>
      <c r="AE9" s="24">
        <v>-9.8436633550816861</v>
      </c>
      <c r="AF9" s="24">
        <v>-66.14784929999999</v>
      </c>
      <c r="AG9" s="81">
        <v>12.601457540653499</v>
      </c>
      <c r="AH9" s="57">
        <v>13</v>
      </c>
      <c r="AK9" s="7">
        <v>25</v>
      </c>
      <c r="AL9" s="7">
        <v>37</v>
      </c>
      <c r="AO9" s="7">
        <v>96</v>
      </c>
      <c r="AP9" s="7">
        <v>82</v>
      </c>
      <c r="AQ9" s="7">
        <v>69</v>
      </c>
      <c r="AR9" s="7">
        <v>101</v>
      </c>
      <c r="AS9" s="7">
        <v>31</v>
      </c>
      <c r="AU9" s="7">
        <v>58</v>
      </c>
      <c r="AW9" s="7">
        <v>-45</v>
      </c>
      <c r="AX9" s="7">
        <v>38</v>
      </c>
      <c r="AY9" s="7">
        <v>34</v>
      </c>
      <c r="AZ9" s="7">
        <v>-10</v>
      </c>
      <c r="BB9" s="7">
        <v>64</v>
      </c>
      <c r="BC9" s="7">
        <v>-1</v>
      </c>
      <c r="BE9" s="7">
        <v>-68</v>
      </c>
      <c r="BF9" s="7">
        <v>83</v>
      </c>
      <c r="BG9" s="7">
        <v>82</v>
      </c>
      <c r="BI9" s="7">
        <v>82</v>
      </c>
      <c r="BJ9" s="7">
        <v>118</v>
      </c>
      <c r="BK9" s="7">
        <v>117</v>
      </c>
      <c r="BL9" s="7">
        <v>118</v>
      </c>
      <c r="BM9" s="7">
        <v>118</v>
      </c>
      <c r="BN9" s="7">
        <v>105</v>
      </c>
      <c r="BO9" s="46">
        <v>114</v>
      </c>
    </row>
    <row r="10" spans="1:67" ht="19.5" customHeight="1">
      <c r="A10" s="33">
        <v>246</v>
      </c>
      <c r="B10" s="46" t="s">
        <v>172</v>
      </c>
      <c r="C10" s="57" t="s">
        <v>60</v>
      </c>
      <c r="D10" s="7">
        <v>587408</v>
      </c>
      <c r="E10" s="7">
        <v>4331607</v>
      </c>
      <c r="F10" s="13">
        <v>413</v>
      </c>
      <c r="G10" s="58">
        <v>38270</v>
      </c>
      <c r="I10" s="7" t="s">
        <v>168</v>
      </c>
      <c r="J10" s="7" t="s">
        <v>68</v>
      </c>
      <c r="K10" s="46" t="s">
        <v>63</v>
      </c>
      <c r="L10" s="61">
        <v>39.200000000000003</v>
      </c>
      <c r="M10" s="11">
        <v>9.86</v>
      </c>
      <c r="N10" s="7">
        <v>391</v>
      </c>
      <c r="O10" s="46">
        <v>-471</v>
      </c>
      <c r="P10" s="61">
        <v>3.6332519999999997</v>
      </c>
      <c r="Q10" s="11">
        <v>0.10574849999999998</v>
      </c>
      <c r="R10" s="10">
        <v>73.947334999999995</v>
      </c>
      <c r="S10" s="13">
        <v>0.889428</v>
      </c>
      <c r="T10" s="13">
        <v>146.44799999999998</v>
      </c>
      <c r="U10" s="10">
        <v>2.8386</v>
      </c>
      <c r="V10" s="10">
        <v>16.115570000000002</v>
      </c>
      <c r="W10" s="10" t="s">
        <v>383</v>
      </c>
      <c r="X10" s="10">
        <v>19.987363500000001</v>
      </c>
      <c r="Y10" s="10">
        <v>69.148703348173143</v>
      </c>
      <c r="Z10" s="10">
        <v>5.5930000000000001E-2</v>
      </c>
      <c r="AA10" s="172">
        <v>8.6270000000000007</v>
      </c>
      <c r="AB10" s="178" t="s">
        <v>64</v>
      </c>
      <c r="AC10" s="70">
        <v>4.7343283582089644</v>
      </c>
      <c r="AD10" s="77">
        <v>341.80555734817312</v>
      </c>
      <c r="AE10" s="24">
        <v>-9.922341543545409</v>
      </c>
      <c r="AF10" s="24">
        <v>-65.848115180000008</v>
      </c>
      <c r="AG10" s="81">
        <v>13.530617168363264</v>
      </c>
      <c r="AH10" s="57">
        <v>23</v>
      </c>
      <c r="AK10" s="7">
        <v>35</v>
      </c>
      <c r="AL10" s="7">
        <v>47</v>
      </c>
      <c r="AO10" s="7">
        <v>106</v>
      </c>
      <c r="AP10" s="7">
        <v>92</v>
      </c>
      <c r="AQ10" s="7">
        <v>77</v>
      </c>
      <c r="AR10" s="7">
        <v>106</v>
      </c>
      <c r="AS10" s="7">
        <v>41</v>
      </c>
      <c r="AT10" s="7">
        <v>39</v>
      </c>
      <c r="AU10" s="7">
        <v>63</v>
      </c>
      <c r="AW10" s="7">
        <v>-54</v>
      </c>
      <c r="AX10" s="7">
        <v>39</v>
      </c>
      <c r="AY10" s="7">
        <v>35</v>
      </c>
      <c r="AZ10" s="7">
        <v>-10</v>
      </c>
      <c r="BB10" s="7">
        <v>64</v>
      </c>
      <c r="BC10" s="7">
        <v>-1</v>
      </c>
      <c r="BE10" s="7">
        <v>-67</v>
      </c>
      <c r="BF10" s="7">
        <v>89</v>
      </c>
      <c r="BG10" s="7">
        <v>88</v>
      </c>
      <c r="BI10" s="7">
        <v>88</v>
      </c>
      <c r="BJ10" s="7">
        <v>118</v>
      </c>
      <c r="BK10" s="7">
        <v>116</v>
      </c>
      <c r="BL10" s="7">
        <v>118</v>
      </c>
      <c r="BM10" s="7">
        <v>118</v>
      </c>
      <c r="BN10" s="7">
        <v>104</v>
      </c>
      <c r="BO10" s="46">
        <v>114</v>
      </c>
    </row>
    <row r="11" spans="1:67" ht="19.5" customHeight="1">
      <c r="A11" s="33">
        <v>247</v>
      </c>
      <c r="B11" s="46" t="s">
        <v>173</v>
      </c>
      <c r="C11" s="57" t="s">
        <v>60</v>
      </c>
      <c r="D11" s="7">
        <v>584243</v>
      </c>
      <c r="E11" s="7">
        <v>4331656</v>
      </c>
      <c r="F11" s="13">
        <v>466.1</v>
      </c>
      <c r="G11" s="58">
        <v>38270</v>
      </c>
      <c r="I11" s="7" t="s">
        <v>168</v>
      </c>
      <c r="J11" s="7" t="s">
        <v>162</v>
      </c>
      <c r="K11" s="46" t="s">
        <v>90</v>
      </c>
      <c r="L11" s="61">
        <v>35.700000000000003</v>
      </c>
      <c r="M11" s="11">
        <v>10.01</v>
      </c>
      <c r="N11" s="7">
        <v>314</v>
      </c>
      <c r="O11" s="46">
        <v>-388</v>
      </c>
      <c r="P11" s="61">
        <v>3.24648</v>
      </c>
      <c r="Q11" s="11">
        <v>3.8896E-2</v>
      </c>
      <c r="R11" s="10">
        <v>63.583442999999988</v>
      </c>
      <c r="S11" s="13">
        <v>5.5004099999999996</v>
      </c>
      <c r="T11" s="13">
        <v>146.44799999999998</v>
      </c>
      <c r="U11" s="10">
        <v>1.8981000000000001</v>
      </c>
      <c r="V11" s="10">
        <v>3.6158999999999999</v>
      </c>
      <c r="W11" s="10" t="s">
        <v>383</v>
      </c>
      <c r="X11" s="10">
        <v>15.500894499999998</v>
      </c>
      <c r="Y11" s="10">
        <v>80.009676018736926</v>
      </c>
      <c r="Z11" s="10">
        <v>2.3969999999999998E-2</v>
      </c>
      <c r="AA11" s="172">
        <v>9.3350000000000009</v>
      </c>
      <c r="AB11" s="178" t="s">
        <v>64</v>
      </c>
      <c r="AC11" s="70">
        <v>8.3844927585388156</v>
      </c>
      <c r="AD11" s="77">
        <v>329.2101045187369</v>
      </c>
      <c r="AE11" s="24">
        <v>-10.078091650249668</v>
      </c>
      <c r="AF11" s="24">
        <v>-65.295207579999996</v>
      </c>
      <c r="AG11" s="81">
        <v>15.329525621997348</v>
      </c>
      <c r="AH11" s="57">
        <v>168</v>
      </c>
      <c r="AI11" s="7">
        <v>168</v>
      </c>
      <c r="AJ11" s="7">
        <v>205</v>
      </c>
      <c r="AK11" s="7">
        <v>179</v>
      </c>
      <c r="AL11" s="7">
        <v>181</v>
      </c>
      <c r="AO11" s="7">
        <v>221</v>
      </c>
      <c r="AP11" s="7">
        <v>208</v>
      </c>
      <c r="AQ11" s="7">
        <v>189</v>
      </c>
      <c r="AR11" s="7">
        <v>193</v>
      </c>
      <c r="AS11" s="7">
        <v>178</v>
      </c>
      <c r="AT11" s="7">
        <v>175</v>
      </c>
      <c r="AU11" s="7">
        <v>124</v>
      </c>
      <c r="AV11" s="7">
        <v>249</v>
      </c>
      <c r="AX11" s="7">
        <v>51</v>
      </c>
      <c r="AY11" s="7">
        <v>48</v>
      </c>
      <c r="AZ11" s="7">
        <v>-2</v>
      </c>
      <c r="BB11" s="7">
        <v>72</v>
      </c>
      <c r="BC11" s="7">
        <v>6</v>
      </c>
      <c r="BE11" s="7">
        <v>-44</v>
      </c>
      <c r="BF11" s="7">
        <v>259</v>
      </c>
      <c r="BG11" s="7">
        <v>166</v>
      </c>
      <c r="BI11" s="7">
        <v>166</v>
      </c>
      <c r="BJ11" s="7">
        <v>125</v>
      </c>
      <c r="BK11" s="7">
        <v>123</v>
      </c>
      <c r="BL11" s="7">
        <v>125</v>
      </c>
      <c r="BM11" s="7">
        <v>125</v>
      </c>
      <c r="BN11" s="7">
        <v>112</v>
      </c>
      <c r="BO11" s="46">
        <v>122</v>
      </c>
    </row>
    <row r="12" spans="1:67" ht="19.5" customHeight="1">
      <c r="A12" s="33">
        <v>536</v>
      </c>
      <c r="B12" s="46" t="s">
        <v>173</v>
      </c>
      <c r="C12" s="57" t="s">
        <v>60</v>
      </c>
      <c r="D12" s="7">
        <v>584235</v>
      </c>
      <c r="E12" s="7">
        <v>4331628</v>
      </c>
      <c r="F12" s="13">
        <v>462</v>
      </c>
      <c r="G12" s="58">
        <v>41402.484189814815</v>
      </c>
      <c r="I12" s="7" t="s">
        <v>168</v>
      </c>
      <c r="J12" s="7" t="s">
        <v>162</v>
      </c>
      <c r="K12" s="46" t="s">
        <v>90</v>
      </c>
      <c r="L12" s="61">
        <v>35.299999999999997</v>
      </c>
      <c r="M12" s="11">
        <v>9.8000000000000007</v>
      </c>
      <c r="N12" s="7">
        <v>250</v>
      </c>
      <c r="O12" s="46">
        <v>-296</v>
      </c>
      <c r="P12" s="69">
        <v>0.81162000000000001</v>
      </c>
      <c r="Q12" s="11">
        <v>2.5525499999999996E-2</v>
      </c>
      <c r="R12" s="10">
        <v>62.231631</v>
      </c>
      <c r="S12" s="13">
        <v>0.49152599999999996</v>
      </c>
      <c r="T12" s="13">
        <v>145.83779999999999</v>
      </c>
      <c r="U12" s="10">
        <v>1.7689000000000001</v>
      </c>
      <c r="V12" s="10">
        <v>4.6404050000000003</v>
      </c>
      <c r="W12" s="10" t="s">
        <v>383</v>
      </c>
      <c r="X12" s="10">
        <v>14.958098999999999</v>
      </c>
      <c r="Y12" s="10">
        <v>78.320637900698145</v>
      </c>
      <c r="Z12" s="10" t="s">
        <v>383</v>
      </c>
      <c r="AA12" s="172">
        <v>9.9116295362739706</v>
      </c>
      <c r="AB12" s="178" t="s">
        <v>64</v>
      </c>
      <c r="AC12" s="70">
        <v>-2.5096525096525029</v>
      </c>
      <c r="AD12" s="77">
        <v>319.00768556650831</v>
      </c>
      <c r="AE12" s="24">
        <v>-9.7799999999999994</v>
      </c>
      <c r="AF12" s="24">
        <v>-63.2</v>
      </c>
      <c r="AG12" s="81">
        <v>15.039999999999992</v>
      </c>
      <c r="AH12" s="57">
        <v>4</v>
      </c>
      <c r="AK12" s="7">
        <v>16</v>
      </c>
      <c r="AL12" s="7">
        <v>28</v>
      </c>
      <c r="AO12" s="7">
        <v>88</v>
      </c>
      <c r="AP12" s="7">
        <v>74</v>
      </c>
      <c r="AQ12" s="7">
        <v>61</v>
      </c>
      <c r="AU12" s="7">
        <v>65</v>
      </c>
      <c r="AW12" s="7">
        <v>-58</v>
      </c>
      <c r="AX12" s="7">
        <v>56</v>
      </c>
      <c r="AY12" s="7">
        <v>54</v>
      </c>
      <c r="AZ12" s="7">
        <v>0</v>
      </c>
      <c r="BB12" s="7">
        <v>74</v>
      </c>
      <c r="BC12" s="7">
        <v>9</v>
      </c>
      <c r="BE12" s="7">
        <v>-63</v>
      </c>
      <c r="BF12" s="7">
        <v>81</v>
      </c>
      <c r="BG12" s="7">
        <v>81</v>
      </c>
      <c r="BI12" s="7">
        <v>81</v>
      </c>
      <c r="BJ12" s="7">
        <v>124</v>
      </c>
      <c r="BK12" s="7">
        <v>122</v>
      </c>
      <c r="BL12" s="7">
        <v>124</v>
      </c>
      <c r="BM12" s="7">
        <v>124</v>
      </c>
      <c r="BN12" s="7">
        <v>111</v>
      </c>
      <c r="BO12" s="46">
        <v>121</v>
      </c>
    </row>
    <row r="13" spans="1:67" ht="19.5" customHeight="1">
      <c r="A13" s="33">
        <v>441</v>
      </c>
      <c r="B13" s="46" t="s">
        <v>132</v>
      </c>
      <c r="C13" s="57" t="s">
        <v>51</v>
      </c>
      <c r="D13" s="7">
        <v>721319</v>
      </c>
      <c r="E13" s="7">
        <v>4422619</v>
      </c>
      <c r="F13" s="13">
        <v>41</v>
      </c>
      <c r="G13" s="58">
        <v>40459</v>
      </c>
      <c r="I13" s="7" t="s">
        <v>364</v>
      </c>
      <c r="J13" s="7" t="s">
        <v>133</v>
      </c>
      <c r="K13" s="46" t="s">
        <v>63</v>
      </c>
      <c r="L13" s="61">
        <v>33.5</v>
      </c>
      <c r="M13" s="11">
        <v>6.1575999999999995</v>
      </c>
      <c r="N13" s="7">
        <v>49600</v>
      </c>
      <c r="O13" s="46">
        <v>-331</v>
      </c>
      <c r="P13" s="72">
        <v>814.83641999999998</v>
      </c>
      <c r="Q13" s="13">
        <v>926.33619650000003</v>
      </c>
      <c r="R13" s="13">
        <v>10840.182726999999</v>
      </c>
      <c r="S13" s="13">
        <v>382.547664</v>
      </c>
      <c r="T13" s="13">
        <v>1452.2759999999998</v>
      </c>
      <c r="U13" s="10">
        <v>4.0773999999999999</v>
      </c>
      <c r="V13" s="13">
        <v>19060.046999999999</v>
      </c>
      <c r="W13" s="10">
        <v>7.5280139999999998</v>
      </c>
      <c r="X13" s="13">
        <v>1582.0183144999999</v>
      </c>
      <c r="Y13" s="10">
        <v>28.872563180807933</v>
      </c>
      <c r="Z13" s="10">
        <v>64.886790000000005</v>
      </c>
      <c r="AA13" s="172">
        <v>3515.5883448565901</v>
      </c>
      <c r="AB13" s="178">
        <v>5.2170000000000005</v>
      </c>
      <c r="AC13" s="70">
        <v>0.61681350027408344</v>
      </c>
      <c r="AD13" s="77">
        <v>38687.930022382236</v>
      </c>
      <c r="AE13" s="24">
        <v>1.73</v>
      </c>
      <c r="AF13" s="24">
        <v>5</v>
      </c>
      <c r="AG13" s="81">
        <v>-8.84</v>
      </c>
      <c r="AH13" s="57">
        <v>88</v>
      </c>
      <c r="AJ13" s="7">
        <v>141</v>
      </c>
      <c r="AK13" s="7">
        <v>100</v>
      </c>
      <c r="AL13" s="7">
        <v>108</v>
      </c>
      <c r="AN13" s="7">
        <v>130</v>
      </c>
      <c r="AO13" s="7">
        <v>161</v>
      </c>
      <c r="AP13" s="7">
        <v>147</v>
      </c>
      <c r="AQ13" s="7">
        <v>128</v>
      </c>
      <c r="AR13" s="7">
        <v>140</v>
      </c>
      <c r="AS13" s="7">
        <v>103</v>
      </c>
      <c r="AT13" s="7">
        <v>101</v>
      </c>
      <c r="AU13" s="7">
        <v>100</v>
      </c>
      <c r="AV13" s="7">
        <v>178</v>
      </c>
      <c r="AX13" s="7">
        <v>70</v>
      </c>
      <c r="AY13" s="7">
        <v>70</v>
      </c>
      <c r="BA13" s="7">
        <v>157</v>
      </c>
      <c r="BB13" s="7">
        <v>99</v>
      </c>
      <c r="BD13" s="7">
        <v>144</v>
      </c>
      <c r="BE13" s="7">
        <v>80</v>
      </c>
      <c r="BF13" s="7">
        <v>166</v>
      </c>
      <c r="BI13" s="7">
        <v>130</v>
      </c>
      <c r="BJ13" s="7">
        <v>77</v>
      </c>
      <c r="BK13" s="7">
        <v>81</v>
      </c>
      <c r="BL13" s="7">
        <v>77</v>
      </c>
      <c r="BM13" s="7">
        <v>78</v>
      </c>
      <c r="BN13" s="7">
        <v>62</v>
      </c>
      <c r="BO13" s="46">
        <v>70</v>
      </c>
    </row>
    <row r="14" spans="1:67" ht="19.5" customHeight="1">
      <c r="A14" s="33">
        <v>516</v>
      </c>
      <c r="B14" s="46" t="s">
        <v>132</v>
      </c>
      <c r="C14" s="57" t="s">
        <v>51</v>
      </c>
      <c r="D14" s="7">
        <v>721319</v>
      </c>
      <c r="E14" s="7">
        <v>4422619</v>
      </c>
      <c r="F14" s="13">
        <v>41</v>
      </c>
      <c r="G14" s="58">
        <v>41056.409571759257</v>
      </c>
      <c r="I14" s="7" t="s">
        <v>364</v>
      </c>
      <c r="J14" s="7" t="s">
        <v>133</v>
      </c>
      <c r="K14" s="46" t="s">
        <v>63</v>
      </c>
      <c r="L14" s="61">
        <v>31.5</v>
      </c>
      <c r="M14" s="11">
        <v>6.31</v>
      </c>
      <c r="N14" s="7">
        <v>25000</v>
      </c>
      <c r="O14" s="46">
        <v>-255</v>
      </c>
      <c r="P14" s="72">
        <v>780.08705999999995</v>
      </c>
      <c r="Q14" s="13">
        <v>1120.2898849999999</v>
      </c>
      <c r="R14" s="13">
        <v>11584.780547999999</v>
      </c>
      <c r="S14" s="13">
        <v>406.04338699999994</v>
      </c>
      <c r="T14" s="13">
        <v>1269.2159999999999</v>
      </c>
      <c r="U14" s="10">
        <v>6.4067999999999996</v>
      </c>
      <c r="V14" s="13">
        <v>20838.853555000002</v>
      </c>
      <c r="W14" s="10" t="s">
        <v>383</v>
      </c>
      <c r="X14" s="13">
        <v>2144.8540164999999</v>
      </c>
      <c r="Y14" s="10">
        <v>23.641584161763824</v>
      </c>
      <c r="Z14" s="10">
        <v>62.961200000000005</v>
      </c>
      <c r="AA14" s="172">
        <v>3076.2280472959401</v>
      </c>
      <c r="AB14" s="178" t="s">
        <v>28</v>
      </c>
      <c r="AC14" s="70">
        <v>-1.2138934310476448</v>
      </c>
      <c r="AD14" s="77">
        <v>41316.438311005004</v>
      </c>
      <c r="AE14" s="24">
        <v>1.96</v>
      </c>
      <c r="AF14" s="24">
        <v>10</v>
      </c>
      <c r="AG14" s="81">
        <v>-5.68</v>
      </c>
      <c r="AH14" s="57">
        <v>87</v>
      </c>
      <c r="AJ14" s="7">
        <v>141</v>
      </c>
      <c r="AK14" s="7">
        <v>100</v>
      </c>
      <c r="AL14" s="7">
        <v>108</v>
      </c>
      <c r="AN14" s="7">
        <v>130</v>
      </c>
      <c r="AO14" s="7">
        <v>161</v>
      </c>
      <c r="AP14" s="7">
        <v>147</v>
      </c>
      <c r="AQ14" s="7">
        <v>128</v>
      </c>
      <c r="AR14" s="7">
        <v>139</v>
      </c>
      <c r="AS14" s="7">
        <v>103</v>
      </c>
      <c r="AT14" s="7">
        <v>100</v>
      </c>
      <c r="AU14" s="7">
        <v>99</v>
      </c>
      <c r="AV14" s="7">
        <v>175</v>
      </c>
      <c r="AX14" s="7">
        <v>65</v>
      </c>
      <c r="AY14" s="7">
        <v>64</v>
      </c>
      <c r="BA14" s="7">
        <v>144</v>
      </c>
      <c r="BB14" s="7">
        <v>92</v>
      </c>
      <c r="BD14" s="7">
        <v>132</v>
      </c>
      <c r="BE14" s="7">
        <v>81</v>
      </c>
      <c r="BF14" s="7">
        <v>167</v>
      </c>
      <c r="BI14" s="7">
        <v>130</v>
      </c>
      <c r="BJ14" s="7">
        <v>69</v>
      </c>
      <c r="BK14" s="7">
        <v>74</v>
      </c>
      <c r="BL14" s="7">
        <v>69</v>
      </c>
      <c r="BM14" s="7">
        <v>69</v>
      </c>
      <c r="BN14" s="7">
        <v>54</v>
      </c>
      <c r="BO14" s="46">
        <v>61</v>
      </c>
    </row>
    <row r="15" spans="1:67" ht="19.5" customHeight="1">
      <c r="A15" s="33">
        <v>342</v>
      </c>
      <c r="B15" s="46" t="s">
        <v>195</v>
      </c>
      <c r="C15" s="57" t="s">
        <v>51</v>
      </c>
      <c r="D15" s="7">
        <v>689840</v>
      </c>
      <c r="E15" s="7">
        <v>4465429</v>
      </c>
      <c r="F15" s="13">
        <v>95.8</v>
      </c>
      <c r="G15" s="58">
        <v>38984</v>
      </c>
      <c r="I15" s="7" t="s">
        <v>364</v>
      </c>
      <c r="J15" s="7" t="s">
        <v>190</v>
      </c>
      <c r="K15" s="46" t="s">
        <v>63</v>
      </c>
      <c r="L15" s="61">
        <v>34.9</v>
      </c>
      <c r="M15" s="11">
        <v>6.3</v>
      </c>
      <c r="N15" s="7">
        <v>1542</v>
      </c>
      <c r="O15" s="46">
        <v>222</v>
      </c>
      <c r="P15" s="72">
        <v>219.48495865045277</v>
      </c>
      <c r="Q15" s="10">
        <v>45.047913364378843</v>
      </c>
      <c r="R15" s="13">
        <v>102.36056005592287</v>
      </c>
      <c r="S15" s="13">
        <v>14.361157646388561</v>
      </c>
      <c r="T15" s="13">
        <v>933.60599999999999</v>
      </c>
      <c r="U15" s="10">
        <v>0.78659999999999997</v>
      </c>
      <c r="V15" s="13">
        <v>135.69196500000001</v>
      </c>
      <c r="W15" s="10">
        <v>2.8338569999999996</v>
      </c>
      <c r="X15" s="10">
        <v>20.3812505</v>
      </c>
      <c r="Y15" s="10">
        <v>40.739897366655264</v>
      </c>
      <c r="Z15" s="10">
        <v>0.26367000000000002</v>
      </c>
      <c r="AA15" s="172">
        <v>279.8</v>
      </c>
      <c r="AB15" s="178" t="s">
        <v>64</v>
      </c>
      <c r="AC15" s="70">
        <v>-0.60751978219769542</v>
      </c>
      <c r="AD15" s="77">
        <v>1795.6376295837983</v>
      </c>
      <c r="AE15" s="24">
        <v>-7.1</v>
      </c>
      <c r="AF15" s="24">
        <v>-48</v>
      </c>
      <c r="AG15" s="81">
        <v>8.7999999999999972</v>
      </c>
      <c r="AH15" s="57">
        <v>227</v>
      </c>
      <c r="AI15" s="7">
        <v>222</v>
      </c>
      <c r="AJ15" s="7">
        <v>248</v>
      </c>
      <c r="AK15" s="7">
        <v>237</v>
      </c>
      <c r="AL15" s="7">
        <v>232</v>
      </c>
      <c r="AN15" s="7">
        <v>234</v>
      </c>
      <c r="AO15" s="7">
        <v>261</v>
      </c>
      <c r="AP15" s="7">
        <v>249</v>
      </c>
      <c r="AQ15" s="7">
        <v>234</v>
      </c>
      <c r="AR15" s="7">
        <v>237</v>
      </c>
      <c r="AS15" s="7">
        <v>232</v>
      </c>
      <c r="AT15" s="7">
        <v>228</v>
      </c>
      <c r="AU15" s="7">
        <v>57</v>
      </c>
      <c r="AW15" s="7">
        <v>-44</v>
      </c>
      <c r="AX15" s="7">
        <v>48</v>
      </c>
      <c r="AY15" s="7">
        <v>45</v>
      </c>
      <c r="AZ15" s="7">
        <v>140</v>
      </c>
      <c r="BB15" s="7">
        <v>203</v>
      </c>
      <c r="BC15" s="7">
        <v>149</v>
      </c>
      <c r="BE15" s="7">
        <v>-65</v>
      </c>
      <c r="BF15" s="7">
        <v>168</v>
      </c>
      <c r="BI15" s="7">
        <v>234</v>
      </c>
      <c r="BJ15" s="7">
        <v>93</v>
      </c>
      <c r="BK15" s="7">
        <v>95</v>
      </c>
      <c r="BL15" s="7">
        <v>93</v>
      </c>
      <c r="BM15" s="7">
        <v>93</v>
      </c>
      <c r="BN15" s="7">
        <v>78</v>
      </c>
      <c r="BO15" s="46">
        <v>86</v>
      </c>
    </row>
    <row r="16" spans="1:67" ht="19.5" customHeight="1">
      <c r="A16" s="33">
        <v>255</v>
      </c>
      <c r="B16" s="46" t="s">
        <v>390</v>
      </c>
      <c r="C16" s="57" t="s">
        <v>108</v>
      </c>
      <c r="D16" s="7">
        <v>426621</v>
      </c>
      <c r="E16" s="7">
        <v>4242606</v>
      </c>
      <c r="F16" s="13">
        <v>0</v>
      </c>
      <c r="G16" s="58">
        <v>38517</v>
      </c>
      <c r="I16" s="7" t="s">
        <v>360</v>
      </c>
      <c r="J16" s="7" t="s">
        <v>68</v>
      </c>
      <c r="K16" s="46" t="s">
        <v>63</v>
      </c>
      <c r="L16" s="61">
        <v>24.1</v>
      </c>
      <c r="M16" s="11">
        <v>7</v>
      </c>
      <c r="N16" s="7">
        <v>19300</v>
      </c>
      <c r="O16" s="46" t="s">
        <v>356</v>
      </c>
      <c r="P16" s="72">
        <v>288.57600000000002</v>
      </c>
      <c r="Q16" s="13">
        <v>467.96749999999997</v>
      </c>
      <c r="R16" s="13">
        <v>4345.1099999999997</v>
      </c>
      <c r="S16" s="13">
        <v>173.20439999999999</v>
      </c>
      <c r="T16" s="13">
        <v>250.18199999999996</v>
      </c>
      <c r="U16" s="10">
        <v>0.70299999999999996</v>
      </c>
      <c r="V16" s="13">
        <v>7550.85</v>
      </c>
      <c r="W16" s="10">
        <v>6.8210999999999995</v>
      </c>
      <c r="X16" s="13">
        <v>941.48599999999999</v>
      </c>
      <c r="Y16" s="10">
        <v>7.5381967507560148</v>
      </c>
      <c r="Z16" s="10">
        <v>23.970000000000002</v>
      </c>
      <c r="AA16" s="172">
        <v>624.79999999999995</v>
      </c>
      <c r="AB16" s="178" t="s">
        <v>64</v>
      </c>
      <c r="AC16" s="70">
        <v>3.9449446341715828</v>
      </c>
      <c r="AD16" s="77">
        <v>14681.832996750754</v>
      </c>
      <c r="AE16" s="24">
        <v>-2</v>
      </c>
      <c r="AF16" s="24">
        <v>-10</v>
      </c>
      <c r="AG16" s="81">
        <v>6</v>
      </c>
      <c r="AH16" s="57">
        <v>97</v>
      </c>
      <c r="AI16" s="7">
        <v>103</v>
      </c>
      <c r="AJ16" s="7">
        <v>149</v>
      </c>
      <c r="AK16" s="7">
        <v>109</v>
      </c>
      <c r="AL16" s="7">
        <v>117</v>
      </c>
      <c r="AN16" s="7">
        <v>137</v>
      </c>
      <c r="AO16" s="7">
        <v>168</v>
      </c>
      <c r="AP16" s="7">
        <v>154</v>
      </c>
      <c r="AQ16" s="7">
        <v>135</v>
      </c>
      <c r="AR16" s="7">
        <v>145</v>
      </c>
      <c r="AS16" s="7">
        <v>112</v>
      </c>
      <c r="AT16" s="7">
        <v>110</v>
      </c>
      <c r="AU16" s="7">
        <v>88</v>
      </c>
      <c r="AV16" s="7">
        <v>147</v>
      </c>
      <c r="AX16" s="7">
        <v>41</v>
      </c>
      <c r="AY16" s="7">
        <v>36</v>
      </c>
      <c r="AZ16" s="7">
        <v>-3</v>
      </c>
      <c r="BB16" s="7">
        <v>71</v>
      </c>
      <c r="BC16" s="7">
        <v>6</v>
      </c>
      <c r="BE16" s="7">
        <v>79</v>
      </c>
      <c r="BF16" s="7">
        <v>166</v>
      </c>
      <c r="BI16" s="7">
        <v>137</v>
      </c>
      <c r="BJ16" s="7">
        <v>30</v>
      </c>
      <c r="BK16" s="7">
        <v>39</v>
      </c>
      <c r="BL16" s="7">
        <v>27</v>
      </c>
      <c r="BM16" s="7">
        <v>27</v>
      </c>
      <c r="BN16" s="7">
        <v>12</v>
      </c>
      <c r="BO16" s="46">
        <v>20</v>
      </c>
    </row>
    <row r="17" spans="1:67" ht="19.5" customHeight="1">
      <c r="A17" s="33">
        <v>386</v>
      </c>
      <c r="B17" s="46" t="s">
        <v>390</v>
      </c>
      <c r="C17" s="57" t="s">
        <v>108</v>
      </c>
      <c r="D17" s="7">
        <v>426621</v>
      </c>
      <c r="E17" s="7">
        <v>4242606</v>
      </c>
      <c r="F17" s="13">
        <v>0</v>
      </c>
      <c r="G17" s="58">
        <v>39288</v>
      </c>
      <c r="I17" s="7" t="s">
        <v>360</v>
      </c>
      <c r="J17" s="7" t="s">
        <v>68</v>
      </c>
      <c r="K17" s="46" t="s">
        <v>63</v>
      </c>
      <c r="L17" s="61">
        <v>26.6</v>
      </c>
      <c r="M17" s="11">
        <v>6.82</v>
      </c>
      <c r="N17" s="7">
        <v>18870</v>
      </c>
      <c r="O17" s="46" t="s">
        <v>356</v>
      </c>
      <c r="P17" s="72">
        <v>337.13292000000001</v>
      </c>
      <c r="Q17" s="13">
        <v>613.94904999999994</v>
      </c>
      <c r="R17" s="13">
        <v>4850.7980399999997</v>
      </c>
      <c r="S17" s="13">
        <v>205.85577000000001</v>
      </c>
      <c r="T17" s="13">
        <v>439.34399999999999</v>
      </c>
      <c r="U17" s="10" t="s">
        <v>383</v>
      </c>
      <c r="V17" s="13">
        <v>9142.9095000000016</v>
      </c>
      <c r="W17" s="10">
        <v>324.163476</v>
      </c>
      <c r="X17" s="13">
        <v>1141.7919499999998</v>
      </c>
      <c r="Y17" s="10">
        <v>16.028571428571432</v>
      </c>
      <c r="Z17" s="10">
        <v>22.180240000000001</v>
      </c>
      <c r="AA17" s="172">
        <v>893.8</v>
      </c>
      <c r="AB17" s="178" t="s">
        <v>64</v>
      </c>
      <c r="AC17" s="70">
        <v>-3.6355730590382489</v>
      </c>
      <c r="AD17" s="77">
        <v>17988.847317428575</v>
      </c>
      <c r="AE17" s="24">
        <v>-2.2000000000000002</v>
      </c>
      <c r="AF17" s="24">
        <v>-13</v>
      </c>
      <c r="AG17" s="81">
        <v>4.6000000000000014</v>
      </c>
      <c r="AH17" s="57">
        <v>102</v>
      </c>
      <c r="AI17" s="7">
        <v>108</v>
      </c>
      <c r="AJ17" s="7">
        <v>153</v>
      </c>
      <c r="AK17" s="7">
        <v>114</v>
      </c>
      <c r="AL17" s="7">
        <v>121</v>
      </c>
      <c r="AN17" s="7">
        <v>141</v>
      </c>
      <c r="AO17" s="7">
        <v>172</v>
      </c>
      <c r="AP17" s="7">
        <v>158</v>
      </c>
      <c r="AQ17" s="7">
        <v>139</v>
      </c>
      <c r="AR17" s="7">
        <v>148</v>
      </c>
      <c r="AS17" s="7">
        <v>116</v>
      </c>
      <c r="AT17" s="7">
        <v>114</v>
      </c>
      <c r="AU17" s="7">
        <v>89</v>
      </c>
      <c r="AV17" s="7">
        <v>149</v>
      </c>
      <c r="AX17" s="7">
        <v>45</v>
      </c>
      <c r="AY17" s="7">
        <v>41</v>
      </c>
      <c r="AZ17" s="7">
        <v>5</v>
      </c>
      <c r="BB17" s="7">
        <v>79</v>
      </c>
      <c r="BC17" s="7">
        <v>14</v>
      </c>
      <c r="BE17" s="7">
        <v>82</v>
      </c>
      <c r="BF17" s="7">
        <v>169</v>
      </c>
      <c r="BI17" s="7">
        <v>141</v>
      </c>
      <c r="BJ17" s="7">
        <v>55</v>
      </c>
      <c r="BK17" s="7">
        <v>61</v>
      </c>
      <c r="BL17" s="7">
        <v>55</v>
      </c>
      <c r="BM17" s="7">
        <v>55</v>
      </c>
      <c r="BN17" s="7">
        <v>40</v>
      </c>
      <c r="BO17" s="46">
        <v>46</v>
      </c>
    </row>
    <row r="18" spans="1:67" ht="19.5" customHeight="1">
      <c r="A18" s="33">
        <v>390</v>
      </c>
      <c r="B18" s="46" t="s">
        <v>391</v>
      </c>
      <c r="C18" s="57" t="s">
        <v>108</v>
      </c>
      <c r="D18" s="7">
        <v>402105</v>
      </c>
      <c r="E18" s="7">
        <v>4260139</v>
      </c>
      <c r="F18" s="13">
        <v>2</v>
      </c>
      <c r="G18" s="58">
        <v>39291</v>
      </c>
      <c r="I18" s="7" t="s">
        <v>360</v>
      </c>
      <c r="J18" s="7" t="s">
        <v>68</v>
      </c>
      <c r="K18" s="46" t="s">
        <v>63</v>
      </c>
      <c r="L18" s="61">
        <v>24.7</v>
      </c>
      <c r="M18" s="11">
        <v>7.68</v>
      </c>
      <c r="N18" s="7">
        <v>36500</v>
      </c>
      <c r="O18" s="46" t="s">
        <v>356</v>
      </c>
      <c r="P18" s="72">
        <v>486.19043999999997</v>
      </c>
      <c r="Q18" s="13">
        <v>1447.8306700000001</v>
      </c>
      <c r="R18" s="13">
        <v>12542.194499999998</v>
      </c>
      <c r="S18" s="13">
        <v>474.41621399999997</v>
      </c>
      <c r="T18" s="13">
        <v>158.65199999999999</v>
      </c>
      <c r="U18" s="10" t="s">
        <v>383</v>
      </c>
      <c r="V18" s="13">
        <v>22287.769500000002</v>
      </c>
      <c r="W18" s="10" t="s">
        <v>383</v>
      </c>
      <c r="X18" s="13">
        <v>2854.7200499999999</v>
      </c>
      <c r="Y18" s="10">
        <v>0.36428571428571432</v>
      </c>
      <c r="Z18" s="10">
        <v>62.625620000000012</v>
      </c>
      <c r="AA18" s="172">
        <v>766.8</v>
      </c>
      <c r="AB18" s="178" t="s">
        <v>64</v>
      </c>
      <c r="AC18" s="70">
        <v>1.4867371390569837</v>
      </c>
      <c r="AD18" s="77">
        <v>41082.33007971428</v>
      </c>
      <c r="AE18" s="24">
        <v>1.9</v>
      </c>
      <c r="AF18" s="24">
        <v>12</v>
      </c>
      <c r="AG18" s="81">
        <v>-3.1999999999999993</v>
      </c>
      <c r="AH18" s="57">
        <v>93</v>
      </c>
      <c r="AJ18" s="7">
        <v>146</v>
      </c>
      <c r="AK18" s="7">
        <v>105</v>
      </c>
      <c r="AL18" s="7">
        <v>113</v>
      </c>
      <c r="AN18" s="7">
        <v>134</v>
      </c>
      <c r="AO18" s="7">
        <v>165</v>
      </c>
      <c r="AP18" s="7">
        <v>151</v>
      </c>
      <c r="AQ18" s="7">
        <v>132</v>
      </c>
      <c r="AR18" s="7">
        <v>143</v>
      </c>
      <c r="AS18" s="7">
        <v>108</v>
      </c>
      <c r="AT18" s="7">
        <v>106</v>
      </c>
      <c r="AU18" s="7">
        <v>100</v>
      </c>
      <c r="AV18" s="7">
        <v>177</v>
      </c>
      <c r="AX18" s="7">
        <v>34</v>
      </c>
      <c r="AY18" s="7">
        <v>29</v>
      </c>
      <c r="BA18" s="7">
        <v>68</v>
      </c>
      <c r="BB18" s="7">
        <v>45</v>
      </c>
      <c r="BD18" s="7">
        <v>63</v>
      </c>
      <c r="BE18" s="7">
        <v>87</v>
      </c>
      <c r="BF18" s="7">
        <v>177</v>
      </c>
      <c r="BI18" s="7">
        <v>134</v>
      </c>
      <c r="BO18" s="46">
        <v>-53</v>
      </c>
    </row>
    <row r="19" spans="1:67" ht="19.5" customHeight="1">
      <c r="A19" s="33">
        <v>262</v>
      </c>
      <c r="B19" s="46" t="s">
        <v>392</v>
      </c>
      <c r="C19" s="57" t="s">
        <v>108</v>
      </c>
      <c r="D19" s="7">
        <v>407072</v>
      </c>
      <c r="E19" s="7">
        <v>4271563</v>
      </c>
      <c r="F19" s="13">
        <v>7</v>
      </c>
      <c r="G19" s="58">
        <v>38517</v>
      </c>
      <c r="I19" s="7" t="s">
        <v>360</v>
      </c>
      <c r="J19" s="7" t="s">
        <v>68</v>
      </c>
      <c r="K19" s="46" t="s">
        <v>63</v>
      </c>
      <c r="L19" s="61">
        <v>58</v>
      </c>
      <c r="M19" s="11">
        <v>7</v>
      </c>
      <c r="N19" s="7">
        <v>10200</v>
      </c>
      <c r="O19" s="46" t="s">
        <v>356</v>
      </c>
      <c r="P19" s="72">
        <v>193.18559999999999</v>
      </c>
      <c r="Q19" s="10">
        <v>46.067450000000001</v>
      </c>
      <c r="R19" s="13">
        <v>2064.502</v>
      </c>
      <c r="S19" s="13">
        <v>221.57679999999999</v>
      </c>
      <c r="T19" s="13">
        <v>338.66099999999994</v>
      </c>
      <c r="U19" s="10">
        <v>3.2869999999999999</v>
      </c>
      <c r="V19" s="13">
        <v>4289.4500000000007</v>
      </c>
      <c r="W19" s="10">
        <v>2.4803999999999999</v>
      </c>
      <c r="X19" s="13">
        <v>122.0089</v>
      </c>
      <c r="Y19" s="10">
        <v>58.788122937752561</v>
      </c>
      <c r="Z19" s="10">
        <v>5.22546</v>
      </c>
      <c r="AA19" s="172">
        <v>3867</v>
      </c>
      <c r="AB19" s="178" t="s">
        <v>64</v>
      </c>
      <c r="AC19" s="70">
        <v>-16.988741388002037</v>
      </c>
      <c r="AD19" s="77">
        <v>11216.099732937751</v>
      </c>
      <c r="AE19" s="24">
        <v>-6.53</v>
      </c>
      <c r="AF19" s="24">
        <v>-38</v>
      </c>
      <c r="AG19" s="81">
        <v>14.240000000000002</v>
      </c>
      <c r="AH19" s="57">
        <v>192</v>
      </c>
      <c r="AI19" s="7">
        <v>191</v>
      </c>
      <c r="AJ19" s="7">
        <v>223</v>
      </c>
      <c r="AK19" s="7">
        <v>203</v>
      </c>
      <c r="AL19" s="7">
        <v>202</v>
      </c>
      <c r="AO19" s="7">
        <v>238</v>
      </c>
      <c r="AP19" s="7">
        <v>226</v>
      </c>
      <c r="AQ19" s="7">
        <v>208</v>
      </c>
      <c r="AR19" s="7">
        <v>211</v>
      </c>
      <c r="AS19" s="7">
        <v>201</v>
      </c>
      <c r="AT19" s="7">
        <v>197</v>
      </c>
      <c r="AU19" s="7">
        <v>129</v>
      </c>
      <c r="AV19" s="7">
        <v>266</v>
      </c>
      <c r="AX19" s="7">
        <v>112</v>
      </c>
      <c r="AY19" s="7">
        <v>119</v>
      </c>
      <c r="AZ19" s="7">
        <v>113</v>
      </c>
      <c r="BB19" s="7">
        <v>180</v>
      </c>
      <c r="BC19" s="7">
        <v>123</v>
      </c>
      <c r="BE19" s="7">
        <v>108</v>
      </c>
      <c r="BF19" s="7">
        <v>211</v>
      </c>
      <c r="BG19" s="7">
        <v>175</v>
      </c>
      <c r="BI19" s="7">
        <v>175</v>
      </c>
      <c r="BJ19" s="7">
        <v>109</v>
      </c>
      <c r="BK19" s="7">
        <v>109</v>
      </c>
      <c r="BL19" s="7">
        <v>110</v>
      </c>
      <c r="BM19" s="7">
        <v>110</v>
      </c>
      <c r="BN19" s="7">
        <v>96</v>
      </c>
      <c r="BO19" s="46">
        <v>105</v>
      </c>
    </row>
    <row r="20" spans="1:67" ht="19.5" customHeight="1">
      <c r="A20" s="33">
        <v>389</v>
      </c>
      <c r="B20" s="46" t="s">
        <v>392</v>
      </c>
      <c r="C20" s="57" t="s">
        <v>108</v>
      </c>
      <c r="D20" s="7">
        <v>407072</v>
      </c>
      <c r="E20" s="7">
        <v>4271567</v>
      </c>
      <c r="F20" s="13">
        <v>7</v>
      </c>
      <c r="G20" s="58">
        <v>39291</v>
      </c>
      <c r="I20" s="7" t="s">
        <v>360</v>
      </c>
      <c r="J20" s="7" t="s">
        <v>68</v>
      </c>
      <c r="K20" s="46" t="s">
        <v>63</v>
      </c>
      <c r="L20" s="61">
        <v>61.1</v>
      </c>
      <c r="M20" s="11">
        <v>6.45</v>
      </c>
      <c r="N20" s="7">
        <v>9440</v>
      </c>
      <c r="O20" s="46" t="s">
        <v>64</v>
      </c>
      <c r="P20" s="72">
        <v>206.55829199999999</v>
      </c>
      <c r="Q20" s="10">
        <v>11.763608999999999</v>
      </c>
      <c r="R20" s="13">
        <v>2390.7300999999998</v>
      </c>
      <c r="S20" s="13">
        <v>279.604175</v>
      </c>
      <c r="T20" s="13">
        <v>353.91599999999994</v>
      </c>
      <c r="U20" s="10" t="s">
        <v>383</v>
      </c>
      <c r="V20" s="13">
        <v>4137.9827850000001</v>
      </c>
      <c r="W20" s="10" t="s">
        <v>383</v>
      </c>
      <c r="X20" s="10">
        <v>64.256419499999993</v>
      </c>
      <c r="Y20" s="10">
        <v>58.007142857142853</v>
      </c>
      <c r="Z20" s="10">
        <v>1.3822700000000001</v>
      </c>
      <c r="AA20" s="172">
        <v>4942</v>
      </c>
      <c r="AB20" s="178" t="s">
        <v>64</v>
      </c>
      <c r="AC20" s="70">
        <v>-1.1631457228978288</v>
      </c>
      <c r="AD20" s="77">
        <v>12451.142793357141</v>
      </c>
      <c r="AE20" s="24">
        <v>-6.5</v>
      </c>
      <c r="AF20" s="24">
        <v>-43</v>
      </c>
      <c r="AG20" s="81">
        <v>9</v>
      </c>
      <c r="AH20" s="57">
        <v>203</v>
      </c>
      <c r="AI20" s="7">
        <v>200</v>
      </c>
      <c r="AJ20" s="7">
        <v>231</v>
      </c>
      <c r="AK20" s="7">
        <v>213</v>
      </c>
      <c r="AL20" s="7">
        <v>212</v>
      </c>
      <c r="AO20" s="7">
        <v>245</v>
      </c>
      <c r="AP20" s="7">
        <v>233</v>
      </c>
      <c r="AQ20" s="7">
        <v>216</v>
      </c>
      <c r="AR20" s="7">
        <v>219</v>
      </c>
      <c r="AS20" s="7">
        <v>210</v>
      </c>
      <c r="AT20" s="7">
        <v>207</v>
      </c>
      <c r="AU20" s="7">
        <v>160</v>
      </c>
      <c r="AV20" s="7">
        <v>387</v>
      </c>
      <c r="AX20" s="7">
        <v>141</v>
      </c>
      <c r="AY20" s="7">
        <v>154</v>
      </c>
      <c r="AZ20" s="7">
        <v>120</v>
      </c>
      <c r="BB20" s="7">
        <v>186</v>
      </c>
      <c r="BC20" s="7">
        <v>130</v>
      </c>
      <c r="BE20" s="7">
        <v>113</v>
      </c>
      <c r="BF20" s="7">
        <v>219</v>
      </c>
      <c r="BG20" s="7">
        <v>192</v>
      </c>
      <c r="BI20" s="7">
        <v>192</v>
      </c>
      <c r="BJ20" s="7">
        <v>109</v>
      </c>
      <c r="BK20" s="7">
        <v>108</v>
      </c>
      <c r="BL20" s="7">
        <v>109</v>
      </c>
      <c r="BM20" s="7">
        <v>109</v>
      </c>
      <c r="BN20" s="7">
        <v>95</v>
      </c>
      <c r="BO20" s="46">
        <v>104</v>
      </c>
    </row>
    <row r="21" spans="1:67" ht="19.5" customHeight="1">
      <c r="A21" s="33">
        <v>256</v>
      </c>
      <c r="B21" s="46" t="s">
        <v>393</v>
      </c>
      <c r="C21" s="57" t="s">
        <v>108</v>
      </c>
      <c r="D21" s="7">
        <v>425651</v>
      </c>
      <c r="E21" s="7">
        <v>4239653</v>
      </c>
      <c r="F21" s="13">
        <v>4</v>
      </c>
      <c r="G21" s="58">
        <v>38517</v>
      </c>
      <c r="I21" s="7" t="s">
        <v>360</v>
      </c>
      <c r="J21" s="7" t="s">
        <v>68</v>
      </c>
      <c r="K21" s="46" t="s">
        <v>63</v>
      </c>
      <c r="L21" s="61">
        <v>27</v>
      </c>
      <c r="M21" s="11">
        <v>7</v>
      </c>
      <c r="N21" s="7">
        <v>15700</v>
      </c>
      <c r="O21" s="46" t="s">
        <v>356</v>
      </c>
      <c r="P21" s="72">
        <v>284.56799999999998</v>
      </c>
      <c r="Q21" s="13">
        <v>371.94299999999998</v>
      </c>
      <c r="R21" s="13">
        <v>3103.6499999999996</v>
      </c>
      <c r="S21" s="13">
        <v>120.54089999999999</v>
      </c>
      <c r="T21" s="13">
        <v>268.488</v>
      </c>
      <c r="U21" s="10">
        <v>0.68399999999999994</v>
      </c>
      <c r="V21" s="13">
        <v>6132.85</v>
      </c>
      <c r="W21" s="10">
        <v>30.384899999999998</v>
      </c>
      <c r="X21" s="13">
        <v>730.13199999999995</v>
      </c>
      <c r="Y21" s="10">
        <v>6.9282758844665793</v>
      </c>
      <c r="Z21" s="10">
        <v>17.578000000000003</v>
      </c>
      <c r="AA21" s="172">
        <v>471.6</v>
      </c>
      <c r="AB21" s="178" t="s">
        <v>64</v>
      </c>
      <c r="AC21" s="70">
        <v>-5.4258205223682205</v>
      </c>
      <c r="AD21" s="77">
        <v>11539.818675884468</v>
      </c>
      <c r="AE21" s="24">
        <v>-3.45</v>
      </c>
      <c r="AF21" s="24">
        <v>-17</v>
      </c>
      <c r="AG21" s="81">
        <v>10.600000000000001</v>
      </c>
      <c r="AH21" s="57">
        <v>95</v>
      </c>
      <c r="AI21" s="7">
        <v>101</v>
      </c>
      <c r="AJ21" s="7">
        <v>147</v>
      </c>
      <c r="AK21" s="7">
        <v>107</v>
      </c>
      <c r="AL21" s="7">
        <v>115</v>
      </c>
      <c r="AN21" s="7">
        <v>136</v>
      </c>
      <c r="AO21" s="7">
        <v>167</v>
      </c>
      <c r="AP21" s="7">
        <v>153</v>
      </c>
      <c r="AQ21" s="7">
        <v>134</v>
      </c>
      <c r="AR21" s="7">
        <v>144</v>
      </c>
      <c r="AS21" s="7">
        <v>110</v>
      </c>
      <c r="AT21" s="7">
        <v>108</v>
      </c>
      <c r="AU21" s="7">
        <v>82</v>
      </c>
      <c r="AV21" s="7">
        <v>131</v>
      </c>
      <c r="AX21" s="7">
        <v>38</v>
      </c>
      <c r="AY21" s="7">
        <v>33</v>
      </c>
      <c r="AZ21" s="7">
        <v>-1</v>
      </c>
      <c r="BB21" s="7">
        <v>73</v>
      </c>
      <c r="BC21" s="7">
        <v>7</v>
      </c>
      <c r="BE21" s="7">
        <v>75</v>
      </c>
      <c r="BF21" s="7">
        <v>159</v>
      </c>
      <c r="BI21" s="7">
        <v>136</v>
      </c>
      <c r="BJ21" s="7">
        <v>28</v>
      </c>
      <c r="BK21" s="7">
        <v>37</v>
      </c>
      <c r="BL21" s="7">
        <v>24</v>
      </c>
      <c r="BM21" s="7">
        <v>24</v>
      </c>
      <c r="BN21" s="7">
        <v>9</v>
      </c>
      <c r="BO21" s="46">
        <v>18</v>
      </c>
    </row>
    <row r="22" spans="1:67" ht="19.5" customHeight="1">
      <c r="A22" s="33">
        <v>259</v>
      </c>
      <c r="B22" s="46" t="s">
        <v>394</v>
      </c>
      <c r="C22" s="57" t="s">
        <v>108</v>
      </c>
      <c r="D22" s="7">
        <v>419694</v>
      </c>
      <c r="E22" s="7">
        <v>4231674</v>
      </c>
      <c r="F22" s="13">
        <v>97</v>
      </c>
      <c r="G22" s="58">
        <v>38517</v>
      </c>
      <c r="I22" s="7" t="s">
        <v>360</v>
      </c>
      <c r="J22" s="7" t="s">
        <v>68</v>
      </c>
      <c r="K22" s="46" t="s">
        <v>63</v>
      </c>
      <c r="L22" s="61">
        <v>24.8</v>
      </c>
      <c r="M22" s="11">
        <v>7</v>
      </c>
      <c r="N22" s="7">
        <v>1910</v>
      </c>
      <c r="O22" s="46" t="s">
        <v>356</v>
      </c>
      <c r="P22" s="61">
        <v>53.907599999999995</v>
      </c>
      <c r="Q22" s="10">
        <v>42.542499999999997</v>
      </c>
      <c r="R22" s="13">
        <v>294.27199999999999</v>
      </c>
      <c r="S22" s="10">
        <v>6.2416</v>
      </c>
      <c r="T22" s="13">
        <v>433.1</v>
      </c>
      <c r="U22" s="10">
        <v>0.2356</v>
      </c>
      <c r="V22" s="13">
        <v>382</v>
      </c>
      <c r="W22" s="10">
        <v>12.402000000000001</v>
      </c>
      <c r="X22" s="13">
        <v>146.0264</v>
      </c>
      <c r="Y22" s="10">
        <v>22.565306933463049</v>
      </c>
      <c r="Z22" s="10">
        <v>1.0866400000000001</v>
      </c>
      <c r="AA22" s="172">
        <v>492.5</v>
      </c>
      <c r="AB22" s="178" t="s">
        <v>64</v>
      </c>
      <c r="AC22" s="70">
        <v>-9.9</v>
      </c>
      <c r="AD22" s="77">
        <v>1898.0211469334631</v>
      </c>
      <c r="AE22" s="24">
        <v>-6.16</v>
      </c>
      <c r="AF22" s="24">
        <v>-33</v>
      </c>
      <c r="AG22" s="81">
        <v>16.28</v>
      </c>
      <c r="AH22" s="57">
        <v>54</v>
      </c>
      <c r="AJ22" s="7">
        <v>112</v>
      </c>
      <c r="AK22" s="7">
        <v>66</v>
      </c>
      <c r="AL22" s="7">
        <v>77</v>
      </c>
      <c r="AO22" s="7">
        <v>133</v>
      </c>
      <c r="AP22" s="7">
        <v>119</v>
      </c>
      <c r="AQ22" s="7">
        <v>102</v>
      </c>
      <c r="AR22" s="7">
        <v>120</v>
      </c>
      <c r="AS22" s="7">
        <v>71</v>
      </c>
      <c r="AT22" s="7">
        <v>69</v>
      </c>
      <c r="AU22" s="7">
        <v>41</v>
      </c>
      <c r="AW22" s="7">
        <v>-4</v>
      </c>
      <c r="AX22" s="7">
        <v>61</v>
      </c>
      <c r="AY22" s="7">
        <v>59</v>
      </c>
      <c r="AZ22" s="7">
        <v>106</v>
      </c>
      <c r="BB22" s="7">
        <v>174</v>
      </c>
      <c r="BC22" s="7">
        <v>116</v>
      </c>
      <c r="BE22" s="7">
        <v>-60</v>
      </c>
      <c r="BF22" s="7">
        <v>110</v>
      </c>
      <c r="BG22" s="7">
        <v>89</v>
      </c>
      <c r="BI22" s="7">
        <v>89</v>
      </c>
      <c r="BJ22" s="7">
        <v>68</v>
      </c>
      <c r="BK22" s="7">
        <v>73</v>
      </c>
      <c r="BL22" s="7">
        <v>68</v>
      </c>
      <c r="BM22" s="7">
        <v>69</v>
      </c>
      <c r="BN22" s="7">
        <v>53</v>
      </c>
      <c r="BO22" s="46">
        <v>60</v>
      </c>
    </row>
    <row r="23" spans="1:67" ht="19.5" customHeight="1">
      <c r="A23" s="33">
        <v>388</v>
      </c>
      <c r="B23" s="46" t="s">
        <v>395</v>
      </c>
      <c r="C23" s="57" t="s">
        <v>108</v>
      </c>
      <c r="D23" s="7">
        <v>419883</v>
      </c>
      <c r="E23" s="7">
        <v>4268146</v>
      </c>
      <c r="F23" s="13">
        <v>327</v>
      </c>
      <c r="G23" s="58">
        <v>39291</v>
      </c>
      <c r="I23" s="7" t="s">
        <v>360</v>
      </c>
      <c r="J23" s="7" t="s">
        <v>68</v>
      </c>
      <c r="K23" s="46" t="s">
        <v>63</v>
      </c>
      <c r="L23" s="61">
        <v>26.1</v>
      </c>
      <c r="M23" s="11">
        <v>7.88</v>
      </c>
      <c r="N23" s="7">
        <v>338</v>
      </c>
      <c r="O23" s="46" t="s">
        <v>356</v>
      </c>
      <c r="P23" s="61">
        <v>47.308427999999999</v>
      </c>
      <c r="Q23" s="10">
        <v>13.411826999999999</v>
      </c>
      <c r="R23" s="10">
        <v>10.320211</v>
      </c>
      <c r="S23" s="10">
        <v>1.022062</v>
      </c>
      <c r="T23" s="13">
        <v>195.26400000000001</v>
      </c>
      <c r="U23" s="10">
        <v>3.7999999999999999E-2</v>
      </c>
      <c r="V23" s="10">
        <v>15.566095000000001</v>
      </c>
      <c r="W23" s="10">
        <v>1.2277980000000002</v>
      </c>
      <c r="X23" s="10">
        <v>8.117915</v>
      </c>
      <c r="Y23" s="10">
        <v>1.8214285714285714</v>
      </c>
      <c r="Z23" s="10" t="s">
        <v>383</v>
      </c>
      <c r="AA23" s="172">
        <v>0.79059999999999997</v>
      </c>
      <c r="AB23" s="178" t="s">
        <v>64</v>
      </c>
      <c r="AC23" s="70">
        <v>2.8659345186749228</v>
      </c>
      <c r="AD23" s="77">
        <v>294.88915517142857</v>
      </c>
      <c r="AE23" s="24">
        <v>-7.3</v>
      </c>
      <c r="AF23" s="24">
        <v>-39</v>
      </c>
      <c r="AG23" s="81">
        <v>19.399999999999999</v>
      </c>
      <c r="AH23" s="57">
        <v>183</v>
      </c>
      <c r="AI23" s="7">
        <v>182</v>
      </c>
      <c r="AJ23" s="7">
        <v>216</v>
      </c>
      <c r="AK23" s="7">
        <v>194</v>
      </c>
      <c r="AL23" s="7">
        <v>194</v>
      </c>
      <c r="AO23" s="7">
        <v>232</v>
      </c>
      <c r="AP23" s="7">
        <v>219</v>
      </c>
      <c r="AQ23" s="7">
        <v>201</v>
      </c>
      <c r="AR23" s="7">
        <v>204</v>
      </c>
      <c r="AS23" s="7">
        <v>192</v>
      </c>
      <c r="AT23" s="7">
        <v>189</v>
      </c>
      <c r="AU23" s="7">
        <v>19</v>
      </c>
      <c r="AW23" s="7">
        <v>95</v>
      </c>
      <c r="AX23" s="7">
        <v>-32</v>
      </c>
      <c r="AY23" s="7">
        <v>-43</v>
      </c>
      <c r="AZ23" s="7">
        <v>-22</v>
      </c>
      <c r="BB23" s="7">
        <v>52</v>
      </c>
      <c r="BC23" s="7">
        <v>-13</v>
      </c>
      <c r="BE23" s="7">
        <v>-89</v>
      </c>
      <c r="BF23" s="7">
        <v>128</v>
      </c>
      <c r="BH23" s="7">
        <v>11</v>
      </c>
      <c r="BI23" s="7">
        <v>11</v>
      </c>
      <c r="BK23" s="7">
        <v>4</v>
      </c>
      <c r="BO23" s="46">
        <v>-19</v>
      </c>
    </row>
    <row r="24" spans="1:67" ht="19.5" customHeight="1">
      <c r="A24" s="33">
        <v>425</v>
      </c>
      <c r="B24" s="46" t="s">
        <v>215</v>
      </c>
      <c r="C24" s="57" t="s">
        <v>150</v>
      </c>
      <c r="D24" s="7">
        <v>287142</v>
      </c>
      <c r="E24" s="7">
        <v>4593629</v>
      </c>
      <c r="F24" s="13">
        <v>633</v>
      </c>
      <c r="G24" s="58">
        <v>40456</v>
      </c>
      <c r="I24" s="7" t="s">
        <v>370</v>
      </c>
      <c r="J24" s="7" t="s">
        <v>55</v>
      </c>
      <c r="K24" s="46" t="s">
        <v>53</v>
      </c>
      <c r="L24" s="61">
        <v>54.4</v>
      </c>
      <c r="M24" s="11">
        <v>6.7082285714285712</v>
      </c>
      <c r="N24" s="7">
        <v>1922</v>
      </c>
      <c r="O24" s="46">
        <v>-72</v>
      </c>
      <c r="P24" s="61">
        <v>81.919511999999983</v>
      </c>
      <c r="Q24" s="10">
        <v>4.7076314999999997</v>
      </c>
      <c r="R24" s="13">
        <v>395.82572700000003</v>
      </c>
      <c r="S24" s="10">
        <v>27.860941999999998</v>
      </c>
      <c r="T24" s="13">
        <v>1104.462</v>
      </c>
      <c r="U24" s="10">
        <v>5.9203999999999999</v>
      </c>
      <c r="V24" s="10">
        <v>67.939925000000002</v>
      </c>
      <c r="W24" s="10">
        <v>0.42166799999999999</v>
      </c>
      <c r="X24" s="13">
        <v>106.89708899999999</v>
      </c>
      <c r="Y24" s="10">
        <v>151.62276215459508</v>
      </c>
      <c r="Z24" s="10">
        <v>0.15181</v>
      </c>
      <c r="AA24" s="172">
        <v>1357.67139063176</v>
      </c>
      <c r="AB24" s="178">
        <v>3.85E-2</v>
      </c>
      <c r="AC24" s="70">
        <v>0.70719489064007157</v>
      </c>
      <c r="AD24" s="77">
        <v>3306.7970286769869</v>
      </c>
      <c r="AE24" s="24">
        <v>-9.9</v>
      </c>
      <c r="AF24" s="24">
        <v>-67</v>
      </c>
      <c r="AG24" s="81">
        <v>12.200000000000003</v>
      </c>
      <c r="AH24" s="57">
        <v>146</v>
      </c>
      <c r="AI24" s="7">
        <v>149</v>
      </c>
      <c r="AJ24" s="7">
        <v>189</v>
      </c>
      <c r="AK24" s="7">
        <v>158</v>
      </c>
      <c r="AL24" s="7">
        <v>162</v>
      </c>
      <c r="AO24" s="7">
        <v>206</v>
      </c>
      <c r="AP24" s="7">
        <v>193</v>
      </c>
      <c r="AQ24" s="7">
        <v>173</v>
      </c>
      <c r="AR24" s="7">
        <v>178</v>
      </c>
      <c r="AS24" s="7">
        <v>158</v>
      </c>
      <c r="AT24" s="7">
        <v>155</v>
      </c>
      <c r="AU24" s="7">
        <v>101</v>
      </c>
      <c r="AV24" s="7">
        <v>181</v>
      </c>
      <c r="AX24" s="7">
        <v>115</v>
      </c>
      <c r="AY24" s="7">
        <v>122</v>
      </c>
      <c r="AZ24" s="7">
        <v>157</v>
      </c>
      <c r="BB24" s="7">
        <v>217</v>
      </c>
      <c r="BC24" s="7">
        <v>167</v>
      </c>
      <c r="BE24" s="7">
        <v>-43</v>
      </c>
      <c r="BF24" s="7">
        <v>165</v>
      </c>
      <c r="BG24" s="7">
        <v>149</v>
      </c>
      <c r="BI24" s="7">
        <v>149</v>
      </c>
      <c r="BJ24" s="7">
        <v>162</v>
      </c>
      <c r="BK24" s="7">
        <v>153</v>
      </c>
      <c r="BL24" s="7">
        <v>162</v>
      </c>
      <c r="BM24" s="7">
        <v>162</v>
      </c>
      <c r="BN24" s="7">
        <v>152</v>
      </c>
      <c r="BO24" s="46">
        <v>162</v>
      </c>
    </row>
    <row r="25" spans="1:67" ht="19.5" customHeight="1">
      <c r="A25" s="33">
        <v>426</v>
      </c>
      <c r="B25" s="46" t="s">
        <v>216</v>
      </c>
      <c r="C25" s="57" t="s">
        <v>150</v>
      </c>
      <c r="D25" s="7">
        <v>287095</v>
      </c>
      <c r="E25" s="7">
        <v>4593561</v>
      </c>
      <c r="F25" s="13">
        <v>609</v>
      </c>
      <c r="G25" s="58">
        <v>40456</v>
      </c>
      <c r="I25" s="7" t="s">
        <v>370</v>
      </c>
      <c r="J25" s="7" t="s">
        <v>55</v>
      </c>
      <c r="K25" s="46" t="s">
        <v>53</v>
      </c>
      <c r="L25" s="61">
        <v>54.8</v>
      </c>
      <c r="M25" s="11">
        <v>6.7400714285714276</v>
      </c>
      <c r="N25" s="7">
        <v>1929</v>
      </c>
      <c r="O25" s="46">
        <v>-116</v>
      </c>
      <c r="P25" s="61">
        <v>82.947564</v>
      </c>
      <c r="Q25" s="10">
        <v>4.7477429999999998</v>
      </c>
      <c r="R25" s="13">
        <v>396.386683</v>
      </c>
      <c r="S25" s="10">
        <v>27.821931999999997</v>
      </c>
      <c r="T25" s="13">
        <v>1104.462</v>
      </c>
      <c r="U25" s="10">
        <v>5.9868999999999994</v>
      </c>
      <c r="V25" s="10">
        <v>67.273465000000002</v>
      </c>
      <c r="W25" s="10">
        <v>0.44027100000000002</v>
      </c>
      <c r="X25" s="13">
        <v>106.9499275</v>
      </c>
      <c r="Y25" s="10">
        <v>142.80707485950077</v>
      </c>
      <c r="Z25" s="10">
        <v>0.15980000000000003</v>
      </c>
      <c r="AA25" s="172">
        <v>1382.0214334570401</v>
      </c>
      <c r="AB25" s="178">
        <v>4.6699999999999998E-2</v>
      </c>
      <c r="AC25" s="70">
        <v>1.1329303446872339</v>
      </c>
      <c r="AD25" s="77">
        <v>3323.4335152499975</v>
      </c>
      <c r="AE25" s="24">
        <v>-9.56</v>
      </c>
      <c r="AF25" s="24">
        <v>-70</v>
      </c>
      <c r="AG25" s="81">
        <v>6.480000000000004</v>
      </c>
      <c r="AH25" s="57">
        <v>146</v>
      </c>
      <c r="AI25" s="7">
        <v>149</v>
      </c>
      <c r="AJ25" s="7">
        <v>188</v>
      </c>
      <c r="AK25" s="7">
        <v>158</v>
      </c>
      <c r="AL25" s="7">
        <v>161</v>
      </c>
      <c r="AO25" s="7">
        <v>206</v>
      </c>
      <c r="AP25" s="7">
        <v>192</v>
      </c>
      <c r="AQ25" s="7">
        <v>173</v>
      </c>
      <c r="AR25" s="7">
        <v>178</v>
      </c>
      <c r="AS25" s="7">
        <v>158</v>
      </c>
      <c r="AT25" s="7">
        <v>155</v>
      </c>
      <c r="AU25" s="7">
        <v>101</v>
      </c>
      <c r="AV25" s="7">
        <v>180</v>
      </c>
      <c r="AX25" s="7">
        <v>115</v>
      </c>
      <c r="AY25" s="7">
        <v>122</v>
      </c>
      <c r="AZ25" s="7">
        <v>158</v>
      </c>
      <c r="BB25" s="7">
        <v>218</v>
      </c>
      <c r="BC25" s="7">
        <v>168</v>
      </c>
      <c r="BE25" s="7">
        <v>-43</v>
      </c>
      <c r="BF25" s="7">
        <v>164</v>
      </c>
      <c r="BG25" s="7">
        <v>148</v>
      </c>
      <c r="BI25" s="7">
        <v>148</v>
      </c>
      <c r="BJ25" s="7">
        <v>158</v>
      </c>
      <c r="BK25" s="7">
        <v>150</v>
      </c>
      <c r="BL25" s="7">
        <v>158</v>
      </c>
      <c r="BM25" s="7">
        <v>158</v>
      </c>
      <c r="BN25" s="7">
        <v>148</v>
      </c>
      <c r="BO25" s="46">
        <v>158</v>
      </c>
    </row>
    <row r="26" spans="1:67" ht="19.5" customHeight="1">
      <c r="A26" s="33">
        <v>513</v>
      </c>
      <c r="B26" s="46" t="s">
        <v>238</v>
      </c>
      <c r="C26" s="57" t="s">
        <v>3</v>
      </c>
      <c r="D26" s="7">
        <v>436163</v>
      </c>
      <c r="E26" s="7">
        <v>4545045</v>
      </c>
      <c r="F26" s="13">
        <v>72</v>
      </c>
      <c r="G26" s="58">
        <v>41052.43310185185</v>
      </c>
      <c r="I26" s="7" t="s">
        <v>366</v>
      </c>
      <c r="J26" s="7" t="s">
        <v>190</v>
      </c>
      <c r="K26" s="46" t="s">
        <v>63</v>
      </c>
      <c r="L26" s="61">
        <v>36</v>
      </c>
      <c r="M26" s="11">
        <v>8.4600000000000009</v>
      </c>
      <c r="N26" s="7">
        <v>330</v>
      </c>
      <c r="O26" s="46">
        <v>8.8000000000000007</v>
      </c>
      <c r="P26" s="61">
        <v>7.7935559999999997</v>
      </c>
      <c r="Q26" s="11">
        <v>6.0774999999999996E-2</v>
      </c>
      <c r="R26" s="13">
        <v>122.65624800000001</v>
      </c>
      <c r="S26" s="13">
        <v>1.4160629999999998</v>
      </c>
      <c r="T26" s="13">
        <v>113.49719999999999</v>
      </c>
      <c r="U26" s="10">
        <v>0.58330000000000004</v>
      </c>
      <c r="V26" s="10">
        <v>89.833845000000011</v>
      </c>
      <c r="W26" s="10">
        <v>5.5808999999999997E-2</v>
      </c>
      <c r="X26" s="10">
        <v>71.485686999999999</v>
      </c>
      <c r="Y26" s="10">
        <v>50.39908956655816</v>
      </c>
      <c r="Z26" s="10">
        <v>0.29563000000000006</v>
      </c>
      <c r="AA26" s="172">
        <v>51.345849862436701</v>
      </c>
      <c r="AB26" s="178" t="s">
        <v>28</v>
      </c>
      <c r="AC26" s="70">
        <v>-2.0225606510653775</v>
      </c>
      <c r="AD26" s="77">
        <v>509.47439827885739</v>
      </c>
      <c r="AE26" s="24">
        <v>-8.43</v>
      </c>
      <c r="AF26" s="24">
        <v>-44</v>
      </c>
      <c r="AG26" s="81">
        <v>23.439999999999998</v>
      </c>
      <c r="AH26" s="57">
        <v>21</v>
      </c>
      <c r="AK26" s="7">
        <v>33</v>
      </c>
      <c r="AL26" s="7">
        <v>45</v>
      </c>
      <c r="AO26" s="7">
        <v>104</v>
      </c>
      <c r="AP26" s="7">
        <v>90</v>
      </c>
      <c r="AQ26" s="7">
        <v>76</v>
      </c>
      <c r="AR26" s="7">
        <v>105</v>
      </c>
      <c r="AS26" s="7">
        <v>39</v>
      </c>
      <c r="AT26" s="7">
        <v>37</v>
      </c>
      <c r="AU26" s="7">
        <v>80</v>
      </c>
      <c r="AV26" s="7">
        <v>126</v>
      </c>
      <c r="AX26" s="7">
        <v>84</v>
      </c>
      <c r="AY26" s="7">
        <v>86</v>
      </c>
      <c r="AZ26" s="7">
        <v>36</v>
      </c>
      <c r="BB26" s="7">
        <v>109</v>
      </c>
      <c r="BC26" s="7">
        <v>45</v>
      </c>
      <c r="BE26" s="7">
        <v>-66</v>
      </c>
      <c r="BF26" s="7">
        <v>129</v>
      </c>
      <c r="BG26" s="7">
        <v>95</v>
      </c>
      <c r="BI26" s="7">
        <v>95</v>
      </c>
      <c r="BJ26" s="7">
        <v>102</v>
      </c>
      <c r="BK26" s="7">
        <v>103</v>
      </c>
      <c r="BL26" s="7">
        <v>103</v>
      </c>
      <c r="BM26" s="7">
        <v>103</v>
      </c>
      <c r="BN26" s="7">
        <v>89</v>
      </c>
      <c r="BO26" s="46">
        <v>97</v>
      </c>
    </row>
    <row r="27" spans="1:67" ht="19.5" customHeight="1">
      <c r="A27" s="33">
        <v>435</v>
      </c>
      <c r="B27" s="46" t="s">
        <v>220</v>
      </c>
      <c r="C27" s="57" t="s">
        <v>150</v>
      </c>
      <c r="D27" s="7">
        <v>418557</v>
      </c>
      <c r="E27" s="7">
        <v>4524350</v>
      </c>
      <c r="F27" s="13">
        <v>22</v>
      </c>
      <c r="G27" s="58">
        <v>40458</v>
      </c>
      <c r="I27" s="7" t="s">
        <v>366</v>
      </c>
      <c r="J27" s="7" t="s">
        <v>55</v>
      </c>
      <c r="K27" s="46" t="s">
        <v>53</v>
      </c>
      <c r="L27" s="61">
        <v>51.1</v>
      </c>
      <c r="M27" s="11">
        <v>6.9172714285714285</v>
      </c>
      <c r="N27" s="7">
        <v>11350</v>
      </c>
      <c r="O27" s="46">
        <v>-246</v>
      </c>
      <c r="P27" s="72">
        <v>534.18824399999994</v>
      </c>
      <c r="Q27" s="10">
        <v>13.498127499999999</v>
      </c>
      <c r="R27" s="13">
        <v>2449.4511579999999</v>
      </c>
      <c r="S27" s="13">
        <v>119.577353</v>
      </c>
      <c r="T27" s="13">
        <v>207.46799999999999</v>
      </c>
      <c r="U27" s="10">
        <v>2.9013</v>
      </c>
      <c r="V27" s="13">
        <v>4349.3605000000007</v>
      </c>
      <c r="W27" s="10">
        <v>5.6801159999999999</v>
      </c>
      <c r="X27" s="13">
        <v>463.19189799999992</v>
      </c>
      <c r="Y27" s="10">
        <v>46.892104481372876</v>
      </c>
      <c r="Z27" s="10">
        <v>10.41896</v>
      </c>
      <c r="AA27" s="172">
        <v>2404.3615644471201</v>
      </c>
      <c r="AB27" s="178">
        <v>2.8339999999999996</v>
      </c>
      <c r="AC27" s="70">
        <v>1.1359422841466329</v>
      </c>
      <c r="AD27" s="77">
        <v>10612.227686992943</v>
      </c>
      <c r="AE27" s="24">
        <v>-7</v>
      </c>
      <c r="AF27" s="24">
        <v>-49</v>
      </c>
      <c r="AG27" s="81">
        <v>7</v>
      </c>
      <c r="AH27" s="57">
        <v>113</v>
      </c>
      <c r="AI27" s="7">
        <v>118</v>
      </c>
      <c r="AJ27" s="7">
        <v>162</v>
      </c>
      <c r="AK27" s="7">
        <v>125</v>
      </c>
      <c r="AL27" s="7">
        <v>132</v>
      </c>
      <c r="AO27" s="7">
        <v>181</v>
      </c>
      <c r="AP27" s="7">
        <v>167</v>
      </c>
      <c r="AQ27" s="7">
        <v>148</v>
      </c>
      <c r="AR27" s="7">
        <v>156</v>
      </c>
      <c r="AS27" s="7">
        <v>127</v>
      </c>
      <c r="AT27" s="7">
        <v>125</v>
      </c>
      <c r="AU27" s="7">
        <v>129</v>
      </c>
      <c r="AV27" s="7">
        <v>265</v>
      </c>
      <c r="AX27" s="7">
        <v>116</v>
      </c>
      <c r="AY27" s="7">
        <v>124</v>
      </c>
      <c r="AZ27" s="7">
        <v>76</v>
      </c>
      <c r="BB27" s="7">
        <v>147</v>
      </c>
      <c r="BC27" s="7">
        <v>85</v>
      </c>
      <c r="BE27" s="7">
        <v>-31</v>
      </c>
      <c r="BF27" s="7">
        <v>161</v>
      </c>
      <c r="BG27" s="7">
        <v>151</v>
      </c>
      <c r="BI27" s="7">
        <v>151</v>
      </c>
      <c r="BJ27" s="7">
        <v>99</v>
      </c>
      <c r="BK27" s="7">
        <v>100</v>
      </c>
      <c r="BL27" s="7">
        <v>99</v>
      </c>
      <c r="BM27" s="7">
        <v>99</v>
      </c>
      <c r="BN27" s="7">
        <v>85</v>
      </c>
      <c r="BO27" s="46">
        <v>93</v>
      </c>
    </row>
    <row r="28" spans="1:67" ht="19.5" customHeight="1">
      <c r="A28" s="33">
        <v>334</v>
      </c>
      <c r="B28" s="46" t="s">
        <v>191</v>
      </c>
      <c r="C28" s="57" t="s">
        <v>150</v>
      </c>
      <c r="D28" s="7">
        <v>418561</v>
      </c>
      <c r="E28" s="7">
        <v>4524337</v>
      </c>
      <c r="F28" s="13">
        <v>18.899999999999999</v>
      </c>
      <c r="G28" s="58">
        <v>38982</v>
      </c>
      <c r="I28" s="7" t="s">
        <v>366</v>
      </c>
      <c r="J28" s="7" t="s">
        <v>55</v>
      </c>
      <c r="K28" s="46" t="s">
        <v>53</v>
      </c>
      <c r="L28" s="61">
        <v>51.9</v>
      </c>
      <c r="M28" s="11">
        <v>6.46</v>
      </c>
      <c r="N28" s="7">
        <v>12680</v>
      </c>
      <c r="O28" s="46">
        <v>-322</v>
      </c>
      <c r="P28" s="72">
        <v>528.46302659242156</v>
      </c>
      <c r="Q28" s="10">
        <v>13.063908021579573</v>
      </c>
      <c r="R28" s="13">
        <v>2417.3870825303211</v>
      </c>
      <c r="S28" s="13">
        <v>114.08898330586219</v>
      </c>
      <c r="T28" s="13">
        <v>250.18199999999996</v>
      </c>
      <c r="U28" s="10">
        <v>1.3642000000000001</v>
      </c>
      <c r="V28" s="13">
        <v>4499.6685000000007</v>
      </c>
      <c r="W28" s="10" t="s">
        <v>383</v>
      </c>
      <c r="X28" s="13">
        <v>503.1426075</v>
      </c>
      <c r="Y28" s="10">
        <v>43.829720628016176</v>
      </c>
      <c r="Z28" s="10">
        <v>9.6199600000000007</v>
      </c>
      <c r="AA28" s="172">
        <v>2612</v>
      </c>
      <c r="AB28" s="178" t="s">
        <v>64</v>
      </c>
      <c r="AC28" s="70">
        <v>-4.3210735118337436</v>
      </c>
      <c r="AD28" s="77">
        <v>10995.4219885782</v>
      </c>
      <c r="AE28" s="24">
        <v>-6.8</v>
      </c>
      <c r="AF28" s="24">
        <v>-50</v>
      </c>
      <c r="AG28" s="81">
        <v>4.3999999999999986</v>
      </c>
      <c r="AH28" s="57">
        <v>110</v>
      </c>
      <c r="AI28" s="7">
        <v>116</v>
      </c>
      <c r="AJ28" s="7">
        <v>160</v>
      </c>
      <c r="AK28" s="7">
        <v>122</v>
      </c>
      <c r="AL28" s="7">
        <v>129</v>
      </c>
      <c r="AO28" s="7">
        <v>179</v>
      </c>
      <c r="AP28" s="7">
        <v>165</v>
      </c>
      <c r="AQ28" s="7">
        <v>145</v>
      </c>
      <c r="AR28" s="7">
        <v>154</v>
      </c>
      <c r="AS28" s="7">
        <v>125</v>
      </c>
      <c r="AT28" s="7">
        <v>122</v>
      </c>
      <c r="AU28" s="7">
        <v>128</v>
      </c>
      <c r="AV28" s="7">
        <v>262</v>
      </c>
      <c r="AX28" s="7">
        <v>119</v>
      </c>
      <c r="AY28" s="7">
        <v>127</v>
      </c>
      <c r="AZ28" s="7">
        <v>81</v>
      </c>
      <c r="BB28" s="7">
        <v>151</v>
      </c>
      <c r="BC28" s="7">
        <v>90</v>
      </c>
      <c r="BE28" s="7">
        <v>-32</v>
      </c>
      <c r="BF28" s="7">
        <v>159</v>
      </c>
      <c r="BG28" s="7">
        <v>150</v>
      </c>
      <c r="BI28" s="7">
        <v>150</v>
      </c>
      <c r="BJ28" s="7">
        <v>96</v>
      </c>
      <c r="BK28" s="7">
        <v>97</v>
      </c>
      <c r="BL28" s="7">
        <v>96</v>
      </c>
      <c r="BM28" s="7">
        <v>96</v>
      </c>
      <c r="BN28" s="7">
        <v>82</v>
      </c>
      <c r="BO28" s="46">
        <v>90</v>
      </c>
    </row>
    <row r="29" spans="1:67" ht="19.5" customHeight="1">
      <c r="A29" s="33">
        <v>332</v>
      </c>
      <c r="B29" s="46" t="s">
        <v>188</v>
      </c>
      <c r="C29" s="57" t="s">
        <v>51</v>
      </c>
      <c r="D29" s="7">
        <v>547324</v>
      </c>
      <c r="E29" s="7">
        <v>4498812</v>
      </c>
      <c r="F29" s="13">
        <v>607.4</v>
      </c>
      <c r="G29" s="58">
        <v>38981</v>
      </c>
      <c r="I29" s="7" t="s">
        <v>128</v>
      </c>
      <c r="J29" s="7" t="s">
        <v>68</v>
      </c>
      <c r="K29" s="46" t="s">
        <v>63</v>
      </c>
      <c r="L29" s="61">
        <v>28.5</v>
      </c>
      <c r="M29" s="11">
        <v>7.4</v>
      </c>
      <c r="N29" s="7">
        <v>783</v>
      </c>
      <c r="O29" s="46">
        <v>-107</v>
      </c>
      <c r="P29" s="61">
        <v>28.225040332219489</v>
      </c>
      <c r="Q29" s="10">
        <v>8.0460794204399786</v>
      </c>
      <c r="R29" s="13">
        <v>166.04448216393601</v>
      </c>
      <c r="S29" s="10">
        <v>5.0563387332454344</v>
      </c>
      <c r="T29" s="13">
        <v>335.60999999999996</v>
      </c>
      <c r="U29" s="10">
        <v>4.9057999999999993</v>
      </c>
      <c r="V29" s="10">
        <v>44.347949999999997</v>
      </c>
      <c r="W29" s="10" t="s">
        <v>383</v>
      </c>
      <c r="X29" s="13">
        <v>121.3508205</v>
      </c>
      <c r="Y29" s="10">
        <v>38.230647345806226</v>
      </c>
      <c r="Z29" s="10" t="s">
        <v>383</v>
      </c>
      <c r="AA29" s="172">
        <v>91</v>
      </c>
      <c r="AB29" s="178" t="s">
        <v>64</v>
      </c>
      <c r="AC29" s="70">
        <v>1.552676403113719</v>
      </c>
      <c r="AD29" s="77">
        <v>842.90815849564706</v>
      </c>
      <c r="AE29" s="24">
        <v>-10.7</v>
      </c>
      <c r="AF29" s="24">
        <v>-71</v>
      </c>
      <c r="AG29" s="81">
        <v>14.599999999999994</v>
      </c>
      <c r="AH29" s="57">
        <v>77</v>
      </c>
      <c r="AJ29" s="7">
        <v>133</v>
      </c>
      <c r="AK29" s="7">
        <v>90</v>
      </c>
      <c r="AL29" s="7">
        <v>99</v>
      </c>
      <c r="AO29" s="7">
        <v>152</v>
      </c>
      <c r="AP29" s="7">
        <v>138</v>
      </c>
      <c r="AQ29" s="7">
        <v>120</v>
      </c>
      <c r="AR29" s="7">
        <v>133</v>
      </c>
      <c r="AS29" s="7">
        <v>93</v>
      </c>
      <c r="AT29" s="7">
        <v>91</v>
      </c>
      <c r="AU29" s="7">
        <v>54</v>
      </c>
      <c r="AW29" s="7">
        <v>-36</v>
      </c>
      <c r="AX29" s="7">
        <v>43</v>
      </c>
      <c r="AY29" s="7">
        <v>39</v>
      </c>
      <c r="AZ29" s="7">
        <v>47</v>
      </c>
      <c r="BB29" s="7">
        <v>120</v>
      </c>
      <c r="BC29" s="7">
        <v>57</v>
      </c>
      <c r="BE29" s="7">
        <v>-60</v>
      </c>
      <c r="BF29" s="7">
        <v>121</v>
      </c>
      <c r="BG29" s="7">
        <v>103</v>
      </c>
      <c r="BI29" s="7">
        <v>103</v>
      </c>
      <c r="BJ29" s="7">
        <v>90</v>
      </c>
      <c r="BK29" s="7">
        <v>92</v>
      </c>
      <c r="BL29" s="7">
        <v>90</v>
      </c>
      <c r="BM29" s="7">
        <v>91</v>
      </c>
      <c r="BN29" s="7">
        <v>76</v>
      </c>
      <c r="BO29" s="46">
        <v>83</v>
      </c>
    </row>
    <row r="30" spans="1:67" ht="19.5" customHeight="1">
      <c r="A30" s="33">
        <v>221</v>
      </c>
      <c r="B30" s="46" t="s">
        <v>157</v>
      </c>
      <c r="C30" s="57" t="s">
        <v>51</v>
      </c>
      <c r="D30" s="7">
        <v>545038</v>
      </c>
      <c r="E30" s="7">
        <v>4526525</v>
      </c>
      <c r="F30" s="13">
        <v>628.6</v>
      </c>
      <c r="G30" s="58">
        <v>38138</v>
      </c>
      <c r="H30" s="57" t="s">
        <v>413</v>
      </c>
      <c r="I30" s="7" t="s">
        <v>128</v>
      </c>
      <c r="J30" s="7" t="s">
        <v>68</v>
      </c>
      <c r="K30" s="46" t="s">
        <v>63</v>
      </c>
      <c r="L30" s="61">
        <v>28.3</v>
      </c>
      <c r="M30" s="11">
        <v>6.48</v>
      </c>
      <c r="N30" s="7">
        <v>6870</v>
      </c>
      <c r="O30" s="46">
        <v>-100</v>
      </c>
      <c r="P30" s="72">
        <v>245.69039999999998</v>
      </c>
      <c r="Q30" s="13">
        <v>87.515999999999991</v>
      </c>
      <c r="R30" s="13">
        <v>1565.8489</v>
      </c>
      <c r="S30" s="10">
        <v>75.796430000000001</v>
      </c>
      <c r="T30" s="13">
        <v>3560.5169999999998</v>
      </c>
      <c r="U30" s="10">
        <v>0.22039999999999998</v>
      </c>
      <c r="V30" s="13">
        <v>942.58005000000003</v>
      </c>
      <c r="W30" s="10" t="s">
        <v>383</v>
      </c>
      <c r="X30" s="13">
        <v>221.82562999999999</v>
      </c>
      <c r="Y30" s="10">
        <v>118.44994097227634</v>
      </c>
      <c r="Z30" s="10">
        <v>2.2292100000000001</v>
      </c>
      <c r="AA30" s="172">
        <v>5389</v>
      </c>
      <c r="AB30" s="70">
        <v>11.747651999999999</v>
      </c>
      <c r="AC30" s="70">
        <v>-4.9142793321044209E-2</v>
      </c>
      <c r="AD30" s="77">
        <v>12226.810612972278</v>
      </c>
      <c r="AE30" s="24">
        <v>-8.4499999999999993</v>
      </c>
      <c r="AF30" s="24">
        <v>-79</v>
      </c>
      <c r="AG30" s="81">
        <v>-11.400000000000006</v>
      </c>
      <c r="AH30" s="57">
        <v>112</v>
      </c>
      <c r="AI30" s="7">
        <v>117</v>
      </c>
      <c r="AJ30" s="7">
        <v>162</v>
      </c>
      <c r="AK30" s="7">
        <v>124</v>
      </c>
      <c r="AL30" s="7">
        <v>131</v>
      </c>
      <c r="AN30" s="7">
        <v>150</v>
      </c>
      <c r="AO30" s="7">
        <v>180</v>
      </c>
      <c r="AP30" s="7">
        <v>167</v>
      </c>
      <c r="AQ30" s="7">
        <v>147</v>
      </c>
      <c r="AR30" s="7">
        <v>155</v>
      </c>
      <c r="AS30" s="7">
        <v>127</v>
      </c>
      <c r="AT30" s="7">
        <v>124</v>
      </c>
      <c r="AU30" s="7">
        <v>89</v>
      </c>
      <c r="AV30" s="7">
        <v>148</v>
      </c>
      <c r="AX30" s="7">
        <v>112</v>
      </c>
      <c r="AY30" s="7">
        <v>119</v>
      </c>
      <c r="AZ30" s="7">
        <v>157</v>
      </c>
      <c r="BB30" s="7">
        <v>217</v>
      </c>
      <c r="BC30" s="7">
        <v>167</v>
      </c>
      <c r="BE30" s="7">
        <v>-32</v>
      </c>
      <c r="BF30" s="7">
        <v>160</v>
      </c>
      <c r="BI30" s="7">
        <v>150</v>
      </c>
      <c r="BJ30" s="7">
        <v>147</v>
      </c>
      <c r="BK30" s="7">
        <v>141</v>
      </c>
      <c r="BL30" s="7">
        <v>147</v>
      </c>
      <c r="BM30" s="7">
        <v>147</v>
      </c>
      <c r="BN30" s="7">
        <v>135</v>
      </c>
      <c r="BO30" s="46">
        <v>146</v>
      </c>
    </row>
    <row r="31" spans="1:67" ht="19.5" customHeight="1">
      <c r="A31" s="33">
        <v>366</v>
      </c>
      <c r="B31" s="46" t="s">
        <v>26</v>
      </c>
      <c r="C31" s="57" t="s">
        <v>51</v>
      </c>
      <c r="D31" s="7">
        <v>544849</v>
      </c>
      <c r="E31" s="7">
        <v>4526800</v>
      </c>
      <c r="F31" s="13">
        <v>620</v>
      </c>
      <c r="G31" s="58">
        <v>39252</v>
      </c>
      <c r="I31" s="7" t="s">
        <v>128</v>
      </c>
      <c r="J31" s="7" t="s">
        <v>68</v>
      </c>
      <c r="K31" s="46" t="s">
        <v>63</v>
      </c>
      <c r="L31" s="61">
        <v>29.7</v>
      </c>
      <c r="M31" s="11">
        <v>6.82</v>
      </c>
      <c r="N31" s="7">
        <v>11250</v>
      </c>
      <c r="O31" s="46">
        <v>-90</v>
      </c>
      <c r="P31" s="72">
        <v>232.21608370528222</v>
      </c>
      <c r="Q31" s="10">
        <v>91.53630103673818</v>
      </c>
      <c r="R31" s="13">
        <v>2567.673094095926</v>
      </c>
      <c r="S31" s="13">
        <v>140.92532829301479</v>
      </c>
      <c r="T31" s="13">
        <v>5754.1859999999997</v>
      </c>
      <c r="U31" s="10">
        <v>0.1691</v>
      </c>
      <c r="V31" s="13">
        <v>1700.2706250000001</v>
      </c>
      <c r="W31" s="10" t="s">
        <v>383</v>
      </c>
      <c r="X31" s="13">
        <v>279.59252099999998</v>
      </c>
      <c r="Y31" s="10">
        <v>115.06933769170932</v>
      </c>
      <c r="Z31" s="10">
        <v>3.4197199999999999</v>
      </c>
      <c r="AA31" s="172">
        <v>12744.551139663736</v>
      </c>
      <c r="AB31" s="70">
        <v>20.12</v>
      </c>
      <c r="AC31" s="70">
        <v>-9.6747810223901034</v>
      </c>
      <c r="AD31" s="77">
        <v>23662.473801626071</v>
      </c>
      <c r="AE31" s="24">
        <v>-5.57</v>
      </c>
      <c r="AF31" s="24">
        <v>-69</v>
      </c>
      <c r="AG31" s="81">
        <v>-24.439999999999998</v>
      </c>
      <c r="AH31" s="57">
        <v>123</v>
      </c>
      <c r="AI31" s="7">
        <v>127</v>
      </c>
      <c r="AJ31" s="7">
        <v>170</v>
      </c>
      <c r="AK31" s="7">
        <v>135</v>
      </c>
      <c r="AL31" s="7">
        <v>141</v>
      </c>
      <c r="AN31" s="7">
        <v>158</v>
      </c>
      <c r="AO31" s="7">
        <v>189</v>
      </c>
      <c r="AP31" s="7">
        <v>175</v>
      </c>
      <c r="AQ31" s="7">
        <v>155</v>
      </c>
      <c r="AR31" s="7">
        <v>162</v>
      </c>
      <c r="AS31" s="7">
        <v>137</v>
      </c>
      <c r="AT31" s="7">
        <v>134</v>
      </c>
      <c r="AU31" s="7">
        <v>105</v>
      </c>
      <c r="AV31" s="7">
        <v>191</v>
      </c>
      <c r="AX31" s="7">
        <v>138</v>
      </c>
      <c r="AY31" s="7">
        <v>151</v>
      </c>
      <c r="AZ31" s="7">
        <v>189</v>
      </c>
      <c r="BB31" s="7">
        <v>243</v>
      </c>
      <c r="BC31" s="7">
        <v>199</v>
      </c>
      <c r="BE31" s="7">
        <v>86</v>
      </c>
      <c r="BF31" s="7">
        <v>175</v>
      </c>
      <c r="BI31" s="7">
        <v>158</v>
      </c>
      <c r="BJ31" s="7">
        <v>145</v>
      </c>
      <c r="BK31" s="7">
        <v>139</v>
      </c>
      <c r="BL31" s="7">
        <v>145</v>
      </c>
      <c r="BM31" s="7">
        <v>145</v>
      </c>
      <c r="BN31" s="7">
        <v>133</v>
      </c>
      <c r="BO31" s="46">
        <v>143</v>
      </c>
    </row>
    <row r="32" spans="1:67" ht="19.5" customHeight="1">
      <c r="A32" s="33">
        <v>379</v>
      </c>
      <c r="B32" s="46" t="s">
        <v>202</v>
      </c>
      <c r="C32" s="57" t="s">
        <v>51</v>
      </c>
      <c r="D32" s="7">
        <v>545625</v>
      </c>
      <c r="E32" s="7">
        <v>4522745</v>
      </c>
      <c r="F32" s="13">
        <v>667</v>
      </c>
      <c r="G32" s="58">
        <v>39253</v>
      </c>
      <c r="I32" s="7" t="s">
        <v>128</v>
      </c>
      <c r="J32" s="7" t="s">
        <v>68</v>
      </c>
      <c r="K32" s="46" t="s">
        <v>63</v>
      </c>
      <c r="L32" s="61">
        <v>26</v>
      </c>
      <c r="M32" s="11">
        <v>7.8</v>
      </c>
      <c r="N32" s="7">
        <v>533</v>
      </c>
      <c r="O32" s="46">
        <v>140</v>
      </c>
      <c r="P32" s="61">
        <v>66.858936097914963</v>
      </c>
      <c r="Q32" s="10">
        <v>22.49703037070072</v>
      </c>
      <c r="R32" s="10">
        <v>33.893484707880106</v>
      </c>
      <c r="S32" s="10">
        <v>0.23680442304237012</v>
      </c>
      <c r="T32" s="13">
        <v>341.71199999999993</v>
      </c>
      <c r="U32" s="10">
        <v>0.76</v>
      </c>
      <c r="V32" s="10">
        <v>4.7680250000000006</v>
      </c>
      <c r="W32" s="10">
        <v>3.3795449999999998</v>
      </c>
      <c r="X32" s="10">
        <v>54.55815299999999</v>
      </c>
      <c r="Y32" s="10">
        <v>22.148727181502689</v>
      </c>
      <c r="Z32" s="10">
        <v>2.3969999999999998E-2</v>
      </c>
      <c r="AA32" s="172">
        <v>2.1219999999999999</v>
      </c>
      <c r="AB32" s="178" t="s">
        <v>64</v>
      </c>
      <c r="AC32" s="70">
        <v>-3.7865496995801968</v>
      </c>
      <c r="AD32" s="77">
        <v>552.9607977810407</v>
      </c>
      <c r="AE32" s="24">
        <v>-7.91</v>
      </c>
      <c r="AF32" s="24">
        <v>-58</v>
      </c>
      <c r="AG32" s="81">
        <v>5.2800000000000011</v>
      </c>
      <c r="AH32" s="57">
        <v>-1</v>
      </c>
      <c r="AK32" s="7">
        <v>11</v>
      </c>
      <c r="AO32" s="7">
        <v>83</v>
      </c>
      <c r="AP32" s="7">
        <v>69</v>
      </c>
      <c r="AQ32" s="7">
        <v>57</v>
      </c>
      <c r="AU32" s="7">
        <v>-8</v>
      </c>
      <c r="AW32" s="7">
        <v>480</v>
      </c>
      <c r="AX32" s="7">
        <v>-24</v>
      </c>
      <c r="AY32" s="7">
        <v>-34</v>
      </c>
      <c r="AZ32" s="7">
        <v>-27</v>
      </c>
      <c r="BB32" s="7">
        <v>46</v>
      </c>
      <c r="BC32" s="7">
        <v>-19</v>
      </c>
      <c r="BE32" s="7">
        <v>-100</v>
      </c>
      <c r="BF32" s="7">
        <v>49</v>
      </c>
      <c r="BG32" s="7">
        <v>43</v>
      </c>
      <c r="BI32" s="7">
        <v>43</v>
      </c>
      <c r="BJ32" s="7">
        <v>67</v>
      </c>
      <c r="BK32" s="7">
        <v>72</v>
      </c>
      <c r="BL32" s="7">
        <v>68</v>
      </c>
      <c r="BM32" s="7">
        <v>68</v>
      </c>
      <c r="BN32" s="7">
        <v>53</v>
      </c>
      <c r="BO32" s="46">
        <v>60</v>
      </c>
    </row>
    <row r="33" spans="1:67" ht="19.5" customHeight="1">
      <c r="A33" s="33">
        <v>105</v>
      </c>
      <c r="B33" s="46" t="s">
        <v>107</v>
      </c>
      <c r="C33" s="57" t="s">
        <v>108</v>
      </c>
      <c r="D33" s="7">
        <v>441851</v>
      </c>
      <c r="E33" s="7">
        <v>4171224</v>
      </c>
      <c r="F33" s="13">
        <v>1</v>
      </c>
      <c r="G33" s="58">
        <v>37538</v>
      </c>
      <c r="H33" s="7" t="s">
        <v>109</v>
      </c>
      <c r="I33" s="7" t="s">
        <v>110</v>
      </c>
      <c r="J33" s="7" t="s">
        <v>97</v>
      </c>
      <c r="K33" s="46" t="s">
        <v>63</v>
      </c>
      <c r="L33" s="61">
        <v>36.5</v>
      </c>
      <c r="M33" s="11">
        <v>6.9</v>
      </c>
      <c r="N33" s="7">
        <v>22030</v>
      </c>
      <c r="O33" s="46" t="s">
        <v>356</v>
      </c>
      <c r="P33" s="72">
        <v>521.04</v>
      </c>
      <c r="Q33" s="13">
        <v>451.80135000000001</v>
      </c>
      <c r="R33" s="13">
        <v>4534.5475999999999</v>
      </c>
      <c r="S33" s="13">
        <v>165.4024</v>
      </c>
      <c r="T33" s="13">
        <v>237.97799999999998</v>
      </c>
      <c r="U33" s="10" t="s">
        <v>383</v>
      </c>
      <c r="V33" s="13">
        <v>8230.0720000000001</v>
      </c>
      <c r="W33" s="10" t="s">
        <v>383</v>
      </c>
      <c r="X33" s="13">
        <v>1053.4075499999999</v>
      </c>
      <c r="Y33" s="10">
        <v>15.18857142857143</v>
      </c>
      <c r="Z33" s="10">
        <v>26.367000000000004</v>
      </c>
      <c r="AA33" s="172">
        <v>186.2</v>
      </c>
      <c r="AB33" s="178" t="s">
        <v>64</v>
      </c>
      <c r="AC33" s="70">
        <v>2.5485994183376794</v>
      </c>
      <c r="AD33" s="77">
        <v>15422.190671428571</v>
      </c>
      <c r="AE33" s="24">
        <v>-3.77</v>
      </c>
      <c r="AF33" s="24">
        <v>-16</v>
      </c>
      <c r="AG33" s="81">
        <v>14.16</v>
      </c>
      <c r="AH33" s="57">
        <v>90</v>
      </c>
      <c r="AJ33" s="7">
        <v>143</v>
      </c>
      <c r="AK33" s="7">
        <v>102</v>
      </c>
      <c r="AL33" s="7">
        <v>111</v>
      </c>
      <c r="AN33" s="7">
        <v>132</v>
      </c>
      <c r="AO33" s="7">
        <v>163</v>
      </c>
      <c r="AP33" s="7">
        <v>149</v>
      </c>
      <c r="AQ33" s="7">
        <v>130</v>
      </c>
      <c r="AR33" s="7">
        <v>141</v>
      </c>
      <c r="AS33" s="7">
        <v>105</v>
      </c>
      <c r="AT33" s="7">
        <v>103</v>
      </c>
      <c r="AU33" s="7">
        <v>88</v>
      </c>
      <c r="AV33" s="7">
        <v>145</v>
      </c>
      <c r="AX33" s="7">
        <v>19</v>
      </c>
      <c r="AY33" s="7">
        <v>12</v>
      </c>
      <c r="AZ33" s="7">
        <v>-38</v>
      </c>
      <c r="BB33" s="7">
        <v>35</v>
      </c>
      <c r="BC33" s="7">
        <v>-30</v>
      </c>
      <c r="BE33" s="7">
        <v>74</v>
      </c>
      <c r="BF33" s="7">
        <v>157</v>
      </c>
      <c r="BI33" s="7">
        <v>132</v>
      </c>
      <c r="BJ33" s="7">
        <v>53</v>
      </c>
      <c r="BK33" s="7">
        <v>60</v>
      </c>
      <c r="BL33" s="7">
        <v>53</v>
      </c>
      <c r="BM33" s="7">
        <v>53</v>
      </c>
      <c r="BN33" s="7">
        <v>38</v>
      </c>
      <c r="BO33" s="46">
        <v>44</v>
      </c>
    </row>
    <row r="34" spans="1:67" ht="19.5" customHeight="1">
      <c r="A34" s="33">
        <v>176</v>
      </c>
      <c r="B34" s="46" t="s">
        <v>107</v>
      </c>
      <c r="C34" s="57" t="s">
        <v>108</v>
      </c>
      <c r="D34" s="7">
        <v>441844</v>
      </c>
      <c r="E34" s="7">
        <v>4171228</v>
      </c>
      <c r="F34" s="13">
        <v>1</v>
      </c>
      <c r="G34" s="58">
        <v>37972</v>
      </c>
      <c r="I34" s="7" t="s">
        <v>110</v>
      </c>
      <c r="J34" s="7" t="s">
        <v>97</v>
      </c>
      <c r="K34" s="46" t="s">
        <v>63</v>
      </c>
      <c r="L34" s="61">
        <v>31.06</v>
      </c>
      <c r="M34" s="11">
        <v>7.1</v>
      </c>
      <c r="N34" s="7">
        <v>32800</v>
      </c>
      <c r="O34" s="46" t="s">
        <v>356</v>
      </c>
      <c r="P34" s="72">
        <v>549.89760000000001</v>
      </c>
      <c r="Q34" s="13">
        <v>836.87174999999991</v>
      </c>
      <c r="R34" s="13">
        <v>7785.1036999999997</v>
      </c>
      <c r="S34" s="13">
        <v>291.40469999999999</v>
      </c>
      <c r="T34" s="13">
        <v>204.417</v>
      </c>
      <c r="U34" s="10">
        <v>0.53200000000000003</v>
      </c>
      <c r="V34" s="13">
        <v>14093.856500000002</v>
      </c>
      <c r="W34" s="10" t="s">
        <v>383</v>
      </c>
      <c r="X34" s="13">
        <v>1918.9982500000001</v>
      </c>
      <c r="Y34" s="10">
        <v>13.643142857142857</v>
      </c>
      <c r="Z34" s="10">
        <v>47.021150000000006</v>
      </c>
      <c r="AA34" s="172">
        <v>255.1</v>
      </c>
      <c r="AB34" s="178" t="s">
        <v>64</v>
      </c>
      <c r="AC34" s="70">
        <v>0.34417951679008185</v>
      </c>
      <c r="AD34" s="77">
        <v>25997.100892857139</v>
      </c>
      <c r="AE34" s="24">
        <v>-1.53</v>
      </c>
      <c r="AF34" s="24">
        <v>-7.0973037333333338</v>
      </c>
      <c r="AG34" s="81">
        <v>5.1426962666666665</v>
      </c>
      <c r="AH34" s="57">
        <v>92</v>
      </c>
      <c r="AJ34" s="7">
        <v>145</v>
      </c>
      <c r="AK34" s="7">
        <v>104</v>
      </c>
      <c r="AL34" s="7">
        <v>112</v>
      </c>
      <c r="AN34" s="7">
        <v>134</v>
      </c>
      <c r="AO34" s="7">
        <v>164</v>
      </c>
      <c r="AP34" s="7">
        <v>151</v>
      </c>
      <c r="AQ34" s="7">
        <v>131</v>
      </c>
      <c r="AR34" s="7">
        <v>142</v>
      </c>
      <c r="AS34" s="7">
        <v>107</v>
      </c>
      <c r="AT34" s="7">
        <v>105</v>
      </c>
      <c r="AU34" s="7">
        <v>94</v>
      </c>
      <c r="AV34" s="7">
        <v>162</v>
      </c>
      <c r="AX34" s="7">
        <v>19</v>
      </c>
      <c r="AY34" s="7">
        <v>13</v>
      </c>
      <c r="BA34" s="7">
        <v>43</v>
      </c>
      <c r="BB34" s="7">
        <v>29</v>
      </c>
      <c r="BD34" s="7">
        <v>41</v>
      </c>
      <c r="BE34" s="7">
        <v>80</v>
      </c>
      <c r="BF34" s="7">
        <v>167</v>
      </c>
      <c r="BI34" s="7">
        <v>134</v>
      </c>
      <c r="BJ34" s="7">
        <v>49</v>
      </c>
      <c r="BK34" s="7">
        <v>56</v>
      </c>
      <c r="BL34" s="7">
        <v>48</v>
      </c>
      <c r="BM34" s="7">
        <v>49</v>
      </c>
      <c r="BN34" s="7">
        <v>33</v>
      </c>
      <c r="BO34" s="46">
        <v>40</v>
      </c>
    </row>
    <row r="35" spans="1:67" ht="19.5" customHeight="1">
      <c r="A35" s="33">
        <v>116</v>
      </c>
      <c r="B35" s="46" t="s">
        <v>116</v>
      </c>
      <c r="C35" s="57" t="s">
        <v>108</v>
      </c>
      <c r="D35" s="7">
        <v>438793</v>
      </c>
      <c r="E35" s="7">
        <v>4164386</v>
      </c>
      <c r="F35" s="13">
        <v>0</v>
      </c>
      <c r="G35" s="58">
        <v>37538</v>
      </c>
      <c r="H35" s="7" t="s">
        <v>109</v>
      </c>
      <c r="I35" s="7" t="s">
        <v>110</v>
      </c>
      <c r="J35" s="7" t="s">
        <v>97</v>
      </c>
      <c r="K35" s="46" t="s">
        <v>63</v>
      </c>
      <c r="L35" s="61">
        <v>53.1</v>
      </c>
      <c r="M35" s="11">
        <v>6.65</v>
      </c>
      <c r="N35" s="7">
        <v>50600</v>
      </c>
      <c r="O35" s="46" t="s">
        <v>356</v>
      </c>
      <c r="P35" s="72">
        <v>1536.2664</v>
      </c>
      <c r="Q35" s="13">
        <v>931.43764999999985</v>
      </c>
      <c r="R35" s="13">
        <v>12320.800799999999</v>
      </c>
      <c r="S35" s="13">
        <v>424.42880000000002</v>
      </c>
      <c r="T35" s="13">
        <v>143.39699999999999</v>
      </c>
      <c r="U35" s="10">
        <v>3.097</v>
      </c>
      <c r="V35" s="13">
        <v>22362.214499999998</v>
      </c>
      <c r="W35" s="10" t="s">
        <v>383</v>
      </c>
      <c r="X35" s="13">
        <v>3107.3841499999999</v>
      </c>
      <c r="Y35" s="10">
        <v>19.504285714285714</v>
      </c>
      <c r="Z35" s="10">
        <v>79.900000000000006</v>
      </c>
      <c r="AA35" s="172">
        <v>316.10000000000002</v>
      </c>
      <c r="AB35" s="178" t="s">
        <v>64</v>
      </c>
      <c r="AC35" s="70">
        <v>0.32047155099645125</v>
      </c>
      <c r="AD35" s="77">
        <v>41244.846685714278</v>
      </c>
      <c r="AE35" s="24">
        <v>1.02</v>
      </c>
      <c r="AF35" s="24">
        <v>8</v>
      </c>
      <c r="AG35" s="81">
        <v>-0.16000000000000014</v>
      </c>
      <c r="AH35" s="57">
        <v>86</v>
      </c>
      <c r="AJ35" s="7">
        <v>140</v>
      </c>
      <c r="AK35" s="7">
        <v>98</v>
      </c>
      <c r="AL35" s="7">
        <v>107</v>
      </c>
      <c r="AN35" s="7">
        <v>129</v>
      </c>
      <c r="AO35" s="7">
        <v>159</v>
      </c>
      <c r="AP35" s="7">
        <v>146</v>
      </c>
      <c r="AQ35" s="7">
        <v>127</v>
      </c>
      <c r="AR35" s="7">
        <v>139</v>
      </c>
      <c r="AS35" s="7">
        <v>102</v>
      </c>
      <c r="AT35" s="7">
        <v>99</v>
      </c>
      <c r="AU35" s="7">
        <v>103</v>
      </c>
      <c r="AV35" s="7">
        <v>186</v>
      </c>
      <c r="AX35" s="7">
        <v>22</v>
      </c>
      <c r="AY35" s="7">
        <v>16</v>
      </c>
      <c r="BA35" s="7">
        <v>35</v>
      </c>
      <c r="BB35" s="7">
        <v>23</v>
      </c>
      <c r="BD35" s="7">
        <v>33</v>
      </c>
      <c r="BE35" s="7">
        <v>77</v>
      </c>
      <c r="BF35" s="7">
        <v>162</v>
      </c>
      <c r="BI35" s="7">
        <v>129</v>
      </c>
      <c r="BJ35" s="7">
        <v>61</v>
      </c>
      <c r="BK35" s="7">
        <v>67</v>
      </c>
      <c r="BL35" s="7">
        <v>62</v>
      </c>
      <c r="BM35" s="7">
        <v>62</v>
      </c>
      <c r="BN35" s="7">
        <v>46</v>
      </c>
      <c r="BO35" s="46">
        <v>53</v>
      </c>
    </row>
    <row r="36" spans="1:67" ht="19.5" customHeight="1">
      <c r="A36" s="33">
        <v>117</v>
      </c>
      <c r="B36" s="46" t="s">
        <v>117</v>
      </c>
      <c r="C36" s="57" t="s">
        <v>108</v>
      </c>
      <c r="D36" s="7">
        <v>436130</v>
      </c>
      <c r="E36" s="7">
        <v>4162116</v>
      </c>
      <c r="F36" s="13">
        <v>0</v>
      </c>
      <c r="G36" s="58">
        <v>37538</v>
      </c>
      <c r="H36" s="7" t="s">
        <v>109</v>
      </c>
      <c r="I36" s="7" t="s">
        <v>110</v>
      </c>
      <c r="J36" s="7" t="s">
        <v>97</v>
      </c>
      <c r="K36" s="46" t="s">
        <v>63</v>
      </c>
      <c r="L36" s="61">
        <v>58.3</v>
      </c>
      <c r="M36" s="11">
        <v>6.64</v>
      </c>
      <c r="N36" s="7">
        <v>50000</v>
      </c>
      <c r="O36" s="46" t="s">
        <v>356</v>
      </c>
      <c r="P36" s="72">
        <v>1519.6332</v>
      </c>
      <c r="Q36" s="13">
        <v>928.52044999999998</v>
      </c>
      <c r="R36" s="13">
        <v>12353.6765</v>
      </c>
      <c r="S36" s="13">
        <v>432.62089999999995</v>
      </c>
      <c r="T36" s="13">
        <v>125.09099999999998</v>
      </c>
      <c r="U36" s="10">
        <v>3.0020000000000002</v>
      </c>
      <c r="V36" s="13">
        <v>22273.235000000001</v>
      </c>
      <c r="W36" s="10" t="s">
        <v>383</v>
      </c>
      <c r="X36" s="13">
        <v>3141.9693499999994</v>
      </c>
      <c r="Y36" s="10">
        <v>21.325714285714284</v>
      </c>
      <c r="Z36" s="10">
        <v>78.302000000000007</v>
      </c>
      <c r="AA36" s="172">
        <v>289.5</v>
      </c>
      <c r="AB36" s="178" t="s">
        <v>64</v>
      </c>
      <c r="AC36" s="70">
        <v>0.70179458902052461</v>
      </c>
      <c r="AD36" s="77">
        <v>41167.16561428571</v>
      </c>
      <c r="AE36" s="24">
        <v>1.17</v>
      </c>
      <c r="AF36" s="24">
        <v>9</v>
      </c>
      <c r="AG36" s="81">
        <v>-0.35999999999999943</v>
      </c>
      <c r="AH36" s="57">
        <v>87</v>
      </c>
      <c r="AJ36" s="7">
        <v>141</v>
      </c>
      <c r="AK36" s="7">
        <v>99</v>
      </c>
      <c r="AL36" s="7">
        <v>108</v>
      </c>
      <c r="AN36" s="7">
        <v>130</v>
      </c>
      <c r="AO36" s="7">
        <v>160</v>
      </c>
      <c r="AP36" s="7">
        <v>147</v>
      </c>
      <c r="AQ36" s="7">
        <v>128</v>
      </c>
      <c r="AR36" s="7">
        <v>139</v>
      </c>
      <c r="AS36" s="7">
        <v>103</v>
      </c>
      <c r="AT36" s="7">
        <v>100</v>
      </c>
      <c r="AU36" s="7">
        <v>104</v>
      </c>
      <c r="AV36" s="7">
        <v>188</v>
      </c>
      <c r="AX36" s="7">
        <v>20</v>
      </c>
      <c r="AY36" s="7">
        <v>14</v>
      </c>
      <c r="BA36" s="7">
        <v>32</v>
      </c>
      <c r="BB36" s="7">
        <v>21</v>
      </c>
      <c r="BD36" s="7">
        <v>30</v>
      </c>
      <c r="BE36" s="7">
        <v>78</v>
      </c>
      <c r="BF36" s="7">
        <v>162</v>
      </c>
      <c r="BI36" s="7">
        <v>130</v>
      </c>
      <c r="BJ36" s="7">
        <v>65</v>
      </c>
      <c r="BK36" s="7">
        <v>70</v>
      </c>
      <c r="BL36" s="7">
        <v>65</v>
      </c>
      <c r="BM36" s="7">
        <v>65</v>
      </c>
      <c r="BN36" s="7">
        <v>50</v>
      </c>
      <c r="BO36" s="46">
        <v>57</v>
      </c>
    </row>
    <row r="37" spans="1:67" ht="19.5" customHeight="1">
      <c r="A37" s="33">
        <v>107</v>
      </c>
      <c r="B37" s="46" t="s">
        <v>111</v>
      </c>
      <c r="C37" s="57" t="s">
        <v>108</v>
      </c>
      <c r="D37" s="7">
        <v>441749</v>
      </c>
      <c r="E37" s="7">
        <v>4171302</v>
      </c>
      <c r="F37" s="13">
        <v>1</v>
      </c>
      <c r="G37" s="58">
        <v>37538</v>
      </c>
      <c r="H37" s="7" t="s">
        <v>109</v>
      </c>
      <c r="I37" s="7" t="s">
        <v>110</v>
      </c>
      <c r="J37" s="7" t="s">
        <v>97</v>
      </c>
      <c r="K37" s="46" t="s">
        <v>63</v>
      </c>
      <c r="L37" s="61">
        <v>28.1</v>
      </c>
      <c r="M37" s="11">
        <v>7.23</v>
      </c>
      <c r="N37" s="7">
        <v>33100</v>
      </c>
      <c r="O37" s="46" t="s">
        <v>356</v>
      </c>
      <c r="P37" s="72">
        <v>646.49039999999991</v>
      </c>
      <c r="Q37" s="13">
        <v>742.91359999999997</v>
      </c>
      <c r="R37" s="13">
        <v>7213.1124999999993</v>
      </c>
      <c r="S37" s="13">
        <v>262.92739999999998</v>
      </c>
      <c r="T37" s="13">
        <v>250.18199999999996</v>
      </c>
      <c r="U37" s="10" t="s">
        <v>383</v>
      </c>
      <c r="V37" s="13">
        <v>12788.587500000001</v>
      </c>
      <c r="W37" s="10" t="s">
        <v>383</v>
      </c>
      <c r="X37" s="13">
        <v>1698.0372499999999</v>
      </c>
      <c r="Y37" s="10">
        <v>13.744285714285715</v>
      </c>
      <c r="Z37" s="10">
        <v>41.548000000000002</v>
      </c>
      <c r="AA37" s="172">
        <v>264.2</v>
      </c>
      <c r="AB37" s="178" t="s">
        <v>64</v>
      </c>
      <c r="AC37" s="70">
        <v>3.3584335499404121</v>
      </c>
      <c r="AD37" s="77">
        <v>23922.007135714288</v>
      </c>
      <c r="AE37" s="24">
        <v>-2.2200000000000002</v>
      </c>
      <c r="AF37" s="24">
        <v>-8</v>
      </c>
      <c r="AG37" s="81">
        <v>9.7600000000000016</v>
      </c>
      <c r="AH37" s="57">
        <v>90</v>
      </c>
      <c r="AJ37" s="7">
        <v>143</v>
      </c>
      <c r="AK37" s="7">
        <v>102</v>
      </c>
      <c r="AL37" s="7">
        <v>111</v>
      </c>
      <c r="AN37" s="7">
        <v>132</v>
      </c>
      <c r="AO37" s="7">
        <v>163</v>
      </c>
      <c r="AP37" s="7">
        <v>149</v>
      </c>
      <c r="AQ37" s="7">
        <v>130</v>
      </c>
      <c r="AR37" s="7">
        <v>141</v>
      </c>
      <c r="AS37" s="7">
        <v>105</v>
      </c>
      <c r="AT37" s="7">
        <v>103</v>
      </c>
      <c r="AU37" s="7">
        <v>93</v>
      </c>
      <c r="AV37" s="7">
        <v>159</v>
      </c>
      <c r="AX37" s="7">
        <v>21</v>
      </c>
      <c r="AY37" s="7">
        <v>14</v>
      </c>
      <c r="BA37" s="7">
        <v>48</v>
      </c>
      <c r="BB37" s="7">
        <v>32</v>
      </c>
      <c r="BD37" s="7">
        <v>45</v>
      </c>
      <c r="BE37" s="7">
        <v>78</v>
      </c>
      <c r="BF37" s="7">
        <v>163</v>
      </c>
      <c r="BI37" s="7">
        <v>132</v>
      </c>
      <c r="BJ37" s="7">
        <v>49</v>
      </c>
      <c r="BK37" s="7">
        <v>56</v>
      </c>
      <c r="BL37" s="7">
        <v>49</v>
      </c>
      <c r="BM37" s="7">
        <v>49</v>
      </c>
      <c r="BN37" s="7">
        <v>34</v>
      </c>
      <c r="BO37" s="46">
        <v>40</v>
      </c>
    </row>
    <row r="38" spans="1:67" ht="19.5" customHeight="1">
      <c r="A38" s="33">
        <v>108</v>
      </c>
      <c r="B38" s="46" t="s">
        <v>112</v>
      </c>
      <c r="C38" s="57" t="s">
        <v>108</v>
      </c>
      <c r="D38" s="7">
        <v>437283</v>
      </c>
      <c r="E38" s="7">
        <v>4163864</v>
      </c>
      <c r="F38" s="13">
        <v>4</v>
      </c>
      <c r="G38" s="58">
        <v>37538</v>
      </c>
      <c r="H38" s="7" t="s">
        <v>109</v>
      </c>
      <c r="I38" s="7" t="s">
        <v>110</v>
      </c>
      <c r="J38" s="7" t="s">
        <v>97</v>
      </c>
      <c r="K38" s="46" t="s">
        <v>63</v>
      </c>
      <c r="L38" s="61">
        <v>42.8</v>
      </c>
      <c r="M38" s="11">
        <v>6.65</v>
      </c>
      <c r="N38" s="7">
        <v>46800</v>
      </c>
      <c r="O38" s="46" t="s">
        <v>356</v>
      </c>
      <c r="P38" s="72">
        <v>1332.0588</v>
      </c>
      <c r="Q38" s="13">
        <v>889.74599999999998</v>
      </c>
      <c r="R38" s="13">
        <v>11191.7619</v>
      </c>
      <c r="S38" s="13">
        <v>389.31979999999999</v>
      </c>
      <c r="T38" s="13">
        <v>161.70299999999997</v>
      </c>
      <c r="U38" s="10">
        <v>2.85</v>
      </c>
      <c r="V38" s="13">
        <v>19940.979500000001</v>
      </c>
      <c r="W38" s="10" t="s">
        <v>383</v>
      </c>
      <c r="X38" s="13">
        <v>2718.3006500000001</v>
      </c>
      <c r="Y38" s="10">
        <v>23.500714285714285</v>
      </c>
      <c r="Z38" s="10">
        <v>66.317000000000007</v>
      </c>
      <c r="AA38" s="172">
        <v>278.2</v>
      </c>
      <c r="AB38" s="178" t="s">
        <v>64</v>
      </c>
      <c r="AC38" s="70">
        <v>2.3382424237607453</v>
      </c>
      <c r="AD38" s="77">
        <v>36995.015564285713</v>
      </c>
      <c r="AE38" s="24">
        <v>0.4</v>
      </c>
      <c r="AF38" s="24">
        <v>4</v>
      </c>
      <c r="AG38" s="81">
        <v>0.79999999999999982</v>
      </c>
      <c r="AH38" s="57">
        <v>87</v>
      </c>
      <c r="AJ38" s="7">
        <v>141</v>
      </c>
      <c r="AK38" s="7">
        <v>99</v>
      </c>
      <c r="AL38" s="7">
        <v>107</v>
      </c>
      <c r="AN38" s="7">
        <v>129</v>
      </c>
      <c r="AO38" s="7">
        <v>160</v>
      </c>
      <c r="AP38" s="7">
        <v>146</v>
      </c>
      <c r="AQ38" s="7">
        <v>127</v>
      </c>
      <c r="AR38" s="7">
        <v>139</v>
      </c>
      <c r="AS38" s="7">
        <v>102</v>
      </c>
      <c r="AT38" s="7">
        <v>100</v>
      </c>
      <c r="AU38" s="7">
        <v>101</v>
      </c>
      <c r="AV38" s="7">
        <v>181</v>
      </c>
      <c r="AX38" s="7">
        <v>20</v>
      </c>
      <c r="AY38" s="7">
        <v>14</v>
      </c>
      <c r="BA38" s="7">
        <v>34</v>
      </c>
      <c r="BB38" s="7">
        <v>22</v>
      </c>
      <c r="BD38" s="7">
        <v>32</v>
      </c>
      <c r="BE38" s="7">
        <v>77</v>
      </c>
      <c r="BF38" s="7">
        <v>162</v>
      </c>
      <c r="BI38" s="7">
        <v>129</v>
      </c>
      <c r="BJ38" s="7">
        <v>69</v>
      </c>
      <c r="BK38" s="7">
        <v>74</v>
      </c>
      <c r="BL38" s="7">
        <v>69</v>
      </c>
      <c r="BM38" s="7">
        <v>69</v>
      </c>
      <c r="BN38" s="7">
        <v>54</v>
      </c>
      <c r="BO38" s="46">
        <v>61</v>
      </c>
    </row>
    <row r="39" spans="1:67" ht="19.5" customHeight="1">
      <c r="A39" s="33">
        <v>179</v>
      </c>
      <c r="B39" s="46" t="s">
        <v>112</v>
      </c>
      <c r="C39" s="57" t="s">
        <v>108</v>
      </c>
      <c r="D39" s="7">
        <v>438793</v>
      </c>
      <c r="E39" s="7">
        <v>4164386</v>
      </c>
      <c r="F39" s="13">
        <v>0</v>
      </c>
      <c r="G39" s="58">
        <v>37972</v>
      </c>
      <c r="I39" s="7" t="s">
        <v>110</v>
      </c>
      <c r="J39" s="7" t="s">
        <v>97</v>
      </c>
      <c r="K39" s="46" t="s">
        <v>63</v>
      </c>
      <c r="L39" s="61">
        <v>52.9</v>
      </c>
      <c r="M39" s="11">
        <v>7.07</v>
      </c>
      <c r="N39" s="7">
        <v>44600</v>
      </c>
      <c r="O39" s="46" t="s">
        <v>356</v>
      </c>
      <c r="P39" s="72">
        <v>1385.5655999999999</v>
      </c>
      <c r="Q39" s="13">
        <v>897.64674999999988</v>
      </c>
      <c r="R39" s="13">
        <v>11905.6014</v>
      </c>
      <c r="S39" s="13">
        <v>418.9674</v>
      </c>
      <c r="T39" s="13">
        <v>122.03999999999999</v>
      </c>
      <c r="U39" s="10">
        <v>2.6295999999999999</v>
      </c>
      <c r="V39" s="13">
        <v>22260.473000000005</v>
      </c>
      <c r="W39" s="10" t="s">
        <v>383</v>
      </c>
      <c r="X39" s="13">
        <v>2909.4799499999999</v>
      </c>
      <c r="Y39" s="10">
        <v>28.672285714285714</v>
      </c>
      <c r="Z39" s="10">
        <v>47.780200000000001</v>
      </c>
      <c r="AA39" s="172">
        <v>347</v>
      </c>
      <c r="AB39" s="178" t="s">
        <v>64</v>
      </c>
      <c r="AC39" s="70">
        <v>-2.7780632846340314</v>
      </c>
      <c r="AD39" s="77">
        <v>40326.203185714294</v>
      </c>
      <c r="AE39" s="24">
        <v>1.1599999999999999</v>
      </c>
      <c r="AF39" s="24">
        <v>7.1488402999999998</v>
      </c>
      <c r="AG39" s="81">
        <v>-2.1311596999999995</v>
      </c>
      <c r="AH39" s="57">
        <v>88</v>
      </c>
      <c r="AJ39" s="7">
        <v>141</v>
      </c>
      <c r="AK39" s="7">
        <v>100</v>
      </c>
      <c r="AL39" s="7">
        <v>108</v>
      </c>
      <c r="AN39" s="7">
        <v>130</v>
      </c>
      <c r="AO39" s="7">
        <v>161</v>
      </c>
      <c r="AP39" s="7">
        <v>147</v>
      </c>
      <c r="AQ39" s="7">
        <v>128</v>
      </c>
      <c r="AR39" s="7">
        <v>140</v>
      </c>
      <c r="AS39" s="7">
        <v>103</v>
      </c>
      <c r="AT39" s="7">
        <v>101</v>
      </c>
      <c r="AU39" s="7">
        <v>103</v>
      </c>
      <c r="AV39" s="7">
        <v>186</v>
      </c>
      <c r="AX39" s="7">
        <v>24</v>
      </c>
      <c r="AY39" s="7">
        <v>18</v>
      </c>
      <c r="BA39" s="7">
        <v>39</v>
      </c>
      <c r="BB39" s="7">
        <v>26</v>
      </c>
      <c r="BD39" s="7">
        <v>37</v>
      </c>
      <c r="BE39" s="7">
        <v>78</v>
      </c>
      <c r="BF39" s="7">
        <v>163</v>
      </c>
      <c r="BI39" s="7">
        <v>130</v>
      </c>
      <c r="BJ39" s="7">
        <v>76</v>
      </c>
      <c r="BK39" s="7">
        <v>80</v>
      </c>
      <c r="BL39" s="7">
        <v>77</v>
      </c>
      <c r="BM39" s="7">
        <v>77</v>
      </c>
      <c r="BN39" s="7">
        <v>62</v>
      </c>
      <c r="BO39" s="46">
        <v>69</v>
      </c>
    </row>
    <row r="40" spans="1:67" ht="19.5" customHeight="1">
      <c r="A40" s="33">
        <v>109</v>
      </c>
      <c r="B40" s="46" t="s">
        <v>113</v>
      </c>
      <c r="C40" s="57" t="s">
        <v>108</v>
      </c>
      <c r="D40" s="7">
        <v>438467</v>
      </c>
      <c r="E40" s="7">
        <v>4163793</v>
      </c>
      <c r="F40" s="13">
        <v>3</v>
      </c>
      <c r="G40" s="58">
        <v>37538</v>
      </c>
      <c r="H40" s="7" t="s">
        <v>109</v>
      </c>
      <c r="I40" s="7" t="s">
        <v>110</v>
      </c>
      <c r="J40" s="7" t="s">
        <v>97</v>
      </c>
      <c r="K40" s="46" t="s">
        <v>63</v>
      </c>
      <c r="L40" s="61">
        <v>43.2</v>
      </c>
      <c r="M40" s="11">
        <v>6.51</v>
      </c>
      <c r="N40" s="7">
        <v>36600</v>
      </c>
      <c r="O40" s="46" t="s">
        <v>356</v>
      </c>
      <c r="P40" s="72">
        <v>1017.03</v>
      </c>
      <c r="Q40" s="13">
        <v>623.9161499999999</v>
      </c>
      <c r="R40" s="13">
        <v>8317.3221999999987</v>
      </c>
      <c r="S40" s="13">
        <v>293.74529999999999</v>
      </c>
      <c r="T40" s="13">
        <v>201.36599999999999</v>
      </c>
      <c r="U40" s="10">
        <v>2.4130000000000003</v>
      </c>
      <c r="V40" s="13">
        <v>14403.335000000001</v>
      </c>
      <c r="W40" s="10" t="s">
        <v>383</v>
      </c>
      <c r="X40" s="13">
        <v>2062.14255</v>
      </c>
      <c r="Y40" s="10">
        <v>31.892142857142854</v>
      </c>
      <c r="Z40" s="10">
        <v>52.734000000000009</v>
      </c>
      <c r="AA40" s="172">
        <v>213.7</v>
      </c>
      <c r="AB40" s="178" t="s">
        <v>64</v>
      </c>
      <c r="AC40" s="70">
        <v>4.0826045545068617</v>
      </c>
      <c r="AD40" s="77">
        <v>27219.810042857145</v>
      </c>
      <c r="AE40" s="24">
        <v>-1.46</v>
      </c>
      <c r="AF40" s="24">
        <v>-5</v>
      </c>
      <c r="AG40" s="81">
        <v>6.68</v>
      </c>
      <c r="AH40" s="57">
        <v>88</v>
      </c>
      <c r="AJ40" s="7">
        <v>141</v>
      </c>
      <c r="AK40" s="7">
        <v>100</v>
      </c>
      <c r="AL40" s="7">
        <v>108</v>
      </c>
      <c r="AN40" s="7">
        <v>130</v>
      </c>
      <c r="AO40" s="7">
        <v>161</v>
      </c>
      <c r="AP40" s="7">
        <v>147</v>
      </c>
      <c r="AQ40" s="7">
        <v>128</v>
      </c>
      <c r="AR40" s="7">
        <v>140</v>
      </c>
      <c r="AS40" s="7">
        <v>103</v>
      </c>
      <c r="AT40" s="7">
        <v>101</v>
      </c>
      <c r="AU40" s="7">
        <v>98</v>
      </c>
      <c r="AV40" s="7">
        <v>173</v>
      </c>
      <c r="AX40" s="7">
        <v>19</v>
      </c>
      <c r="AY40" s="7">
        <v>12</v>
      </c>
      <c r="BA40" s="7">
        <v>35</v>
      </c>
      <c r="BB40" s="7">
        <v>23</v>
      </c>
      <c r="BD40" s="7">
        <v>33</v>
      </c>
      <c r="BE40" s="7">
        <v>76</v>
      </c>
      <c r="BF40" s="7">
        <v>160</v>
      </c>
      <c r="BI40" s="7">
        <v>130</v>
      </c>
      <c r="BJ40" s="7">
        <v>81</v>
      </c>
      <c r="BK40" s="7">
        <v>85</v>
      </c>
      <c r="BL40" s="7">
        <v>82</v>
      </c>
      <c r="BM40" s="7">
        <v>82</v>
      </c>
      <c r="BN40" s="7">
        <v>67</v>
      </c>
      <c r="BO40" s="46">
        <v>74</v>
      </c>
    </row>
    <row r="41" spans="1:67" ht="19.5" customHeight="1">
      <c r="A41" s="33">
        <v>110</v>
      </c>
      <c r="B41" s="46" t="s">
        <v>114</v>
      </c>
      <c r="C41" s="57" t="s">
        <v>108</v>
      </c>
      <c r="D41" s="7">
        <v>438747</v>
      </c>
      <c r="E41" s="7">
        <v>4164510</v>
      </c>
      <c r="F41" s="13">
        <v>0</v>
      </c>
      <c r="G41" s="58">
        <v>37538</v>
      </c>
      <c r="H41" s="7" t="s">
        <v>109</v>
      </c>
      <c r="I41" s="7" t="s">
        <v>110</v>
      </c>
      <c r="J41" s="7" t="s">
        <v>97</v>
      </c>
      <c r="K41" s="46" t="s">
        <v>63</v>
      </c>
      <c r="L41" s="61">
        <v>53</v>
      </c>
      <c r="M41" s="11">
        <v>6.52</v>
      </c>
      <c r="N41" s="7">
        <v>49700</v>
      </c>
      <c r="O41" s="46" t="s">
        <v>356</v>
      </c>
      <c r="P41" s="72">
        <v>1420.4351999999999</v>
      </c>
      <c r="Q41" s="13">
        <v>907.73540000000003</v>
      </c>
      <c r="R41" s="13">
        <v>11989.974699999999</v>
      </c>
      <c r="S41" s="13">
        <v>417.7971</v>
      </c>
      <c r="T41" s="13">
        <v>161.70299999999997</v>
      </c>
      <c r="U41" s="10">
        <v>2.7169999999999996</v>
      </c>
      <c r="V41" s="13">
        <v>21818.766000000003</v>
      </c>
      <c r="W41" s="10" t="s">
        <v>383</v>
      </c>
      <c r="X41" s="13">
        <v>2940.7026999999998</v>
      </c>
      <c r="Y41" s="10">
        <v>25.062857142857141</v>
      </c>
      <c r="Z41" s="10">
        <v>76.704000000000008</v>
      </c>
      <c r="AA41" s="172">
        <v>344.5</v>
      </c>
      <c r="AB41" s="178" t="s">
        <v>64</v>
      </c>
      <c r="AC41" s="70">
        <v>-0.22841985042183319</v>
      </c>
      <c r="AD41" s="77">
        <v>40106.442457142861</v>
      </c>
      <c r="AE41" s="24">
        <v>0.77</v>
      </c>
      <c r="AF41" s="24">
        <v>7</v>
      </c>
      <c r="AG41" s="81">
        <v>0.83999999999999986</v>
      </c>
      <c r="AH41" s="57">
        <v>87</v>
      </c>
      <c r="AJ41" s="7">
        <v>141</v>
      </c>
      <c r="AK41" s="7">
        <v>99</v>
      </c>
      <c r="AL41" s="7">
        <v>108</v>
      </c>
      <c r="AN41" s="7">
        <v>129</v>
      </c>
      <c r="AO41" s="7">
        <v>160</v>
      </c>
      <c r="AP41" s="7">
        <v>146</v>
      </c>
      <c r="AQ41" s="7">
        <v>127</v>
      </c>
      <c r="AR41" s="7">
        <v>139</v>
      </c>
      <c r="AS41" s="7">
        <v>102</v>
      </c>
      <c r="AT41" s="7">
        <v>100</v>
      </c>
      <c r="AU41" s="7">
        <v>103</v>
      </c>
      <c r="AV41" s="7">
        <v>186</v>
      </c>
      <c r="AX41" s="7">
        <v>24</v>
      </c>
      <c r="AY41" s="7">
        <v>17</v>
      </c>
      <c r="BA41" s="7">
        <v>39</v>
      </c>
      <c r="BB41" s="7">
        <v>26</v>
      </c>
      <c r="BD41" s="7">
        <v>37</v>
      </c>
      <c r="BE41" s="7">
        <v>78</v>
      </c>
      <c r="BF41" s="7">
        <v>162</v>
      </c>
      <c r="BI41" s="7">
        <v>129</v>
      </c>
      <c r="BJ41" s="7">
        <v>71</v>
      </c>
      <c r="BK41" s="7">
        <v>76</v>
      </c>
      <c r="BL41" s="7">
        <v>71</v>
      </c>
      <c r="BM41" s="7">
        <v>72</v>
      </c>
      <c r="BN41" s="7">
        <v>56</v>
      </c>
      <c r="BO41" s="46">
        <v>63</v>
      </c>
    </row>
    <row r="42" spans="1:67" ht="19.5" customHeight="1">
      <c r="A42" s="33">
        <v>111</v>
      </c>
      <c r="B42" s="46" t="s">
        <v>115</v>
      </c>
      <c r="C42" s="57" t="s">
        <v>108</v>
      </c>
      <c r="D42" s="7">
        <v>438826</v>
      </c>
      <c r="E42" s="7">
        <v>4164521</v>
      </c>
      <c r="F42" s="13">
        <v>0</v>
      </c>
      <c r="G42" s="58">
        <v>37538</v>
      </c>
      <c r="H42" s="7" t="s">
        <v>109</v>
      </c>
      <c r="I42" s="7" t="s">
        <v>110</v>
      </c>
      <c r="J42" s="7" t="s">
        <v>97</v>
      </c>
      <c r="K42" s="46" t="s">
        <v>63</v>
      </c>
      <c r="L42" s="61">
        <v>41.7</v>
      </c>
      <c r="M42" s="11">
        <v>6.94</v>
      </c>
      <c r="N42" s="7">
        <v>46900</v>
      </c>
      <c r="O42" s="46" t="s">
        <v>356</v>
      </c>
      <c r="P42" s="72">
        <v>1330.8563999999999</v>
      </c>
      <c r="Q42" s="13">
        <v>849.14829999999995</v>
      </c>
      <c r="R42" s="13">
        <v>11088.076999999999</v>
      </c>
      <c r="S42" s="13">
        <v>390.09999999999997</v>
      </c>
      <c r="T42" s="13">
        <v>158.65199999999999</v>
      </c>
      <c r="U42" s="10">
        <v>2.0139999999999998</v>
      </c>
      <c r="V42" s="13">
        <v>20349.363499999999</v>
      </c>
      <c r="W42" s="10" t="s">
        <v>383</v>
      </c>
      <c r="X42" s="13">
        <v>2737.5146500000001</v>
      </c>
      <c r="Y42" s="10">
        <v>20.957142857142856</v>
      </c>
      <c r="Z42" s="10">
        <v>70.312000000000012</v>
      </c>
      <c r="AA42" s="172">
        <v>333.1</v>
      </c>
      <c r="AB42" s="178" t="s">
        <v>64</v>
      </c>
      <c r="AC42" s="70">
        <v>-0.80019648388912412</v>
      </c>
      <c r="AD42" s="77">
        <v>37330.428092857139</v>
      </c>
      <c r="AE42" s="24">
        <v>0.31</v>
      </c>
      <c r="AF42" s="24">
        <v>5</v>
      </c>
      <c r="AG42" s="81">
        <v>2.52</v>
      </c>
      <c r="AH42" s="57">
        <v>88</v>
      </c>
      <c r="AJ42" s="7">
        <v>141</v>
      </c>
      <c r="AK42" s="7">
        <v>100</v>
      </c>
      <c r="AL42" s="7">
        <v>108</v>
      </c>
      <c r="AN42" s="7">
        <v>130</v>
      </c>
      <c r="AO42" s="7">
        <v>161</v>
      </c>
      <c r="AP42" s="7">
        <v>147</v>
      </c>
      <c r="AQ42" s="7">
        <v>128</v>
      </c>
      <c r="AR42" s="7">
        <v>140</v>
      </c>
      <c r="AS42" s="7">
        <v>103</v>
      </c>
      <c r="AT42" s="7">
        <v>101</v>
      </c>
      <c r="AU42" s="7">
        <v>102</v>
      </c>
      <c r="AV42" s="7">
        <v>183</v>
      </c>
      <c r="AX42" s="7">
        <v>24</v>
      </c>
      <c r="AY42" s="7">
        <v>17</v>
      </c>
      <c r="BA42" s="7">
        <v>40</v>
      </c>
      <c r="BB42" s="7">
        <v>27</v>
      </c>
      <c r="BD42" s="7">
        <v>38</v>
      </c>
      <c r="BE42" s="7">
        <v>77</v>
      </c>
      <c r="BF42" s="7">
        <v>162</v>
      </c>
      <c r="BI42" s="7">
        <v>130</v>
      </c>
      <c r="BJ42" s="7">
        <v>64</v>
      </c>
      <c r="BK42" s="7">
        <v>70</v>
      </c>
      <c r="BL42" s="7">
        <v>64</v>
      </c>
      <c r="BM42" s="7">
        <v>65</v>
      </c>
      <c r="BN42" s="7">
        <v>49</v>
      </c>
      <c r="BO42" s="46">
        <v>56</v>
      </c>
    </row>
    <row r="43" spans="1:67" ht="19.5" customHeight="1">
      <c r="A43" s="33">
        <v>527</v>
      </c>
      <c r="B43" s="46" t="s">
        <v>243</v>
      </c>
      <c r="C43" s="57" t="s">
        <v>108</v>
      </c>
      <c r="D43" s="7">
        <v>498850</v>
      </c>
      <c r="E43" s="7">
        <v>4088100</v>
      </c>
      <c r="F43" s="13">
        <v>2</v>
      </c>
      <c r="G43" s="58">
        <v>41181</v>
      </c>
      <c r="I43" s="7" t="s">
        <v>243</v>
      </c>
      <c r="J43" s="7" t="s">
        <v>97</v>
      </c>
      <c r="K43" s="46" t="s">
        <v>69</v>
      </c>
      <c r="L43" s="61">
        <v>36.200000000000003</v>
      </c>
      <c r="M43" s="11">
        <v>6.5</v>
      </c>
      <c r="N43" s="7">
        <v>34700</v>
      </c>
      <c r="O43" s="46">
        <v>-293</v>
      </c>
      <c r="P43" s="72">
        <v>778.15520400000003</v>
      </c>
      <c r="Q43" s="13">
        <v>1128.9794944999999</v>
      </c>
      <c r="R43" s="13">
        <v>10519.235429999999</v>
      </c>
      <c r="S43" s="13">
        <v>436.50629600000002</v>
      </c>
      <c r="T43" s="13">
        <v>512.56799999999998</v>
      </c>
      <c r="U43" s="10" t="s">
        <v>383</v>
      </c>
      <c r="V43" s="13">
        <v>18713.909654999999</v>
      </c>
      <c r="W43" s="10" t="s">
        <v>383</v>
      </c>
      <c r="X43" s="13">
        <v>2608.0795389999998</v>
      </c>
      <c r="Y43" s="10">
        <v>14.043527683964205</v>
      </c>
      <c r="Z43" s="10">
        <v>94.80934000000002</v>
      </c>
      <c r="AA43" s="172">
        <v>521.935179819788</v>
      </c>
      <c r="AB43" s="178">
        <v>0.35</v>
      </c>
      <c r="AC43" s="70">
        <v>1.6569079095678718</v>
      </c>
      <c r="AD43" s="77">
        <v>35329.093601183573</v>
      </c>
      <c r="AE43" s="24">
        <v>-0.44</v>
      </c>
      <c r="AF43" s="24">
        <v>0</v>
      </c>
      <c r="AG43" s="81">
        <v>3.52</v>
      </c>
      <c r="AH43" s="57">
        <v>100</v>
      </c>
      <c r="AI43" s="7">
        <v>106</v>
      </c>
      <c r="AJ43" s="7">
        <v>152</v>
      </c>
      <c r="AK43" s="7">
        <v>112</v>
      </c>
      <c r="AL43" s="7">
        <v>120</v>
      </c>
      <c r="AN43" s="7">
        <v>140</v>
      </c>
      <c r="AO43" s="7">
        <v>171</v>
      </c>
      <c r="AP43" s="7">
        <v>157</v>
      </c>
      <c r="AQ43" s="7">
        <v>137</v>
      </c>
      <c r="AR43" s="7">
        <v>147</v>
      </c>
      <c r="AS43" s="7">
        <v>115</v>
      </c>
      <c r="AT43" s="7">
        <v>112</v>
      </c>
      <c r="AU43" s="7">
        <v>101</v>
      </c>
      <c r="AV43" s="7">
        <v>181</v>
      </c>
      <c r="AX43" s="7">
        <v>29</v>
      </c>
      <c r="AY43" s="7">
        <v>23</v>
      </c>
      <c r="BA43" s="7">
        <v>59</v>
      </c>
      <c r="BB43" s="7">
        <v>40</v>
      </c>
      <c r="BD43" s="7">
        <v>56</v>
      </c>
      <c r="BE43" s="7">
        <v>85</v>
      </c>
      <c r="BF43" s="7">
        <v>174</v>
      </c>
      <c r="BI43" s="7">
        <v>140</v>
      </c>
      <c r="BJ43" s="7">
        <v>50</v>
      </c>
      <c r="BK43" s="7">
        <v>57</v>
      </c>
      <c r="BL43" s="7">
        <v>49</v>
      </c>
      <c r="BM43" s="7">
        <v>49</v>
      </c>
      <c r="BN43" s="7">
        <v>34</v>
      </c>
      <c r="BO43" s="46">
        <v>41</v>
      </c>
    </row>
    <row r="44" spans="1:67" ht="19.5" customHeight="1">
      <c r="A44" s="33">
        <v>438</v>
      </c>
      <c r="B44" s="46" t="s">
        <v>222</v>
      </c>
      <c r="C44" s="57" t="s">
        <v>150</v>
      </c>
      <c r="D44" s="7">
        <v>269277</v>
      </c>
      <c r="E44" s="7">
        <v>4543551</v>
      </c>
      <c r="F44" s="13">
        <v>26</v>
      </c>
      <c r="G44" s="58">
        <v>40458</v>
      </c>
      <c r="I44" s="7" t="s">
        <v>359</v>
      </c>
      <c r="J44" s="7" t="s">
        <v>55</v>
      </c>
      <c r="K44" s="46" t="s">
        <v>53</v>
      </c>
      <c r="L44" s="61">
        <v>28.2</v>
      </c>
      <c r="M44" s="11">
        <v>7.54</v>
      </c>
      <c r="N44" s="7">
        <v>392</v>
      </c>
      <c r="O44" s="46">
        <v>39</v>
      </c>
      <c r="P44" s="61">
        <v>60.602963999999993</v>
      </c>
      <c r="Q44" s="10">
        <v>14.654067999999999</v>
      </c>
      <c r="R44" s="10">
        <v>8.9775949999999991</v>
      </c>
      <c r="S44" s="10">
        <v>1.2912309999999998</v>
      </c>
      <c r="T44" s="13">
        <v>256.28399999999999</v>
      </c>
      <c r="U44" s="10">
        <v>0.49780000000000002</v>
      </c>
      <c r="V44" s="10">
        <v>4.7254850000000008</v>
      </c>
      <c r="W44" s="10">
        <v>3.7392029999999998</v>
      </c>
      <c r="X44" s="10">
        <v>19.199589499999998</v>
      </c>
      <c r="Y44" s="10">
        <v>14.740585647288245</v>
      </c>
      <c r="Z44" s="10">
        <v>1.5980000000000001E-2</v>
      </c>
      <c r="AA44" s="172">
        <v>5.2639277119823698</v>
      </c>
      <c r="AB44" s="178">
        <v>0.2215</v>
      </c>
      <c r="AC44" s="70">
        <v>-2.9640293862342126</v>
      </c>
      <c r="AD44" s="77">
        <v>390.21919278698255</v>
      </c>
      <c r="AE44" s="24">
        <v>-8.8699999999999992</v>
      </c>
      <c r="AF44" s="24">
        <v>-54</v>
      </c>
      <c r="AG44" s="81">
        <v>16.959999999999994</v>
      </c>
      <c r="AH44" s="57">
        <v>231</v>
      </c>
      <c r="AI44" s="7">
        <v>225</v>
      </c>
      <c r="AJ44" s="7">
        <v>250</v>
      </c>
      <c r="AK44" s="7">
        <v>240</v>
      </c>
      <c r="AL44" s="7">
        <v>235</v>
      </c>
      <c r="AO44" s="7">
        <v>263</v>
      </c>
      <c r="AP44" s="7">
        <v>251</v>
      </c>
      <c r="AQ44" s="7">
        <v>237</v>
      </c>
      <c r="AR44" s="7">
        <v>239</v>
      </c>
      <c r="AS44" s="7">
        <v>235</v>
      </c>
      <c r="AT44" s="7">
        <v>231</v>
      </c>
      <c r="AU44" s="7">
        <v>22</v>
      </c>
      <c r="AW44" s="7">
        <v>75</v>
      </c>
      <c r="AX44" s="7">
        <v>-9</v>
      </c>
      <c r="AY44" s="7">
        <v>-18</v>
      </c>
      <c r="AZ44" s="7">
        <v>50</v>
      </c>
      <c r="BB44" s="7">
        <v>123</v>
      </c>
      <c r="BC44" s="7">
        <v>60</v>
      </c>
      <c r="BE44" s="7">
        <v>-89</v>
      </c>
      <c r="BF44" s="7">
        <v>141</v>
      </c>
      <c r="BH44" s="7">
        <v>11</v>
      </c>
      <c r="BI44" s="7">
        <v>11</v>
      </c>
      <c r="BJ44" s="7">
        <v>52</v>
      </c>
      <c r="BK44" s="7">
        <v>59</v>
      </c>
      <c r="BL44" s="7">
        <v>52</v>
      </c>
      <c r="BM44" s="7">
        <v>52</v>
      </c>
      <c r="BN44" s="7">
        <v>37</v>
      </c>
      <c r="BO44" s="46">
        <v>44</v>
      </c>
    </row>
    <row r="45" spans="1:67" ht="19.5" customHeight="1">
      <c r="A45" s="33">
        <v>231</v>
      </c>
      <c r="B45" s="46" t="s">
        <v>161</v>
      </c>
      <c r="C45" s="57" t="s">
        <v>51</v>
      </c>
      <c r="D45" s="7">
        <v>475087</v>
      </c>
      <c r="E45" s="7">
        <v>4439548</v>
      </c>
      <c r="F45" s="13">
        <v>427</v>
      </c>
      <c r="G45" s="58">
        <v>38139</v>
      </c>
      <c r="I45" s="7" t="s">
        <v>363</v>
      </c>
      <c r="J45" s="7" t="s">
        <v>162</v>
      </c>
      <c r="K45" s="46" t="s">
        <v>90</v>
      </c>
      <c r="L45" s="61">
        <v>30.6</v>
      </c>
      <c r="M45" s="11">
        <v>7.18</v>
      </c>
      <c r="N45" s="7">
        <v>1780</v>
      </c>
      <c r="O45" s="46">
        <v>-300</v>
      </c>
      <c r="P45" s="72">
        <v>223.04519999999999</v>
      </c>
      <c r="Q45" s="10">
        <v>61.091029999999996</v>
      </c>
      <c r="R45" s="13">
        <v>434.02821</v>
      </c>
      <c r="S45" s="10">
        <v>28.906409999999997</v>
      </c>
      <c r="T45" s="13">
        <v>341.71199999999993</v>
      </c>
      <c r="U45" s="10">
        <v>3.5720000000000001</v>
      </c>
      <c r="V45" s="13">
        <v>833.96125000000006</v>
      </c>
      <c r="W45" s="10">
        <v>0.42166799999999999</v>
      </c>
      <c r="X45" s="13">
        <v>325.19694999999996</v>
      </c>
      <c r="Y45" s="10">
        <v>27.240628566244986</v>
      </c>
      <c r="Z45" s="10">
        <v>0.50336999999999998</v>
      </c>
      <c r="AA45" s="172">
        <v>522.20000000000005</v>
      </c>
      <c r="AB45" s="178">
        <v>1.1416932</v>
      </c>
      <c r="AC45" s="70">
        <v>-0.35101523763282649</v>
      </c>
      <c r="AD45" s="77">
        <v>2803.5426097662453</v>
      </c>
      <c r="AE45" s="24">
        <v>-8.6999999999999993</v>
      </c>
      <c r="AF45" s="24">
        <v>-56.162368599999994</v>
      </c>
      <c r="AG45" s="81">
        <v>13.437631400000001</v>
      </c>
      <c r="AH45" s="57">
        <v>141</v>
      </c>
      <c r="AI45" s="7">
        <v>144</v>
      </c>
      <c r="AJ45" s="7">
        <v>184</v>
      </c>
      <c r="AK45" s="7">
        <v>153</v>
      </c>
      <c r="AL45" s="7">
        <v>157</v>
      </c>
      <c r="AN45" s="7">
        <v>172</v>
      </c>
      <c r="AO45" s="7">
        <v>202</v>
      </c>
      <c r="AP45" s="7">
        <v>189</v>
      </c>
      <c r="AQ45" s="7">
        <v>169</v>
      </c>
      <c r="AR45" s="7">
        <v>175</v>
      </c>
      <c r="AS45" s="7">
        <v>153</v>
      </c>
      <c r="AT45" s="7">
        <v>150</v>
      </c>
      <c r="AU45" s="7">
        <v>70</v>
      </c>
      <c r="AW45" s="7">
        <v>-65</v>
      </c>
      <c r="AX45" s="7">
        <v>58</v>
      </c>
      <c r="AY45" s="7">
        <v>56</v>
      </c>
      <c r="AZ45" s="7">
        <v>87</v>
      </c>
      <c r="BB45" s="7">
        <v>157</v>
      </c>
      <c r="BC45" s="7">
        <v>96</v>
      </c>
      <c r="BE45" s="7">
        <v>-51</v>
      </c>
      <c r="BF45" s="7">
        <v>155</v>
      </c>
      <c r="BI45" s="7">
        <v>172</v>
      </c>
      <c r="BJ45" s="7">
        <v>75</v>
      </c>
      <c r="BK45" s="7">
        <v>80</v>
      </c>
      <c r="BL45" s="7">
        <v>76</v>
      </c>
      <c r="BM45" s="7">
        <v>76</v>
      </c>
      <c r="BN45" s="7">
        <v>61</v>
      </c>
      <c r="BO45" s="46">
        <v>68</v>
      </c>
    </row>
    <row r="46" spans="1:67" ht="19.5" customHeight="1">
      <c r="A46" s="33">
        <v>519</v>
      </c>
      <c r="B46" s="46" t="s">
        <v>161</v>
      </c>
      <c r="C46" s="57" t="s">
        <v>1</v>
      </c>
      <c r="D46" s="7">
        <v>475041</v>
      </c>
      <c r="E46" s="7">
        <v>4439487</v>
      </c>
      <c r="F46" s="13">
        <v>420</v>
      </c>
      <c r="G46" s="58">
        <v>41057.714548611111</v>
      </c>
      <c r="I46" s="7" t="s">
        <v>363</v>
      </c>
      <c r="J46" s="7" t="s">
        <v>162</v>
      </c>
      <c r="K46" s="46" t="s">
        <v>90</v>
      </c>
      <c r="L46" s="61">
        <v>30.2</v>
      </c>
      <c r="M46" s="11">
        <v>7.25</v>
      </c>
      <c r="N46" s="7">
        <v>2167</v>
      </c>
      <c r="O46" s="46">
        <v>-289</v>
      </c>
      <c r="P46" s="72">
        <v>120.081684</v>
      </c>
      <c r="Q46" s="10">
        <v>36.169633499999996</v>
      </c>
      <c r="R46" s="13">
        <v>242.27781599999997</v>
      </c>
      <c r="S46" s="13">
        <v>15.030552999999998</v>
      </c>
      <c r="T46" s="13">
        <v>257.50439999999998</v>
      </c>
      <c r="U46" s="10">
        <v>1.9247000000000001</v>
      </c>
      <c r="V46" s="13">
        <v>441.30287000000004</v>
      </c>
      <c r="W46" s="10" t="s">
        <v>383</v>
      </c>
      <c r="X46" s="13">
        <v>190.47798899999998</v>
      </c>
      <c r="Y46" s="10">
        <v>25.544677673526525</v>
      </c>
      <c r="Z46" s="10" t="s">
        <v>383</v>
      </c>
      <c r="AA46" s="172">
        <v>631.87605509063303</v>
      </c>
      <c r="AB46" s="178" t="s">
        <v>28</v>
      </c>
      <c r="AC46" s="70">
        <v>-3.664359477366101</v>
      </c>
      <c r="AD46" s="77">
        <v>1962.8222543192505</v>
      </c>
      <c r="AE46" s="24">
        <v>-8.58</v>
      </c>
      <c r="AF46" s="24">
        <v>-51</v>
      </c>
      <c r="AG46" s="81">
        <v>17.64</v>
      </c>
      <c r="AH46" s="57">
        <v>134</v>
      </c>
      <c r="AI46" s="7">
        <v>138</v>
      </c>
      <c r="AJ46" s="7">
        <v>179</v>
      </c>
      <c r="AK46" s="7">
        <v>146</v>
      </c>
      <c r="AL46" s="7">
        <v>151</v>
      </c>
      <c r="AN46" s="7">
        <v>167</v>
      </c>
      <c r="AO46" s="7">
        <v>197</v>
      </c>
      <c r="AP46" s="7">
        <v>184</v>
      </c>
      <c r="AQ46" s="7">
        <v>164</v>
      </c>
      <c r="AR46" s="7">
        <v>170</v>
      </c>
      <c r="AS46" s="7">
        <v>147</v>
      </c>
      <c r="AT46" s="7">
        <v>144</v>
      </c>
      <c r="AU46" s="7">
        <v>61</v>
      </c>
      <c r="AW46" s="7">
        <v>-50</v>
      </c>
      <c r="AX46" s="7">
        <v>68</v>
      </c>
      <c r="AY46" s="7">
        <v>67</v>
      </c>
      <c r="AZ46" s="7">
        <v>136</v>
      </c>
      <c r="BB46" s="7">
        <v>200</v>
      </c>
      <c r="BC46" s="7">
        <v>146</v>
      </c>
      <c r="BE46" s="7">
        <v>-57</v>
      </c>
      <c r="BF46" s="7">
        <v>147</v>
      </c>
      <c r="BI46" s="7">
        <v>167</v>
      </c>
      <c r="BJ46" s="7">
        <v>73</v>
      </c>
      <c r="BK46" s="7">
        <v>77</v>
      </c>
      <c r="BL46" s="7">
        <v>73</v>
      </c>
      <c r="BM46" s="7">
        <v>74</v>
      </c>
      <c r="BN46" s="7">
        <v>58</v>
      </c>
      <c r="BO46" s="46">
        <v>65</v>
      </c>
    </row>
    <row r="47" spans="1:67" ht="19.5" customHeight="1">
      <c r="A47" s="33">
        <v>584</v>
      </c>
      <c r="B47" s="46" t="s">
        <v>256</v>
      </c>
      <c r="C47" s="57" t="s">
        <v>108</v>
      </c>
      <c r="D47" s="7">
        <v>520865</v>
      </c>
      <c r="E47" s="7">
        <v>4075687</v>
      </c>
      <c r="F47" s="13">
        <v>1</v>
      </c>
      <c r="G47" s="58">
        <v>41562</v>
      </c>
      <c r="I47" s="7" t="s">
        <v>125</v>
      </c>
      <c r="J47" s="7" t="s">
        <v>97</v>
      </c>
      <c r="K47" s="46" t="s">
        <v>69</v>
      </c>
      <c r="L47" s="61">
        <v>40</v>
      </c>
      <c r="M47" s="11">
        <v>7.7</v>
      </c>
      <c r="N47" s="7">
        <v>19300</v>
      </c>
      <c r="O47" s="46">
        <v>122</v>
      </c>
      <c r="P47" s="72">
        <v>657.2959679999999</v>
      </c>
      <c r="Q47" s="13">
        <v>188.98837099999997</v>
      </c>
      <c r="R47" s="13">
        <v>3906.7366799999995</v>
      </c>
      <c r="S47" s="13">
        <v>184.20522</v>
      </c>
      <c r="T47" s="13">
        <v>717.59519999999998</v>
      </c>
      <c r="U47" s="10" t="s">
        <v>383</v>
      </c>
      <c r="V47" s="13">
        <v>6581.4766946550008</v>
      </c>
      <c r="W47" s="10" t="s">
        <v>383</v>
      </c>
      <c r="X47" s="13">
        <v>769.99826445034989</v>
      </c>
      <c r="Y47" s="10">
        <v>45.165616938996216</v>
      </c>
      <c r="Z47" s="10" t="s">
        <v>383</v>
      </c>
      <c r="AA47" s="172">
        <v>1333.2691820171201</v>
      </c>
      <c r="AB47" s="178" t="s">
        <v>64</v>
      </c>
      <c r="AC47" s="70">
        <v>4.3791215005447581</v>
      </c>
      <c r="AD47" s="77">
        <v>14386.064466243486</v>
      </c>
      <c r="AE47" s="24" t="s">
        <v>64</v>
      </c>
      <c r="AF47" s="24" t="s">
        <v>64</v>
      </c>
      <c r="AG47" s="81" t="s">
        <v>64</v>
      </c>
      <c r="AH47" s="57">
        <v>110</v>
      </c>
      <c r="AI47" s="7">
        <v>115</v>
      </c>
      <c r="AJ47" s="7">
        <v>160</v>
      </c>
      <c r="AK47" s="7">
        <v>122</v>
      </c>
      <c r="AL47" s="7">
        <v>129</v>
      </c>
      <c r="AN47" s="7">
        <v>148</v>
      </c>
      <c r="AO47" s="7">
        <v>179</v>
      </c>
      <c r="AP47" s="7">
        <v>165</v>
      </c>
      <c r="AQ47" s="7">
        <v>145</v>
      </c>
      <c r="AR47" s="7">
        <v>154</v>
      </c>
      <c r="AS47" s="7">
        <v>125</v>
      </c>
      <c r="AT47" s="7">
        <v>122</v>
      </c>
      <c r="AU47" s="7">
        <v>102</v>
      </c>
      <c r="AV47" s="7">
        <v>184</v>
      </c>
      <c r="AX47" s="7">
        <v>66</v>
      </c>
      <c r="AY47" s="7">
        <v>65</v>
      </c>
      <c r="AZ47" s="7">
        <v>27</v>
      </c>
      <c r="BB47" s="7">
        <v>101</v>
      </c>
      <c r="BC47" s="7">
        <v>37</v>
      </c>
      <c r="BE47" s="7">
        <v>79</v>
      </c>
      <c r="BF47" s="7">
        <v>165</v>
      </c>
      <c r="BI47" s="7">
        <v>148</v>
      </c>
      <c r="BJ47" s="7">
        <v>97</v>
      </c>
      <c r="BK47" s="7">
        <v>98</v>
      </c>
      <c r="BL47" s="7">
        <v>97</v>
      </c>
      <c r="BM47" s="7">
        <v>97</v>
      </c>
      <c r="BN47" s="7">
        <v>83</v>
      </c>
      <c r="BO47" s="46">
        <v>91</v>
      </c>
    </row>
    <row r="48" spans="1:67" ht="19.5" customHeight="1">
      <c r="A48" s="33">
        <v>415</v>
      </c>
      <c r="B48" s="46" t="s">
        <v>209</v>
      </c>
      <c r="C48" s="57" t="s">
        <v>108</v>
      </c>
      <c r="D48" s="7">
        <v>528211</v>
      </c>
      <c r="E48" s="7">
        <v>4077679</v>
      </c>
      <c r="F48" s="13">
        <v>0</v>
      </c>
      <c r="G48" s="58">
        <v>40255</v>
      </c>
      <c r="I48" s="7" t="s">
        <v>125</v>
      </c>
      <c r="J48" s="7" t="s">
        <v>97</v>
      </c>
      <c r="K48" s="46" t="s">
        <v>69</v>
      </c>
      <c r="L48" s="61">
        <v>40.1</v>
      </c>
      <c r="M48" s="11">
        <v>6.21</v>
      </c>
      <c r="N48" s="7">
        <v>40000</v>
      </c>
      <c r="O48" s="46">
        <v>-20</v>
      </c>
      <c r="P48" s="72">
        <v>1382.21892</v>
      </c>
      <c r="Q48" s="13">
        <v>1076.9208450000001</v>
      </c>
      <c r="R48" s="13">
        <v>10506.429999999998</v>
      </c>
      <c r="S48" s="13">
        <v>429.92921000000001</v>
      </c>
      <c r="T48" s="13">
        <v>1092.2579999999998</v>
      </c>
      <c r="U48" s="10">
        <v>1.6273500000000001</v>
      </c>
      <c r="V48" s="13">
        <v>20871.542000000001</v>
      </c>
      <c r="W48" s="10" t="s">
        <v>383</v>
      </c>
      <c r="X48" s="13">
        <v>3385.5068000000001</v>
      </c>
      <c r="Y48" s="10">
        <v>27.921428571428571</v>
      </c>
      <c r="Z48" s="10">
        <v>73.044580000000011</v>
      </c>
      <c r="AA48" s="172">
        <v>446.72463169089798</v>
      </c>
      <c r="AB48" s="178" t="s">
        <v>0</v>
      </c>
      <c r="AC48" s="70">
        <v>-7.9136707214755475</v>
      </c>
      <c r="AD48" s="77">
        <v>39294.570489894024</v>
      </c>
      <c r="AE48" s="24">
        <v>0.99</v>
      </c>
      <c r="AF48" s="24">
        <v>8</v>
      </c>
      <c r="AG48" s="81">
        <v>8.0000000000000071E-2</v>
      </c>
      <c r="AH48" s="57">
        <v>99</v>
      </c>
      <c r="AI48" s="7">
        <v>105</v>
      </c>
      <c r="AJ48" s="7">
        <v>151</v>
      </c>
      <c r="AK48" s="7">
        <v>111</v>
      </c>
      <c r="AL48" s="7">
        <v>119</v>
      </c>
      <c r="AN48" s="7">
        <v>139</v>
      </c>
      <c r="AO48" s="7">
        <v>170</v>
      </c>
      <c r="AP48" s="7">
        <v>156</v>
      </c>
      <c r="AQ48" s="7">
        <v>137</v>
      </c>
      <c r="AR48" s="7">
        <v>147</v>
      </c>
      <c r="AS48" s="7">
        <v>114</v>
      </c>
      <c r="AT48" s="7">
        <v>111</v>
      </c>
      <c r="AU48" s="7">
        <v>101</v>
      </c>
      <c r="AV48" s="7">
        <v>181</v>
      </c>
      <c r="AX48" s="7">
        <v>27</v>
      </c>
      <c r="AY48" s="7">
        <v>21</v>
      </c>
      <c r="BA48" s="7">
        <v>53</v>
      </c>
      <c r="BB48" s="7">
        <v>36</v>
      </c>
      <c r="BD48" s="7">
        <v>50</v>
      </c>
      <c r="BE48" s="7">
        <v>81</v>
      </c>
      <c r="BF48" s="7">
        <v>168</v>
      </c>
      <c r="BI48" s="7">
        <v>139</v>
      </c>
      <c r="BJ48" s="7">
        <v>75</v>
      </c>
      <c r="BK48" s="7">
        <v>80</v>
      </c>
      <c r="BL48" s="7">
        <v>76</v>
      </c>
      <c r="BM48" s="7">
        <v>76</v>
      </c>
      <c r="BN48" s="7">
        <v>61</v>
      </c>
      <c r="BO48" s="46">
        <v>68</v>
      </c>
    </row>
    <row r="49" spans="1:67" ht="19.5" customHeight="1">
      <c r="A49" s="33">
        <v>520</v>
      </c>
      <c r="B49" s="46" t="s">
        <v>354</v>
      </c>
      <c r="C49" s="57" t="s">
        <v>108</v>
      </c>
      <c r="D49" s="7">
        <v>272100</v>
      </c>
      <c r="E49" s="7">
        <v>4146863</v>
      </c>
      <c r="F49" s="13">
        <v>16</v>
      </c>
      <c r="G49" s="58">
        <v>41063</v>
      </c>
      <c r="I49" s="7" t="s">
        <v>353</v>
      </c>
      <c r="J49" s="7" t="s">
        <v>97</v>
      </c>
      <c r="K49" s="46" t="s">
        <v>63</v>
      </c>
      <c r="L49" s="61">
        <v>51.3</v>
      </c>
      <c r="M49" s="11">
        <v>5.9</v>
      </c>
      <c r="N49" s="7">
        <v>80900</v>
      </c>
      <c r="O49" s="46">
        <v>62</v>
      </c>
      <c r="P49" s="72">
        <v>1611.8172</v>
      </c>
      <c r="Q49" s="13">
        <v>681.89549999999997</v>
      </c>
      <c r="R49" s="13">
        <v>11923.763499999999</v>
      </c>
      <c r="S49" s="13">
        <v>536.38749999999993</v>
      </c>
      <c r="T49" s="13">
        <v>425.30939999999998</v>
      </c>
      <c r="U49" s="10" t="s">
        <v>383</v>
      </c>
      <c r="V49" s="13">
        <v>21478.446</v>
      </c>
      <c r="W49" s="10" t="s">
        <v>383</v>
      </c>
      <c r="X49" s="13">
        <v>1885.8540999999998</v>
      </c>
      <c r="Y49" s="10">
        <v>31.852630251740685</v>
      </c>
      <c r="Z49" s="10">
        <v>64.559200000000004</v>
      </c>
      <c r="AA49" s="172">
        <v>2904.0647658326402</v>
      </c>
      <c r="AB49" s="178" t="s">
        <v>64</v>
      </c>
      <c r="AC49" s="70">
        <v>2.5464785320656529</v>
      </c>
      <c r="AD49" s="77">
        <v>41546.853860850213</v>
      </c>
      <c r="AE49" s="24" t="s">
        <v>64</v>
      </c>
      <c r="AF49" s="24" t="s">
        <v>64</v>
      </c>
      <c r="AG49" s="81" t="s">
        <v>64</v>
      </c>
      <c r="AH49" s="57">
        <v>106</v>
      </c>
      <c r="AI49" s="7">
        <v>112</v>
      </c>
      <c r="AJ49" s="7">
        <v>157</v>
      </c>
      <c r="AK49" s="7">
        <v>118</v>
      </c>
      <c r="AL49" s="7">
        <v>126</v>
      </c>
      <c r="AN49" s="7">
        <v>145</v>
      </c>
      <c r="AO49" s="7">
        <v>176</v>
      </c>
      <c r="AP49" s="7">
        <v>162</v>
      </c>
      <c r="AQ49" s="7">
        <v>142</v>
      </c>
      <c r="AR49" s="7">
        <v>151</v>
      </c>
      <c r="AS49" s="7">
        <v>121</v>
      </c>
      <c r="AT49" s="7">
        <v>118</v>
      </c>
      <c r="AU49" s="7">
        <v>114</v>
      </c>
      <c r="AV49" s="7">
        <v>219</v>
      </c>
      <c r="AX49" s="7">
        <v>69</v>
      </c>
      <c r="AY49" s="7">
        <v>69</v>
      </c>
      <c r="BA49" s="7">
        <v>138</v>
      </c>
      <c r="BB49" s="7">
        <v>89</v>
      </c>
      <c r="BD49" s="7">
        <v>127</v>
      </c>
      <c r="BE49" s="7">
        <v>85</v>
      </c>
      <c r="BF49" s="7">
        <v>174</v>
      </c>
      <c r="BI49" s="7">
        <v>145</v>
      </c>
      <c r="BJ49" s="7">
        <v>81</v>
      </c>
      <c r="BK49" s="7">
        <v>84</v>
      </c>
      <c r="BL49" s="7">
        <v>81</v>
      </c>
      <c r="BM49" s="7">
        <v>82</v>
      </c>
      <c r="BN49" s="7">
        <v>66</v>
      </c>
      <c r="BO49" s="46">
        <v>74</v>
      </c>
    </row>
    <row r="50" spans="1:67" ht="19.5" customHeight="1">
      <c r="A50" s="33">
        <v>521</v>
      </c>
      <c r="B50" s="46" t="s">
        <v>241</v>
      </c>
      <c r="C50" s="57" t="s">
        <v>108</v>
      </c>
      <c r="D50" s="7">
        <v>272100</v>
      </c>
      <c r="E50" s="7">
        <v>4146863</v>
      </c>
      <c r="F50" s="13">
        <v>15</v>
      </c>
      <c r="G50" s="58">
        <v>41063</v>
      </c>
      <c r="I50" s="7" t="s">
        <v>353</v>
      </c>
      <c r="J50" s="7" t="s">
        <v>97</v>
      </c>
      <c r="K50" s="46"/>
      <c r="L50" s="61">
        <v>39.1</v>
      </c>
      <c r="M50" s="11">
        <v>7.06</v>
      </c>
      <c r="N50" s="7">
        <v>37970</v>
      </c>
      <c r="O50" s="46">
        <v>152</v>
      </c>
      <c r="P50" s="72">
        <v>855.10680000000002</v>
      </c>
      <c r="Q50" s="13">
        <v>335.59954999999997</v>
      </c>
      <c r="R50" s="13">
        <v>5923.3734999999988</v>
      </c>
      <c r="S50" s="13">
        <v>280.4819</v>
      </c>
      <c r="T50" s="13">
        <v>410.05439999999993</v>
      </c>
      <c r="U50" s="10" t="s">
        <v>383</v>
      </c>
      <c r="V50" s="13">
        <v>10842.382500000002</v>
      </c>
      <c r="W50" s="10" t="s">
        <v>383</v>
      </c>
      <c r="X50" s="13">
        <v>968.38559999999995</v>
      </c>
      <c r="Y50" s="10">
        <v>24.079333411961805</v>
      </c>
      <c r="Z50" s="10">
        <v>28.684100000000001</v>
      </c>
      <c r="AA50" s="172">
        <v>1451.48492473279</v>
      </c>
      <c r="AB50" s="178" t="s">
        <v>64</v>
      </c>
      <c r="AC50" s="70">
        <v>0.7157295799954867</v>
      </c>
      <c r="AD50" s="77">
        <v>21121.084093069487</v>
      </c>
      <c r="AE50" s="24">
        <v>-3.06</v>
      </c>
      <c r="AF50" s="24">
        <v>-15</v>
      </c>
      <c r="AG50" s="81">
        <v>9.48</v>
      </c>
      <c r="AH50" s="57">
        <v>111</v>
      </c>
      <c r="AI50" s="7">
        <v>116</v>
      </c>
      <c r="AJ50" s="7">
        <v>160</v>
      </c>
      <c r="AK50" s="7">
        <v>123</v>
      </c>
      <c r="AL50" s="7">
        <v>129</v>
      </c>
      <c r="AN50" s="7">
        <v>148</v>
      </c>
      <c r="AO50" s="7">
        <v>179</v>
      </c>
      <c r="AP50" s="7">
        <v>165</v>
      </c>
      <c r="AQ50" s="7">
        <v>146</v>
      </c>
      <c r="AR50" s="7">
        <v>154</v>
      </c>
      <c r="AS50" s="7">
        <v>125</v>
      </c>
      <c r="AT50" s="7">
        <v>122</v>
      </c>
      <c r="AU50" s="7">
        <v>106</v>
      </c>
      <c r="AV50" s="7">
        <v>194</v>
      </c>
      <c r="AX50" s="7">
        <v>62</v>
      </c>
      <c r="AY50" s="7">
        <v>60</v>
      </c>
      <c r="BA50" s="7">
        <v>139</v>
      </c>
      <c r="BB50" s="7">
        <v>89</v>
      </c>
      <c r="BD50" s="7">
        <v>128</v>
      </c>
      <c r="BE50" s="7">
        <v>83</v>
      </c>
      <c r="BF50" s="7">
        <v>170</v>
      </c>
      <c r="BI50" s="7">
        <v>148</v>
      </c>
      <c r="BJ50" s="7">
        <v>70</v>
      </c>
      <c r="BK50" s="7">
        <v>75</v>
      </c>
      <c r="BL50" s="7">
        <v>70</v>
      </c>
      <c r="BM50" s="7">
        <v>71</v>
      </c>
      <c r="BN50" s="7">
        <v>55</v>
      </c>
      <c r="BO50" s="46">
        <v>62</v>
      </c>
    </row>
    <row r="51" spans="1:67" ht="19.5" customHeight="1">
      <c r="A51" s="33">
        <v>522</v>
      </c>
      <c r="B51" s="46" t="s">
        <v>242</v>
      </c>
      <c r="C51" s="57" t="s">
        <v>108</v>
      </c>
      <c r="D51" s="7">
        <v>268033</v>
      </c>
      <c r="E51" s="7">
        <v>4144160</v>
      </c>
      <c r="F51" s="13">
        <v>1</v>
      </c>
      <c r="G51" s="58">
        <v>41064</v>
      </c>
      <c r="I51" s="7" t="s">
        <v>353</v>
      </c>
      <c r="J51" s="7" t="s">
        <v>97</v>
      </c>
      <c r="K51" s="46" t="s">
        <v>63</v>
      </c>
      <c r="L51" s="61">
        <v>38.200000000000003</v>
      </c>
      <c r="M51" s="11">
        <v>6.5</v>
      </c>
      <c r="N51" s="7">
        <v>27250</v>
      </c>
      <c r="O51" s="46">
        <v>213</v>
      </c>
      <c r="P51" s="72">
        <v>610.01760000000002</v>
      </c>
      <c r="Q51" s="13">
        <v>238.11644999999999</v>
      </c>
      <c r="R51" s="13">
        <v>4234.2982000000002</v>
      </c>
      <c r="S51" s="13">
        <v>198.56089999999998</v>
      </c>
      <c r="T51" s="13">
        <v>349.03439999999995</v>
      </c>
      <c r="U51" s="10" t="s">
        <v>383</v>
      </c>
      <c r="V51" s="13">
        <v>7605.4430000000002</v>
      </c>
      <c r="W51" s="10" t="s">
        <v>383</v>
      </c>
      <c r="X51" s="13">
        <v>742.62109999999996</v>
      </c>
      <c r="Y51" s="10">
        <v>23.276723150085374</v>
      </c>
      <c r="Z51" s="10">
        <v>19.0961</v>
      </c>
      <c r="AA51" s="172">
        <v>968.39161637156803</v>
      </c>
      <c r="AB51" s="178" t="s">
        <v>64</v>
      </c>
      <c r="AC51" s="70">
        <v>1.5073049555808229</v>
      </c>
      <c r="AD51" s="77">
        <v>14989.824481138026</v>
      </c>
      <c r="AE51" s="24">
        <v>-4.1100000000000003</v>
      </c>
      <c r="AF51" s="24">
        <v>-18</v>
      </c>
      <c r="AG51" s="81">
        <v>14.880000000000003</v>
      </c>
      <c r="AH51" s="57">
        <v>110</v>
      </c>
      <c r="AI51" s="7">
        <v>115</v>
      </c>
      <c r="AJ51" s="7">
        <v>160</v>
      </c>
      <c r="AK51" s="7">
        <v>122</v>
      </c>
      <c r="AL51" s="7">
        <v>129</v>
      </c>
      <c r="AN51" s="7">
        <v>148</v>
      </c>
      <c r="AO51" s="7">
        <v>178</v>
      </c>
      <c r="AP51" s="7">
        <v>165</v>
      </c>
      <c r="AQ51" s="7">
        <v>145</v>
      </c>
      <c r="AR51" s="7">
        <v>154</v>
      </c>
      <c r="AS51" s="7">
        <v>124</v>
      </c>
      <c r="AT51" s="7">
        <v>122</v>
      </c>
      <c r="AU51" s="7">
        <v>101</v>
      </c>
      <c r="AV51" s="7">
        <v>181</v>
      </c>
      <c r="AX51" s="7">
        <v>57</v>
      </c>
      <c r="AY51" s="7">
        <v>54</v>
      </c>
      <c r="AZ51" s="7">
        <v>13</v>
      </c>
      <c r="BB51" s="7">
        <v>87</v>
      </c>
      <c r="BC51" s="7">
        <v>21</v>
      </c>
      <c r="BE51" s="7">
        <v>80</v>
      </c>
      <c r="BF51" s="7">
        <v>167</v>
      </c>
      <c r="BI51" s="7">
        <v>148</v>
      </c>
      <c r="BJ51" s="7">
        <v>69</v>
      </c>
      <c r="BK51" s="7">
        <v>74</v>
      </c>
      <c r="BL51" s="7">
        <v>69</v>
      </c>
      <c r="BM51" s="7">
        <v>70</v>
      </c>
      <c r="BN51" s="7">
        <v>54</v>
      </c>
      <c r="BO51" s="46">
        <v>61</v>
      </c>
    </row>
    <row r="52" spans="1:67" ht="19.5" customHeight="1">
      <c r="A52" s="33">
        <v>455</v>
      </c>
      <c r="B52" s="46" t="s">
        <v>225</v>
      </c>
      <c r="C52" s="57" t="s">
        <v>108</v>
      </c>
      <c r="D52" s="7">
        <v>432247</v>
      </c>
      <c r="E52" s="7">
        <v>4359057</v>
      </c>
      <c r="F52" s="13">
        <v>13</v>
      </c>
      <c r="G52" s="58">
        <v>40616</v>
      </c>
      <c r="I52" s="7" t="s">
        <v>365</v>
      </c>
      <c r="J52" s="7" t="s">
        <v>68</v>
      </c>
      <c r="K52" s="46" t="s">
        <v>63</v>
      </c>
      <c r="L52" s="61">
        <v>45.1</v>
      </c>
      <c r="M52" s="11">
        <v>7.2165714285714282</v>
      </c>
      <c r="N52" s="7">
        <v>10210</v>
      </c>
      <c r="O52" s="46">
        <v>154</v>
      </c>
      <c r="P52" s="72">
        <v>373.878264</v>
      </c>
      <c r="Q52" s="10">
        <v>31.3732705</v>
      </c>
      <c r="R52" s="13">
        <v>1713.955078</v>
      </c>
      <c r="S52" s="10">
        <v>80.091431</v>
      </c>
      <c r="T52" s="13">
        <v>170.85599999999997</v>
      </c>
      <c r="U52" s="10">
        <v>3.0780000000000003</v>
      </c>
      <c r="V52" s="13">
        <v>3083.3523750000004</v>
      </c>
      <c r="W52" s="10">
        <v>2.6044200000000002</v>
      </c>
      <c r="X52" s="13">
        <v>493.88626299999999</v>
      </c>
      <c r="Y52" s="10">
        <v>48.882966342546155</v>
      </c>
      <c r="Z52" s="10">
        <v>6.791500000000001</v>
      </c>
      <c r="AA52" s="172">
        <v>3247.9491139780698</v>
      </c>
      <c r="AB52" s="178">
        <v>1.2323999999999999</v>
      </c>
      <c r="AC52" s="70">
        <v>-2.2817529981919211</v>
      </c>
      <c r="AD52" s="77">
        <v>9261.1790309345961</v>
      </c>
      <c r="AE52" s="24">
        <v>-6.09</v>
      </c>
      <c r="AF52" s="24">
        <v>-35</v>
      </c>
      <c r="AG52" s="81">
        <v>13.719999999999999</v>
      </c>
      <c r="AH52" s="57">
        <v>110</v>
      </c>
      <c r="AI52" s="7">
        <v>115</v>
      </c>
      <c r="AJ52" s="7">
        <v>159</v>
      </c>
      <c r="AK52" s="7">
        <v>122</v>
      </c>
      <c r="AL52" s="7">
        <v>128</v>
      </c>
      <c r="AO52" s="7">
        <v>178</v>
      </c>
      <c r="AP52" s="7">
        <v>164</v>
      </c>
      <c r="AQ52" s="7">
        <v>145</v>
      </c>
      <c r="AR52" s="7">
        <v>153</v>
      </c>
      <c r="AS52" s="7">
        <v>124</v>
      </c>
      <c r="AT52" s="7">
        <v>121</v>
      </c>
      <c r="AU52" s="7">
        <v>104</v>
      </c>
      <c r="AV52" s="7">
        <v>189</v>
      </c>
      <c r="AX52" s="7">
        <v>112</v>
      </c>
      <c r="AY52" s="7">
        <v>119</v>
      </c>
      <c r="AZ52" s="7">
        <v>114</v>
      </c>
      <c r="BB52" s="7">
        <v>181</v>
      </c>
      <c r="BC52" s="7">
        <v>124</v>
      </c>
      <c r="BE52" s="7">
        <v>-35</v>
      </c>
      <c r="BF52" s="7">
        <v>156</v>
      </c>
      <c r="BG52" s="7">
        <v>139</v>
      </c>
      <c r="BI52" s="7">
        <v>139</v>
      </c>
      <c r="BJ52" s="7">
        <v>101</v>
      </c>
      <c r="BK52" s="7">
        <v>102</v>
      </c>
      <c r="BL52" s="7">
        <v>101</v>
      </c>
      <c r="BM52" s="7">
        <v>101</v>
      </c>
      <c r="BN52" s="7">
        <v>87</v>
      </c>
      <c r="BO52" s="46">
        <v>95</v>
      </c>
    </row>
    <row r="53" spans="1:67" ht="19.5" customHeight="1">
      <c r="A53" s="33">
        <v>461</v>
      </c>
      <c r="B53" s="46" t="s">
        <v>231</v>
      </c>
      <c r="C53" s="57" t="s">
        <v>108</v>
      </c>
      <c r="D53" s="7">
        <v>455577</v>
      </c>
      <c r="E53" s="7">
        <v>4330184</v>
      </c>
      <c r="F53" s="13">
        <v>0</v>
      </c>
      <c r="G53" s="58">
        <v>40618</v>
      </c>
      <c r="I53" s="7" t="s">
        <v>365</v>
      </c>
      <c r="J53" s="7" t="s">
        <v>68</v>
      </c>
      <c r="K53" s="46" t="s">
        <v>63</v>
      </c>
      <c r="L53" s="61">
        <v>38.799999999999997</v>
      </c>
      <c r="M53" s="11">
        <v>7.2093428571428584</v>
      </c>
      <c r="N53" s="7">
        <v>2885</v>
      </c>
      <c r="O53" s="46">
        <v>244</v>
      </c>
      <c r="P53" s="72">
        <v>107.85127199999999</v>
      </c>
      <c r="Q53" s="10">
        <v>48.708731499999999</v>
      </c>
      <c r="R53" s="13">
        <v>387.02285599999993</v>
      </c>
      <c r="S53" s="13">
        <v>24.654319999999998</v>
      </c>
      <c r="T53" s="13">
        <v>323.40599999999995</v>
      </c>
      <c r="U53" s="10">
        <v>0.13300000000000001</v>
      </c>
      <c r="V53" s="13">
        <v>760.75700000000006</v>
      </c>
      <c r="W53" s="10">
        <v>2.2323599999999999</v>
      </c>
      <c r="X53" s="10">
        <v>50.869064999999992</v>
      </c>
      <c r="Y53" s="10">
        <v>15.393844352210619</v>
      </c>
      <c r="Z53" s="10">
        <v>1.5980000000000001</v>
      </c>
      <c r="AA53" s="172">
        <v>1625.34173337121</v>
      </c>
      <c r="AB53" s="178">
        <v>6.6360000000000002E-2</v>
      </c>
      <c r="AC53" s="70">
        <v>-3.6537776112446596</v>
      </c>
      <c r="AD53" s="77">
        <v>3349.6598839567914</v>
      </c>
      <c r="AE53" s="24">
        <v>-6.31</v>
      </c>
      <c r="AF53" s="24">
        <v>-31</v>
      </c>
      <c r="AG53" s="81">
        <v>19.479999999999997</v>
      </c>
      <c r="AH53" s="57">
        <v>137</v>
      </c>
      <c r="AI53" s="7">
        <v>140</v>
      </c>
      <c r="AJ53" s="7">
        <v>181</v>
      </c>
      <c r="AK53" s="7">
        <v>148</v>
      </c>
      <c r="AL53" s="7">
        <v>153</v>
      </c>
      <c r="AN53" s="7">
        <v>169</v>
      </c>
      <c r="AO53" s="7">
        <v>199</v>
      </c>
      <c r="AP53" s="7">
        <v>185</v>
      </c>
      <c r="AQ53" s="7">
        <v>166</v>
      </c>
      <c r="AR53" s="7">
        <v>172</v>
      </c>
      <c r="AS53" s="7">
        <v>149</v>
      </c>
      <c r="AT53" s="7">
        <v>147</v>
      </c>
      <c r="AU53" s="7">
        <v>69</v>
      </c>
      <c r="AW53" s="7">
        <v>-63</v>
      </c>
      <c r="AX53" s="7">
        <v>87</v>
      </c>
      <c r="AY53" s="7">
        <v>90</v>
      </c>
      <c r="AZ53" s="7">
        <v>174</v>
      </c>
      <c r="BB53" s="7">
        <v>231</v>
      </c>
      <c r="BC53" s="7">
        <v>184</v>
      </c>
      <c r="BE53" s="7">
        <v>-47</v>
      </c>
      <c r="BF53" s="7">
        <v>157</v>
      </c>
      <c r="BI53" s="7">
        <v>169</v>
      </c>
      <c r="BJ53" s="7">
        <v>54</v>
      </c>
      <c r="BK53" s="7">
        <v>60</v>
      </c>
      <c r="BL53" s="7">
        <v>54</v>
      </c>
      <c r="BM53" s="7">
        <v>54</v>
      </c>
      <c r="BN53" s="7">
        <v>39</v>
      </c>
      <c r="BO53" s="46">
        <v>45</v>
      </c>
    </row>
    <row r="54" spans="1:67" ht="19.5" customHeight="1">
      <c r="A54" s="33">
        <v>457</v>
      </c>
      <c r="B54" s="46" t="s">
        <v>227</v>
      </c>
      <c r="C54" s="57" t="s">
        <v>108</v>
      </c>
      <c r="D54" s="7">
        <v>430924</v>
      </c>
      <c r="E54" s="7">
        <v>4328291</v>
      </c>
      <c r="F54" s="13">
        <v>43</v>
      </c>
      <c r="G54" s="58">
        <v>40617</v>
      </c>
      <c r="I54" s="7" t="s">
        <v>365</v>
      </c>
      <c r="J54" s="7" t="s">
        <v>68</v>
      </c>
      <c r="K54" s="46" t="s">
        <v>63</v>
      </c>
      <c r="L54" s="61">
        <v>73.7</v>
      </c>
      <c r="M54" s="11">
        <v>6.2948571428571434</v>
      </c>
      <c r="N54" s="7">
        <v>15000</v>
      </c>
      <c r="O54" s="46">
        <v>-64</v>
      </c>
      <c r="P54" s="72">
        <v>519.53499599999998</v>
      </c>
      <c r="Q54" s="13">
        <v>119.464202</v>
      </c>
      <c r="R54" s="13">
        <v>3290.3196039999998</v>
      </c>
      <c r="S54" s="13">
        <v>182.28202699999997</v>
      </c>
      <c r="T54" s="13">
        <v>298.99799999999999</v>
      </c>
      <c r="U54" s="10">
        <v>0.95000000000000007</v>
      </c>
      <c r="V54" s="13">
        <v>6417.1873600000008</v>
      </c>
      <c r="W54" s="10">
        <v>2.9144700000000001</v>
      </c>
      <c r="X54" s="13">
        <v>278.46369850000002</v>
      </c>
      <c r="Y54" s="10">
        <v>88.109353305866293</v>
      </c>
      <c r="Z54" s="10">
        <v>11.985000000000001</v>
      </c>
      <c r="AA54" s="172">
        <v>6510.9642499510601</v>
      </c>
      <c r="AB54" s="178">
        <v>6.9046000000000003</v>
      </c>
      <c r="AC54" s="70">
        <v>-4.3800000266446224</v>
      </c>
      <c r="AD54" s="77">
        <v>17734.588525006879</v>
      </c>
      <c r="AE54" s="24">
        <v>-4.17</v>
      </c>
      <c r="AF54" s="24">
        <v>-27</v>
      </c>
      <c r="AG54" s="81">
        <v>6.3599999999999994</v>
      </c>
      <c r="AH54" s="57">
        <v>124</v>
      </c>
      <c r="AI54" s="7">
        <v>128</v>
      </c>
      <c r="AJ54" s="7">
        <v>171</v>
      </c>
      <c r="AK54" s="7">
        <v>136</v>
      </c>
      <c r="AL54" s="7">
        <v>142</v>
      </c>
      <c r="AN54" s="7">
        <v>159</v>
      </c>
      <c r="AO54" s="7">
        <v>189</v>
      </c>
      <c r="AP54" s="7">
        <v>176</v>
      </c>
      <c r="AQ54" s="7">
        <v>156</v>
      </c>
      <c r="AR54" s="7">
        <v>163</v>
      </c>
      <c r="AS54" s="7">
        <v>137</v>
      </c>
      <c r="AT54" s="7">
        <v>135</v>
      </c>
      <c r="AU54" s="7">
        <v>108</v>
      </c>
      <c r="AV54" s="7">
        <v>202</v>
      </c>
      <c r="AX54" s="7">
        <v>113</v>
      </c>
      <c r="AY54" s="7">
        <v>120</v>
      </c>
      <c r="AZ54" s="7">
        <v>117</v>
      </c>
      <c r="BB54" s="7">
        <v>183</v>
      </c>
      <c r="BC54" s="7">
        <v>127</v>
      </c>
      <c r="BE54" s="7">
        <v>84</v>
      </c>
      <c r="BF54" s="7">
        <v>173</v>
      </c>
      <c r="BI54" s="7">
        <v>159</v>
      </c>
      <c r="BJ54" s="7">
        <v>130</v>
      </c>
      <c r="BK54" s="7">
        <v>127</v>
      </c>
      <c r="BL54" s="7">
        <v>130</v>
      </c>
      <c r="BM54" s="7">
        <v>130</v>
      </c>
      <c r="BN54" s="7">
        <v>117</v>
      </c>
      <c r="BO54" s="46">
        <v>127</v>
      </c>
    </row>
    <row r="55" spans="1:67" ht="19.5" customHeight="1">
      <c r="A55" s="33">
        <v>458</v>
      </c>
      <c r="B55" s="46" t="s">
        <v>228</v>
      </c>
      <c r="C55" s="57" t="s">
        <v>108</v>
      </c>
      <c r="D55" s="7">
        <v>430822</v>
      </c>
      <c r="E55" s="7">
        <v>4325243</v>
      </c>
      <c r="F55" s="13">
        <v>57</v>
      </c>
      <c r="G55" s="58">
        <v>40617</v>
      </c>
      <c r="I55" s="7" t="s">
        <v>365</v>
      </c>
      <c r="J55" s="7" t="s">
        <v>68</v>
      </c>
      <c r="K55" s="46" t="s">
        <v>63</v>
      </c>
      <c r="L55" s="61">
        <v>80.099999999999994</v>
      </c>
      <c r="M55" s="11">
        <v>6.556</v>
      </c>
      <c r="N55" s="7">
        <v>18600</v>
      </c>
      <c r="O55" s="46">
        <v>-50</v>
      </c>
      <c r="P55" s="72">
        <v>547.75131599999997</v>
      </c>
      <c r="Q55" s="13">
        <v>125.25727499999999</v>
      </c>
      <c r="R55" s="13">
        <v>3510.2511399999999</v>
      </c>
      <c r="S55" s="13">
        <v>188.562637</v>
      </c>
      <c r="T55" s="13">
        <v>286.79399999999998</v>
      </c>
      <c r="U55" s="10">
        <v>0.95000000000000007</v>
      </c>
      <c r="V55" s="13">
        <v>6697.6216750000003</v>
      </c>
      <c r="W55" s="10">
        <v>6.6350699999999998</v>
      </c>
      <c r="X55" s="13">
        <v>294.86765099999997</v>
      </c>
      <c r="Y55" s="10">
        <v>70.65122500784436</v>
      </c>
      <c r="Z55" s="10">
        <v>13.583000000000002</v>
      </c>
      <c r="AA55" s="172">
        <v>6828.0416632757797</v>
      </c>
      <c r="AB55" s="178">
        <v>6.9836000000000009</v>
      </c>
      <c r="AC55" s="70">
        <v>-2.3894103480023312</v>
      </c>
      <c r="AD55" s="77">
        <v>18584.778293946903</v>
      </c>
      <c r="AE55" s="24">
        <v>-5.21</v>
      </c>
      <c r="AF55" s="24">
        <v>-37</v>
      </c>
      <c r="AG55" s="81">
        <v>4.68</v>
      </c>
      <c r="AH55" s="57">
        <v>121</v>
      </c>
      <c r="AI55" s="7">
        <v>126</v>
      </c>
      <c r="AJ55" s="7">
        <v>169</v>
      </c>
      <c r="AK55" s="7">
        <v>133</v>
      </c>
      <c r="AL55" s="7">
        <v>139</v>
      </c>
      <c r="AN55" s="7">
        <v>157</v>
      </c>
      <c r="AO55" s="7">
        <v>187</v>
      </c>
      <c r="AP55" s="7">
        <v>174</v>
      </c>
      <c r="AQ55" s="7">
        <v>154</v>
      </c>
      <c r="AR55" s="7">
        <v>161</v>
      </c>
      <c r="AS55" s="7">
        <v>135</v>
      </c>
      <c r="AT55" s="7">
        <v>132</v>
      </c>
      <c r="AU55" s="7">
        <v>109</v>
      </c>
      <c r="AV55" s="7">
        <v>202</v>
      </c>
      <c r="AX55" s="7">
        <v>114</v>
      </c>
      <c r="AY55" s="7">
        <v>121</v>
      </c>
      <c r="AZ55" s="7">
        <v>116</v>
      </c>
      <c r="BB55" s="7">
        <v>182</v>
      </c>
      <c r="BC55" s="7">
        <v>126</v>
      </c>
      <c r="BE55" s="7">
        <v>83</v>
      </c>
      <c r="BF55" s="7">
        <v>172</v>
      </c>
      <c r="BI55" s="7">
        <v>157</v>
      </c>
      <c r="BJ55" s="7">
        <v>118</v>
      </c>
      <c r="BK55" s="7">
        <v>117</v>
      </c>
      <c r="BL55" s="7">
        <v>119</v>
      </c>
      <c r="BM55" s="7">
        <v>119</v>
      </c>
      <c r="BN55" s="7">
        <v>105</v>
      </c>
      <c r="BO55" s="46">
        <v>114</v>
      </c>
    </row>
    <row r="56" spans="1:67" ht="19.5" customHeight="1">
      <c r="A56" s="33">
        <v>456</v>
      </c>
      <c r="B56" s="46" t="s">
        <v>226</v>
      </c>
      <c r="C56" s="57" t="s">
        <v>108</v>
      </c>
      <c r="D56" s="7">
        <v>435756</v>
      </c>
      <c r="E56" s="7">
        <v>4358931</v>
      </c>
      <c r="F56" s="13">
        <v>1</v>
      </c>
      <c r="G56" s="58">
        <v>40616</v>
      </c>
      <c r="I56" s="7" t="s">
        <v>365</v>
      </c>
      <c r="J56" s="7" t="s">
        <v>68</v>
      </c>
      <c r="K56" s="46" t="s">
        <v>63</v>
      </c>
      <c r="L56" s="61">
        <v>84.3</v>
      </c>
      <c r="M56" s="11">
        <v>6.6121714285714299</v>
      </c>
      <c r="N56" s="7">
        <v>19000</v>
      </c>
      <c r="O56" s="46">
        <v>-88</v>
      </c>
      <c r="P56" s="72">
        <v>809.20918799999993</v>
      </c>
      <c r="Q56" s="10">
        <v>94.13196649999999</v>
      </c>
      <c r="R56" s="13">
        <v>3407.2582389999998</v>
      </c>
      <c r="S56" s="13">
        <v>213.22865999999999</v>
      </c>
      <c r="T56" s="13">
        <v>134.244</v>
      </c>
      <c r="U56" s="10">
        <v>3.0590000000000002</v>
      </c>
      <c r="V56" s="13">
        <v>6847.4581900000003</v>
      </c>
      <c r="W56" s="10">
        <v>7.5652199999999992</v>
      </c>
      <c r="X56" s="13">
        <v>434.08268799999996</v>
      </c>
      <c r="Y56" s="10">
        <v>101.72436163259614</v>
      </c>
      <c r="Z56" s="10">
        <v>21.013700000000004</v>
      </c>
      <c r="AA56" s="172">
        <v>4985.2911498931899</v>
      </c>
      <c r="AB56" s="178">
        <v>1.6432</v>
      </c>
      <c r="AC56" s="70">
        <v>-1.3393119739432333</v>
      </c>
      <c r="AD56" s="77">
        <v>17064.894854175676</v>
      </c>
      <c r="AE56" s="24">
        <v>-4.6900000000000004</v>
      </c>
      <c r="AF56" s="24">
        <v>-34</v>
      </c>
      <c r="AG56" s="81">
        <v>3.5200000000000031</v>
      </c>
      <c r="AH56" s="57">
        <v>135</v>
      </c>
      <c r="AI56" s="7">
        <v>138</v>
      </c>
      <c r="AJ56" s="7">
        <v>180</v>
      </c>
      <c r="AK56" s="7">
        <v>147</v>
      </c>
      <c r="AL56" s="7">
        <v>152</v>
      </c>
      <c r="AN56" s="7">
        <v>168</v>
      </c>
      <c r="AO56" s="7">
        <v>197</v>
      </c>
      <c r="AP56" s="7">
        <v>184</v>
      </c>
      <c r="AQ56" s="7">
        <v>164</v>
      </c>
      <c r="AR56" s="7">
        <v>171</v>
      </c>
      <c r="AS56" s="7">
        <v>148</v>
      </c>
      <c r="AT56" s="7">
        <v>145</v>
      </c>
      <c r="AU56" s="7">
        <v>116</v>
      </c>
      <c r="AV56" s="7">
        <v>226</v>
      </c>
      <c r="AX56" s="7">
        <v>109</v>
      </c>
      <c r="AY56" s="7">
        <v>115</v>
      </c>
      <c r="AZ56" s="7">
        <v>98</v>
      </c>
      <c r="BB56" s="7">
        <v>167</v>
      </c>
      <c r="BC56" s="7">
        <v>108</v>
      </c>
      <c r="BE56" s="7">
        <v>86</v>
      </c>
      <c r="BF56" s="7">
        <v>176</v>
      </c>
      <c r="BI56" s="7">
        <v>168</v>
      </c>
      <c r="BJ56" s="7">
        <v>138</v>
      </c>
      <c r="BK56" s="7">
        <v>133</v>
      </c>
      <c r="BL56" s="7">
        <v>138</v>
      </c>
      <c r="BM56" s="7">
        <v>138</v>
      </c>
      <c r="BN56" s="7">
        <v>126</v>
      </c>
      <c r="BO56" s="46">
        <v>136</v>
      </c>
    </row>
    <row r="57" spans="1:67" ht="19.5" customHeight="1">
      <c r="A57" s="33">
        <v>64</v>
      </c>
      <c r="B57" s="46" t="s">
        <v>71</v>
      </c>
      <c r="C57" s="57" t="s">
        <v>60</v>
      </c>
      <c r="D57" s="7">
        <v>711760</v>
      </c>
      <c r="E57" s="7">
        <v>4162745</v>
      </c>
      <c r="F57" s="13">
        <v>2</v>
      </c>
      <c r="G57" s="58">
        <v>37430</v>
      </c>
      <c r="H57" s="7" t="s">
        <v>66</v>
      </c>
      <c r="I57" s="7" t="s">
        <v>67</v>
      </c>
      <c r="J57" s="7" t="s">
        <v>68</v>
      </c>
      <c r="K57" s="46" t="s">
        <v>69</v>
      </c>
      <c r="L57" s="61">
        <v>37.299999999999997</v>
      </c>
      <c r="M57" s="11">
        <v>6.08</v>
      </c>
      <c r="N57" s="7">
        <v>15700</v>
      </c>
      <c r="O57" s="46">
        <v>170</v>
      </c>
      <c r="P57" s="72">
        <v>395.18879999999996</v>
      </c>
      <c r="Q57" s="13">
        <v>276.89089999999999</v>
      </c>
      <c r="R57" s="13">
        <v>2127.9544000000001</v>
      </c>
      <c r="S57" s="13">
        <v>111.56859999999999</v>
      </c>
      <c r="T57" s="13">
        <v>1162.431</v>
      </c>
      <c r="U57" s="10" t="s">
        <v>383</v>
      </c>
      <c r="V57" s="13">
        <v>3672.9745000000003</v>
      </c>
      <c r="W57" s="10" t="s">
        <v>383</v>
      </c>
      <c r="X57" s="13">
        <v>629.73884999999996</v>
      </c>
      <c r="Y57" s="10">
        <v>141.43260000000001</v>
      </c>
      <c r="Z57" s="10" t="s">
        <v>383</v>
      </c>
      <c r="AA57" s="10" t="s">
        <v>383</v>
      </c>
      <c r="AB57" s="178" t="s">
        <v>64</v>
      </c>
      <c r="AC57" s="70">
        <v>1.5711206109101576</v>
      </c>
      <c r="AD57" s="77">
        <v>8518.17965</v>
      </c>
      <c r="AE57" s="24" t="s">
        <v>64</v>
      </c>
      <c r="AF57" s="24" t="s">
        <v>64</v>
      </c>
      <c r="AG57" s="81" t="s">
        <v>64</v>
      </c>
      <c r="AH57" s="57"/>
      <c r="BO57" s="46"/>
    </row>
    <row r="58" spans="1:67" ht="19.5" customHeight="1">
      <c r="A58" s="33">
        <v>93</v>
      </c>
      <c r="B58" s="46" t="s">
        <v>71</v>
      </c>
      <c r="C58" s="57" t="s">
        <v>60</v>
      </c>
      <c r="D58" s="7">
        <v>711760</v>
      </c>
      <c r="E58" s="7">
        <v>4162745</v>
      </c>
      <c r="F58" s="13">
        <v>2</v>
      </c>
      <c r="G58" s="58">
        <v>37511</v>
      </c>
      <c r="H58" s="7" t="s">
        <v>66</v>
      </c>
      <c r="I58" s="7" t="s">
        <v>67</v>
      </c>
      <c r="J58" s="7" t="s">
        <v>68</v>
      </c>
      <c r="K58" s="46" t="s">
        <v>69</v>
      </c>
      <c r="L58" s="61">
        <v>37.5</v>
      </c>
      <c r="M58" s="11">
        <v>6.32</v>
      </c>
      <c r="N58" s="7">
        <v>10200</v>
      </c>
      <c r="O58" s="46">
        <v>110</v>
      </c>
      <c r="P58" s="72">
        <v>463.52519999999998</v>
      </c>
      <c r="Q58" s="13">
        <v>341.19085000000001</v>
      </c>
      <c r="R58" s="13">
        <v>2668.6791999999996</v>
      </c>
      <c r="S58" s="13">
        <v>135.75479999999999</v>
      </c>
      <c r="T58" s="13">
        <v>1232.6039999999998</v>
      </c>
      <c r="U58" s="10" t="s">
        <v>383</v>
      </c>
      <c r="V58" s="13">
        <v>4685.7810000000009</v>
      </c>
      <c r="W58" s="10" t="s">
        <v>383</v>
      </c>
      <c r="X58" s="13">
        <v>745.98354999999992</v>
      </c>
      <c r="Y58" s="10">
        <v>134.33000000000001</v>
      </c>
      <c r="Z58" s="10" t="s">
        <v>383</v>
      </c>
      <c r="AA58" s="172">
        <v>575.79999999999995</v>
      </c>
      <c r="AB58" s="178" t="s">
        <v>64</v>
      </c>
      <c r="AC58" s="70">
        <v>1.6830543006466443</v>
      </c>
      <c r="AD58" s="77">
        <v>10984.224399999999</v>
      </c>
      <c r="AE58" s="24">
        <v>-5.25</v>
      </c>
      <c r="AF58" s="24">
        <v>-31</v>
      </c>
      <c r="AG58" s="81">
        <v>11</v>
      </c>
      <c r="AH58" s="57">
        <v>117</v>
      </c>
      <c r="AI58" s="7">
        <v>121</v>
      </c>
      <c r="AJ58" s="7">
        <v>165</v>
      </c>
      <c r="AK58" s="7">
        <v>129</v>
      </c>
      <c r="AL58" s="7">
        <v>135</v>
      </c>
      <c r="AN58" s="7">
        <v>153</v>
      </c>
      <c r="AO58" s="7">
        <v>184</v>
      </c>
      <c r="AP58" s="7">
        <v>170</v>
      </c>
      <c r="AQ58" s="7">
        <v>150</v>
      </c>
      <c r="AR58" s="7">
        <v>158</v>
      </c>
      <c r="AS58" s="7">
        <v>130</v>
      </c>
      <c r="AT58" s="7">
        <v>128</v>
      </c>
      <c r="AU58" s="7">
        <v>86</v>
      </c>
      <c r="AV58" s="7">
        <v>141</v>
      </c>
      <c r="AX58" s="7">
        <v>42</v>
      </c>
      <c r="AY58" s="7">
        <v>38</v>
      </c>
      <c r="AZ58" s="7">
        <v>10</v>
      </c>
      <c r="BB58" s="7">
        <v>85</v>
      </c>
      <c r="BC58" s="7">
        <v>19</v>
      </c>
      <c r="BE58" s="7">
        <v>80</v>
      </c>
      <c r="BF58" s="7">
        <v>166</v>
      </c>
      <c r="BI58" s="7">
        <v>153</v>
      </c>
      <c r="BJ58" s="7">
        <v>154</v>
      </c>
      <c r="BK58" s="7">
        <v>147</v>
      </c>
      <c r="BL58" s="7">
        <v>154</v>
      </c>
      <c r="BM58" s="7">
        <v>154</v>
      </c>
      <c r="BN58" s="7">
        <v>143</v>
      </c>
      <c r="BO58" s="46">
        <v>154</v>
      </c>
    </row>
    <row r="59" spans="1:67" ht="19.5" customHeight="1">
      <c r="A59" s="33">
        <v>92</v>
      </c>
      <c r="B59" s="46" t="s">
        <v>103</v>
      </c>
      <c r="C59" s="57" t="s">
        <v>60</v>
      </c>
      <c r="D59" s="7">
        <v>712020</v>
      </c>
      <c r="E59" s="7">
        <v>4163325</v>
      </c>
      <c r="F59" s="13"/>
      <c r="G59" s="58">
        <v>37511</v>
      </c>
      <c r="H59" s="7" t="s">
        <v>66</v>
      </c>
      <c r="I59" s="7" t="s">
        <v>67</v>
      </c>
      <c r="J59" s="7" t="s">
        <v>97</v>
      </c>
      <c r="K59" s="46" t="s">
        <v>69</v>
      </c>
      <c r="L59" s="61">
        <v>24.4</v>
      </c>
      <c r="M59" s="11">
        <v>7.04</v>
      </c>
      <c r="N59" s="7">
        <v>5840</v>
      </c>
      <c r="O59" s="46">
        <v>56</v>
      </c>
      <c r="P59" s="72">
        <v>423.84599999999995</v>
      </c>
      <c r="Q59" s="13">
        <v>246.9896</v>
      </c>
      <c r="R59" s="13">
        <v>1441.473</v>
      </c>
      <c r="S59" s="10">
        <v>41.740699999999997</v>
      </c>
      <c r="T59" s="13">
        <v>591.89399999999989</v>
      </c>
      <c r="U59" s="10" t="s">
        <v>383</v>
      </c>
      <c r="V59" s="13">
        <v>3067.134</v>
      </c>
      <c r="W59" s="10" t="s">
        <v>383</v>
      </c>
      <c r="X59" s="13">
        <v>379.95684999999997</v>
      </c>
      <c r="Y59" s="10">
        <v>101.2</v>
      </c>
      <c r="Z59" s="10" t="s">
        <v>383</v>
      </c>
      <c r="AA59" s="172">
        <v>103.6</v>
      </c>
      <c r="AB59" s="178" t="s">
        <v>102</v>
      </c>
      <c r="AC59" s="70">
        <v>1.0603238286287564</v>
      </c>
      <c r="AD59" s="77">
        <v>6397.9377499999991</v>
      </c>
      <c r="AE59" s="24">
        <v>-6.24</v>
      </c>
      <c r="AF59" s="24">
        <v>-33</v>
      </c>
      <c r="AG59" s="81">
        <v>16.920000000000002</v>
      </c>
      <c r="AH59" s="57">
        <v>74</v>
      </c>
      <c r="AJ59" s="7">
        <v>130</v>
      </c>
      <c r="AK59" s="7">
        <v>86</v>
      </c>
      <c r="AL59" s="7">
        <v>95</v>
      </c>
      <c r="AO59" s="7">
        <v>150</v>
      </c>
      <c r="AP59" s="7">
        <v>136</v>
      </c>
      <c r="AQ59" s="7">
        <v>117</v>
      </c>
      <c r="AR59" s="7">
        <v>131</v>
      </c>
      <c r="AS59" s="7">
        <v>90</v>
      </c>
      <c r="AT59" s="7">
        <v>88</v>
      </c>
      <c r="AU59" s="7">
        <v>62</v>
      </c>
      <c r="AW59" s="7">
        <v>-52</v>
      </c>
      <c r="AX59" s="7">
        <v>14</v>
      </c>
      <c r="AY59" s="7">
        <v>7</v>
      </c>
      <c r="AZ59" s="7">
        <v>-23</v>
      </c>
      <c r="BB59" s="7">
        <v>50</v>
      </c>
      <c r="BC59" s="7">
        <v>-15</v>
      </c>
      <c r="BE59" s="7">
        <v>-47</v>
      </c>
      <c r="BF59" s="7">
        <v>131</v>
      </c>
      <c r="BG59" s="7">
        <v>107</v>
      </c>
      <c r="BI59" s="7">
        <v>107</v>
      </c>
      <c r="BJ59" s="7">
        <v>138</v>
      </c>
      <c r="BK59" s="7">
        <v>133</v>
      </c>
      <c r="BL59" s="7">
        <v>138</v>
      </c>
      <c r="BM59" s="7">
        <v>138</v>
      </c>
      <c r="BN59" s="7">
        <v>126</v>
      </c>
      <c r="BO59" s="46">
        <v>136</v>
      </c>
    </row>
    <row r="60" spans="1:67" ht="19.5" customHeight="1">
      <c r="A60" s="33">
        <v>148</v>
      </c>
      <c r="B60" s="46" t="s">
        <v>389</v>
      </c>
      <c r="C60" s="57" t="s">
        <v>60</v>
      </c>
      <c r="D60" s="7">
        <v>710847</v>
      </c>
      <c r="E60" s="7">
        <v>4161587</v>
      </c>
      <c r="F60" s="13">
        <v>0</v>
      </c>
      <c r="G60" s="58">
        <v>37766</v>
      </c>
      <c r="H60" s="7" t="s">
        <v>66</v>
      </c>
      <c r="I60" s="7" t="s">
        <v>67</v>
      </c>
      <c r="J60" s="7" t="s">
        <v>68</v>
      </c>
      <c r="K60" s="46" t="s">
        <v>69</v>
      </c>
      <c r="L60" s="61">
        <v>30.1</v>
      </c>
      <c r="M60" s="11">
        <v>6.43</v>
      </c>
      <c r="N60" s="7">
        <v>46800</v>
      </c>
      <c r="O60" s="46" t="s">
        <v>356</v>
      </c>
      <c r="P60" s="72">
        <v>917.23080000000004</v>
      </c>
      <c r="Q60" s="13">
        <v>1287.09295</v>
      </c>
      <c r="R60" s="13">
        <v>11578.913499999999</v>
      </c>
      <c r="S60" s="13">
        <v>522.34389999999996</v>
      </c>
      <c r="T60" s="13">
        <v>964.11599999999999</v>
      </c>
      <c r="U60" s="10" t="s">
        <v>383</v>
      </c>
      <c r="V60" s="13">
        <v>21378.476999999999</v>
      </c>
      <c r="W60" s="10" t="s">
        <v>383</v>
      </c>
      <c r="X60" s="13">
        <v>2549.6977999999999</v>
      </c>
      <c r="Y60" s="10">
        <v>41.078571428571429</v>
      </c>
      <c r="Z60" s="10">
        <v>61.523000000000003</v>
      </c>
      <c r="AA60" s="172">
        <v>1480</v>
      </c>
      <c r="AB60" s="178" t="s">
        <v>64</v>
      </c>
      <c r="AC60" s="70">
        <v>-0.48335123523093587</v>
      </c>
      <c r="AD60" s="77">
        <v>40781.953521428579</v>
      </c>
      <c r="AE60" s="24">
        <v>1.1200000000000001</v>
      </c>
      <c r="AF60" s="24">
        <v>4</v>
      </c>
      <c r="AG60" s="81">
        <v>-4.9600000000000009</v>
      </c>
      <c r="AH60" s="57">
        <v>107</v>
      </c>
      <c r="AI60" s="7">
        <v>112</v>
      </c>
      <c r="AJ60" s="7">
        <v>157</v>
      </c>
      <c r="AK60" s="7">
        <v>119</v>
      </c>
      <c r="AL60" s="7">
        <v>126</v>
      </c>
      <c r="AN60" s="7">
        <v>145</v>
      </c>
      <c r="AO60" s="7">
        <v>176</v>
      </c>
      <c r="AP60" s="7">
        <v>162</v>
      </c>
      <c r="AQ60" s="7">
        <v>143</v>
      </c>
      <c r="AR60" s="7">
        <v>152</v>
      </c>
      <c r="AS60" s="7">
        <v>121</v>
      </c>
      <c r="AT60" s="7">
        <v>119</v>
      </c>
      <c r="AU60" s="7">
        <v>104</v>
      </c>
      <c r="AV60" s="7">
        <v>190</v>
      </c>
      <c r="AX60" s="7">
        <v>48</v>
      </c>
      <c r="AY60" s="7">
        <v>44</v>
      </c>
      <c r="BA60" s="7">
        <v>102</v>
      </c>
      <c r="BB60" s="7">
        <v>67</v>
      </c>
      <c r="BD60" s="7">
        <v>95</v>
      </c>
      <c r="BE60" s="7">
        <v>88</v>
      </c>
      <c r="BF60" s="7">
        <v>179</v>
      </c>
      <c r="BI60" s="7">
        <v>145</v>
      </c>
      <c r="BJ60" s="7">
        <v>92</v>
      </c>
      <c r="BK60" s="7">
        <v>94</v>
      </c>
      <c r="BL60" s="7">
        <v>92</v>
      </c>
      <c r="BM60" s="7">
        <v>92</v>
      </c>
      <c r="BN60" s="7">
        <v>78</v>
      </c>
      <c r="BO60" s="46">
        <v>86</v>
      </c>
    </row>
    <row r="61" spans="1:67" ht="19.5" customHeight="1">
      <c r="A61" s="33">
        <v>65</v>
      </c>
      <c r="B61" s="46" t="s">
        <v>95</v>
      </c>
      <c r="C61" s="57" t="s">
        <v>60</v>
      </c>
      <c r="D61" s="7">
        <v>710771</v>
      </c>
      <c r="E61" s="7">
        <v>4161629</v>
      </c>
      <c r="F61" s="13">
        <v>12</v>
      </c>
      <c r="G61" s="58">
        <v>37430</v>
      </c>
      <c r="H61" s="7" t="s">
        <v>66</v>
      </c>
      <c r="I61" s="7" t="s">
        <v>67</v>
      </c>
      <c r="J61" s="7" t="s">
        <v>68</v>
      </c>
      <c r="K61" s="46" t="s">
        <v>69</v>
      </c>
      <c r="L61" s="61">
        <v>33.5</v>
      </c>
      <c r="M61" s="11">
        <v>5.82</v>
      </c>
      <c r="N61" s="7">
        <v>58000</v>
      </c>
      <c r="O61" s="46">
        <v>-300</v>
      </c>
      <c r="P61" s="72">
        <v>966.12839999999994</v>
      </c>
      <c r="Q61" s="13">
        <v>1052.9876499999998</v>
      </c>
      <c r="R61" s="13">
        <v>9499.4679999999989</v>
      </c>
      <c r="S61" s="13">
        <v>455.63679999999999</v>
      </c>
      <c r="T61" s="13">
        <v>976.31999999999994</v>
      </c>
      <c r="U61" s="10" t="s">
        <v>383</v>
      </c>
      <c r="V61" s="13">
        <v>17711.8835</v>
      </c>
      <c r="W61" s="10" t="s">
        <v>383</v>
      </c>
      <c r="X61" s="13">
        <v>2399.8285999999998</v>
      </c>
      <c r="Y61" s="10">
        <v>52.858000000000004</v>
      </c>
      <c r="Z61" s="10" t="s">
        <v>383</v>
      </c>
      <c r="AA61" s="10" t="s">
        <v>383</v>
      </c>
      <c r="AB61" s="178" t="s">
        <v>64</v>
      </c>
      <c r="AC61" s="70">
        <v>-1.0432680772409391</v>
      </c>
      <c r="AD61" s="77">
        <v>33115.110949999995</v>
      </c>
      <c r="AE61" s="24" t="s">
        <v>64</v>
      </c>
      <c r="AF61" s="24" t="s">
        <v>64</v>
      </c>
      <c r="AG61" s="81" t="s">
        <v>64</v>
      </c>
      <c r="AH61" s="57"/>
      <c r="BO61" s="46"/>
    </row>
    <row r="62" spans="1:67" ht="19.5" customHeight="1">
      <c r="A62" s="33">
        <v>146</v>
      </c>
      <c r="B62" s="46" t="s">
        <v>95</v>
      </c>
      <c r="C62" s="57" t="s">
        <v>60</v>
      </c>
      <c r="D62" s="7">
        <v>710771</v>
      </c>
      <c r="E62" s="7">
        <v>4161629</v>
      </c>
      <c r="F62" s="13">
        <v>12</v>
      </c>
      <c r="G62" s="58">
        <v>37766</v>
      </c>
      <c r="H62" s="7" t="s">
        <v>66</v>
      </c>
      <c r="I62" s="7" t="s">
        <v>67</v>
      </c>
      <c r="J62" s="7" t="s">
        <v>68</v>
      </c>
      <c r="K62" s="46" t="s">
        <v>69</v>
      </c>
      <c r="L62" s="61">
        <v>32.1</v>
      </c>
      <c r="M62" s="11">
        <v>5.98</v>
      </c>
      <c r="N62" s="7">
        <v>30100</v>
      </c>
      <c r="O62" s="46" t="s">
        <v>356</v>
      </c>
      <c r="P62" s="72">
        <v>821.23919999999987</v>
      </c>
      <c r="Q62" s="13">
        <v>1073.7727</v>
      </c>
      <c r="R62" s="13">
        <v>10039.5031</v>
      </c>
      <c r="S62" s="13">
        <v>449.78529999999995</v>
      </c>
      <c r="T62" s="13">
        <v>1034.289</v>
      </c>
      <c r="U62" s="10" t="s">
        <v>383</v>
      </c>
      <c r="V62" s="13">
        <v>17489.966500000002</v>
      </c>
      <c r="W62" s="10" t="s">
        <v>383</v>
      </c>
      <c r="X62" s="13">
        <v>2121.70595</v>
      </c>
      <c r="Y62" s="10">
        <v>51.964285714285715</v>
      </c>
      <c r="Z62" s="10">
        <v>51.136000000000003</v>
      </c>
      <c r="AA62" s="172">
        <v>1602</v>
      </c>
      <c r="AB62" s="178" t="s">
        <v>64</v>
      </c>
      <c r="AC62" s="70">
        <v>4.0723302385979094</v>
      </c>
      <c r="AD62" s="77">
        <v>34736.964035714285</v>
      </c>
      <c r="AE62" s="24">
        <v>-0.08</v>
      </c>
      <c r="AF62" s="24">
        <v>-4</v>
      </c>
      <c r="AG62" s="81">
        <v>-3.36</v>
      </c>
      <c r="AH62" s="57">
        <v>106</v>
      </c>
      <c r="AI62" s="7">
        <v>112</v>
      </c>
      <c r="AJ62" s="7">
        <v>157</v>
      </c>
      <c r="AK62" s="7">
        <v>118</v>
      </c>
      <c r="AL62" s="7">
        <v>125</v>
      </c>
      <c r="AN62" s="7">
        <v>145</v>
      </c>
      <c r="AO62" s="7">
        <v>175</v>
      </c>
      <c r="AP62" s="7">
        <v>162</v>
      </c>
      <c r="AQ62" s="7">
        <v>142</v>
      </c>
      <c r="AR62" s="7">
        <v>151</v>
      </c>
      <c r="AS62" s="7">
        <v>121</v>
      </c>
      <c r="AT62" s="7">
        <v>118</v>
      </c>
      <c r="AU62" s="7">
        <v>103</v>
      </c>
      <c r="AV62" s="7">
        <v>185</v>
      </c>
      <c r="AX62" s="7">
        <v>51</v>
      </c>
      <c r="AY62" s="7">
        <v>48</v>
      </c>
      <c r="BA62" s="7">
        <v>114</v>
      </c>
      <c r="BB62" s="7">
        <v>74</v>
      </c>
      <c r="BD62" s="7">
        <v>105</v>
      </c>
      <c r="BE62" s="7">
        <v>87</v>
      </c>
      <c r="BF62" s="7">
        <v>177</v>
      </c>
      <c r="BI62" s="7">
        <v>145</v>
      </c>
      <c r="BJ62" s="7">
        <v>103</v>
      </c>
      <c r="BK62" s="7">
        <v>103</v>
      </c>
      <c r="BL62" s="7">
        <v>103</v>
      </c>
      <c r="BM62" s="7">
        <v>103</v>
      </c>
      <c r="BN62" s="7">
        <v>89</v>
      </c>
      <c r="BO62" s="46">
        <v>97</v>
      </c>
    </row>
    <row r="63" spans="1:67" ht="19.5" customHeight="1">
      <c r="A63" s="33">
        <v>147</v>
      </c>
      <c r="B63" s="46" t="s">
        <v>96</v>
      </c>
      <c r="C63" s="57" t="s">
        <v>60</v>
      </c>
      <c r="D63" s="7">
        <v>710778</v>
      </c>
      <c r="E63" s="7">
        <v>4161543</v>
      </c>
      <c r="F63" s="13">
        <v>8</v>
      </c>
      <c r="G63" s="58">
        <v>37766</v>
      </c>
      <c r="H63" s="7" t="s">
        <v>66</v>
      </c>
      <c r="I63" s="7" t="s">
        <v>67</v>
      </c>
      <c r="J63" s="7" t="s">
        <v>68</v>
      </c>
      <c r="K63" s="46" t="s">
        <v>69</v>
      </c>
      <c r="L63" s="61">
        <v>33.1</v>
      </c>
      <c r="M63" s="11">
        <v>5.98</v>
      </c>
      <c r="N63" s="7">
        <v>46000</v>
      </c>
      <c r="O63" s="46" t="s">
        <v>356</v>
      </c>
      <c r="P63" s="72">
        <v>1026.048</v>
      </c>
      <c r="Q63" s="13">
        <v>1349.6912</v>
      </c>
      <c r="R63" s="13">
        <v>11712.025599999999</v>
      </c>
      <c r="S63" s="13">
        <v>554.33209999999997</v>
      </c>
      <c r="T63" s="13">
        <v>1037.3399999999999</v>
      </c>
      <c r="U63" s="10" t="s">
        <v>383</v>
      </c>
      <c r="V63" s="13">
        <v>22033.947499999998</v>
      </c>
      <c r="W63" s="10" t="s">
        <v>383</v>
      </c>
      <c r="X63" s="13">
        <v>2597.25245</v>
      </c>
      <c r="Y63" s="10">
        <v>46.373571428571431</v>
      </c>
      <c r="Z63" s="10">
        <v>67.116</v>
      </c>
      <c r="AA63" s="172">
        <v>1736</v>
      </c>
      <c r="AB63" s="178" t="s">
        <v>64</v>
      </c>
      <c r="AC63" s="70">
        <v>-0.97641656571225721</v>
      </c>
      <c r="AD63" s="77">
        <v>42161.862421428566</v>
      </c>
      <c r="AE63" s="24">
        <v>1.33</v>
      </c>
      <c r="AF63" s="24">
        <v>5</v>
      </c>
      <c r="AG63" s="81">
        <v>-5.6400000000000006</v>
      </c>
      <c r="AH63" s="57">
        <v>111</v>
      </c>
      <c r="AI63" s="7">
        <v>116</v>
      </c>
      <c r="AJ63" s="7">
        <v>160</v>
      </c>
      <c r="AK63" s="7">
        <v>123</v>
      </c>
      <c r="AL63" s="7">
        <v>129</v>
      </c>
      <c r="AN63" s="7">
        <v>148</v>
      </c>
      <c r="AO63" s="7">
        <v>179</v>
      </c>
      <c r="AP63" s="7">
        <v>165</v>
      </c>
      <c r="AQ63" s="7">
        <v>146</v>
      </c>
      <c r="AR63" s="7">
        <v>154</v>
      </c>
      <c r="AS63" s="7">
        <v>125</v>
      </c>
      <c r="AT63" s="7">
        <v>122</v>
      </c>
      <c r="AU63" s="7">
        <v>105</v>
      </c>
      <c r="AV63" s="7">
        <v>192</v>
      </c>
      <c r="AX63" s="7">
        <v>51</v>
      </c>
      <c r="AY63" s="7">
        <v>48</v>
      </c>
      <c r="BA63" s="7">
        <v>110</v>
      </c>
      <c r="BB63" s="7">
        <v>72</v>
      </c>
      <c r="BD63" s="7">
        <v>102</v>
      </c>
      <c r="BE63" s="7">
        <v>89</v>
      </c>
      <c r="BF63" s="7">
        <v>181</v>
      </c>
      <c r="BI63" s="7">
        <v>148</v>
      </c>
      <c r="BJ63" s="7">
        <v>97</v>
      </c>
      <c r="BK63" s="7">
        <v>98</v>
      </c>
      <c r="BL63" s="7">
        <v>98</v>
      </c>
      <c r="BM63" s="7">
        <v>98</v>
      </c>
      <c r="BN63" s="7">
        <v>83</v>
      </c>
      <c r="BO63" s="46">
        <v>91</v>
      </c>
    </row>
    <row r="64" spans="1:67" ht="19.5" customHeight="1">
      <c r="A64" s="33">
        <v>17</v>
      </c>
      <c r="B64" s="46" t="s">
        <v>70</v>
      </c>
      <c r="C64" s="57" t="s">
        <v>60</v>
      </c>
      <c r="D64" s="7">
        <v>710771</v>
      </c>
      <c r="E64" s="7">
        <v>4161629</v>
      </c>
      <c r="F64" s="13">
        <v>12</v>
      </c>
      <c r="G64" s="58">
        <v>36860</v>
      </c>
      <c r="H64" s="7" t="s">
        <v>66</v>
      </c>
      <c r="I64" s="7" t="s">
        <v>67</v>
      </c>
      <c r="J64" s="7" t="s">
        <v>68</v>
      </c>
      <c r="K64" s="46" t="s">
        <v>69</v>
      </c>
      <c r="L64" s="61">
        <v>29.7</v>
      </c>
      <c r="M64" s="11">
        <v>5.8</v>
      </c>
      <c r="N64" s="7">
        <v>48000</v>
      </c>
      <c r="O64" s="46">
        <v>-250</v>
      </c>
      <c r="P64" s="72">
        <v>878.75400000000002</v>
      </c>
      <c r="Q64" s="13">
        <v>1154.9680999999998</v>
      </c>
      <c r="R64" s="13">
        <v>10279.2888</v>
      </c>
      <c r="S64" s="13">
        <v>452.90609999999998</v>
      </c>
      <c r="T64" s="13">
        <v>1070.9010000000001</v>
      </c>
      <c r="U64" s="10" t="s">
        <v>383</v>
      </c>
      <c r="V64" s="13">
        <v>19329.112500000003</v>
      </c>
      <c r="W64" s="10" t="s">
        <v>383</v>
      </c>
      <c r="X64" s="13">
        <v>2496.8592999999996</v>
      </c>
      <c r="Y64" s="10">
        <v>51.06428571428571</v>
      </c>
      <c r="Z64" s="10" t="s">
        <v>383</v>
      </c>
      <c r="AA64" s="10" t="s">
        <v>383</v>
      </c>
      <c r="AB64" s="178" t="s">
        <v>64</v>
      </c>
      <c r="AC64" s="70">
        <v>-2.8340949207344144</v>
      </c>
      <c r="AD64" s="77">
        <v>35713.854085714287</v>
      </c>
      <c r="AE64" s="24">
        <v>0.72</v>
      </c>
      <c r="AF64" s="24">
        <v>2</v>
      </c>
      <c r="AG64" s="81">
        <v>-3.76</v>
      </c>
      <c r="AH64" s="57"/>
      <c r="BO64" s="46"/>
    </row>
    <row r="65" spans="1:67" ht="19.5" customHeight="1">
      <c r="A65" s="33">
        <v>16</v>
      </c>
      <c r="B65" s="46" t="s">
        <v>65</v>
      </c>
      <c r="C65" s="57" t="s">
        <v>60</v>
      </c>
      <c r="D65" s="7">
        <v>710771</v>
      </c>
      <c r="E65" s="7">
        <v>4161629</v>
      </c>
      <c r="F65" s="13">
        <v>12</v>
      </c>
      <c r="G65" s="58">
        <v>36860</v>
      </c>
      <c r="H65" s="7" t="s">
        <v>66</v>
      </c>
      <c r="I65" s="7" t="s">
        <v>67</v>
      </c>
      <c r="J65" s="7" t="s">
        <v>68</v>
      </c>
      <c r="K65" s="46" t="s">
        <v>69</v>
      </c>
      <c r="L65" s="61">
        <v>30</v>
      </c>
      <c r="M65" s="11">
        <v>6</v>
      </c>
      <c r="N65" s="7">
        <v>23300</v>
      </c>
      <c r="O65" s="46">
        <v>-250</v>
      </c>
      <c r="P65" s="72">
        <v>466.93200000000002</v>
      </c>
      <c r="Q65" s="13">
        <v>520.35554999999999</v>
      </c>
      <c r="R65" s="13">
        <v>4394.5384999999997</v>
      </c>
      <c r="S65" s="13">
        <v>214.55499999999998</v>
      </c>
      <c r="T65" s="13">
        <v>982.42200000000003</v>
      </c>
      <c r="U65" s="10" t="s">
        <v>383</v>
      </c>
      <c r="V65" s="13">
        <v>8038.9965000000011</v>
      </c>
      <c r="W65" s="10">
        <v>37.51605</v>
      </c>
      <c r="X65" s="13">
        <v>1097.1193999999998</v>
      </c>
      <c r="Y65" s="10">
        <v>81.278571428571439</v>
      </c>
      <c r="Z65" s="10" t="s">
        <v>383</v>
      </c>
      <c r="AA65" s="10" t="s">
        <v>383</v>
      </c>
      <c r="AB65" s="178">
        <v>0.04</v>
      </c>
      <c r="AC65" s="70">
        <v>-1.3438548409960804</v>
      </c>
      <c r="AD65" s="77">
        <v>15833.753571428573</v>
      </c>
      <c r="AE65" s="24">
        <v>-3.5</v>
      </c>
      <c r="AF65" s="24">
        <v>-20</v>
      </c>
      <c r="AG65" s="81">
        <v>8</v>
      </c>
      <c r="AH65" s="57"/>
      <c r="BO65" s="46"/>
    </row>
    <row r="66" spans="1:67" ht="19.5" customHeight="1">
      <c r="A66" s="33">
        <v>97</v>
      </c>
      <c r="B66" s="46" t="s">
        <v>105</v>
      </c>
      <c r="C66" s="57" t="s">
        <v>60</v>
      </c>
      <c r="D66" s="7">
        <v>707634</v>
      </c>
      <c r="E66" s="7">
        <v>4168173</v>
      </c>
      <c r="G66" s="58">
        <v>37511</v>
      </c>
      <c r="H66" s="7" t="s">
        <v>66</v>
      </c>
      <c r="I66" s="7" t="s">
        <v>67</v>
      </c>
      <c r="J66" s="7" t="s">
        <v>68</v>
      </c>
      <c r="K66" s="46" t="s">
        <v>69</v>
      </c>
      <c r="L66" s="61">
        <v>26</v>
      </c>
      <c r="M66" s="11">
        <v>7.35</v>
      </c>
      <c r="N66" s="7">
        <v>2830</v>
      </c>
      <c r="O66" s="46">
        <v>96</v>
      </c>
      <c r="P66" s="61">
        <v>83.767199999999988</v>
      </c>
      <c r="Q66" s="10">
        <v>87.272899999999993</v>
      </c>
      <c r="R66" s="13">
        <v>491.7561</v>
      </c>
      <c r="S66" s="10">
        <v>30.037699999999997</v>
      </c>
      <c r="T66" s="13">
        <v>353.91599999999994</v>
      </c>
      <c r="U66" s="10">
        <v>0.51300000000000001</v>
      </c>
      <c r="V66" s="13">
        <v>899.721</v>
      </c>
      <c r="W66" s="10">
        <v>2.97648</v>
      </c>
      <c r="X66" s="13">
        <v>100.87349999999999</v>
      </c>
      <c r="Y66" s="10">
        <v>89.24</v>
      </c>
      <c r="Z66" s="10" t="s">
        <v>383</v>
      </c>
      <c r="AA66" s="172">
        <v>76.569999999999993</v>
      </c>
      <c r="AB66" s="178" t="s">
        <v>64</v>
      </c>
      <c r="AC66" s="70">
        <v>0.57443752991862196</v>
      </c>
      <c r="AD66" s="77">
        <v>2216.7204499999998</v>
      </c>
      <c r="AE66" s="24">
        <v>-6.52</v>
      </c>
      <c r="AF66" s="24">
        <v>-34</v>
      </c>
      <c r="AG66" s="81">
        <v>18.159999999999997</v>
      </c>
      <c r="AH66" s="57">
        <v>133</v>
      </c>
      <c r="AI66" s="7">
        <v>136</v>
      </c>
      <c r="AJ66" s="7">
        <v>178</v>
      </c>
      <c r="AK66" s="7">
        <v>145</v>
      </c>
      <c r="AL66" s="7">
        <v>150</v>
      </c>
      <c r="AN66" s="7">
        <v>166</v>
      </c>
      <c r="AO66" s="7">
        <v>196</v>
      </c>
      <c r="AP66" s="7">
        <v>182</v>
      </c>
      <c r="AQ66" s="7">
        <v>163</v>
      </c>
      <c r="AR66" s="7">
        <v>169</v>
      </c>
      <c r="AS66" s="7">
        <v>146</v>
      </c>
      <c r="AT66" s="7">
        <v>143</v>
      </c>
      <c r="AU66" s="7">
        <v>66</v>
      </c>
      <c r="AW66" s="7">
        <v>-60</v>
      </c>
      <c r="AX66" s="7">
        <v>18</v>
      </c>
      <c r="AY66" s="7">
        <v>11</v>
      </c>
      <c r="AZ66" s="7">
        <v>0</v>
      </c>
      <c r="BB66" s="7">
        <v>74</v>
      </c>
      <c r="BC66" s="7">
        <v>8</v>
      </c>
      <c r="BE66" s="7">
        <v>-41</v>
      </c>
      <c r="BF66" s="7">
        <v>161</v>
      </c>
      <c r="BI66" s="7">
        <v>166</v>
      </c>
      <c r="BJ66" s="7">
        <v>131</v>
      </c>
      <c r="BK66" s="7">
        <v>127</v>
      </c>
      <c r="BL66" s="7">
        <v>131</v>
      </c>
      <c r="BM66" s="7">
        <v>131</v>
      </c>
      <c r="BN66" s="7">
        <v>119</v>
      </c>
      <c r="BO66" s="46">
        <v>128</v>
      </c>
    </row>
    <row r="67" spans="1:67" ht="19.5" customHeight="1">
      <c r="A67" s="33">
        <v>19</v>
      </c>
      <c r="B67" s="46" t="s">
        <v>72</v>
      </c>
      <c r="C67" s="57" t="s">
        <v>60</v>
      </c>
      <c r="D67" s="7">
        <v>708237</v>
      </c>
      <c r="E67" s="7">
        <v>4168270</v>
      </c>
      <c r="F67" s="13">
        <v>2</v>
      </c>
      <c r="G67" s="58">
        <v>36860</v>
      </c>
      <c r="H67" s="7" t="s">
        <v>66</v>
      </c>
      <c r="I67" s="7" t="s">
        <v>67</v>
      </c>
      <c r="J67" s="7" t="s">
        <v>68</v>
      </c>
      <c r="K67" s="46" t="s">
        <v>69</v>
      </c>
      <c r="L67" s="61">
        <v>24.6</v>
      </c>
      <c r="M67" s="11">
        <v>6.42</v>
      </c>
      <c r="N67" s="7">
        <v>34700</v>
      </c>
      <c r="O67" s="46">
        <v>150</v>
      </c>
      <c r="P67" s="72">
        <v>743.08319999999992</v>
      </c>
      <c r="Q67" s="13">
        <v>840.51825000000008</v>
      </c>
      <c r="R67" s="13">
        <v>7475.8881999999994</v>
      </c>
      <c r="S67" s="13">
        <v>263.70759999999996</v>
      </c>
      <c r="T67" s="13">
        <v>1168.5329999999999</v>
      </c>
      <c r="U67" s="10" t="s">
        <v>383</v>
      </c>
      <c r="V67" s="13">
        <v>13734.393500000002</v>
      </c>
      <c r="W67" s="10" t="s">
        <v>383</v>
      </c>
      <c r="X67" s="13">
        <v>1722.05475</v>
      </c>
      <c r="Y67" s="10">
        <v>70.2</v>
      </c>
      <c r="Z67" s="10" t="s">
        <v>383</v>
      </c>
      <c r="AA67" s="173" t="s">
        <v>383</v>
      </c>
      <c r="AB67" s="178">
        <v>0.12</v>
      </c>
      <c r="AC67" s="70">
        <v>-0.96752214399273007</v>
      </c>
      <c r="AD67" s="77">
        <v>26018.498499999998</v>
      </c>
      <c r="AE67" s="24">
        <v>-1.03</v>
      </c>
      <c r="AF67" s="24">
        <v>-7</v>
      </c>
      <c r="AG67" s="81">
        <v>1.2400000000000002</v>
      </c>
      <c r="AH67" s="57"/>
      <c r="BO67" s="46"/>
    </row>
    <row r="68" spans="1:67" ht="19.5" customHeight="1">
      <c r="A68" s="33">
        <v>63</v>
      </c>
      <c r="B68" s="46" t="s">
        <v>72</v>
      </c>
      <c r="C68" s="57" t="s">
        <v>60</v>
      </c>
      <c r="D68" s="7">
        <v>708237</v>
      </c>
      <c r="E68" s="7">
        <v>4168270</v>
      </c>
      <c r="F68" s="13">
        <v>2</v>
      </c>
      <c r="G68" s="58">
        <v>37429</v>
      </c>
      <c r="H68" s="7" t="s">
        <v>66</v>
      </c>
      <c r="I68" s="7" t="s">
        <v>67</v>
      </c>
      <c r="J68" s="7" t="s">
        <v>68</v>
      </c>
      <c r="K68" s="46" t="s">
        <v>69</v>
      </c>
      <c r="L68" s="61">
        <v>30.1</v>
      </c>
      <c r="M68" s="11">
        <v>6.09</v>
      </c>
      <c r="N68" s="7">
        <v>50000</v>
      </c>
      <c r="O68" s="46">
        <v>-250</v>
      </c>
      <c r="P68" s="72">
        <v>1108.0116</v>
      </c>
      <c r="Q68" s="13">
        <v>1075.1097500000001</v>
      </c>
      <c r="R68" s="13">
        <v>10039.043299999999</v>
      </c>
      <c r="S68" s="13">
        <v>383.4683</v>
      </c>
      <c r="T68" s="13">
        <v>1696.356</v>
      </c>
      <c r="U68" s="10" t="s">
        <v>383</v>
      </c>
      <c r="V68" s="13">
        <v>18316.306</v>
      </c>
      <c r="W68" s="10" t="s">
        <v>383</v>
      </c>
      <c r="X68" s="13">
        <v>2187.9942499999997</v>
      </c>
      <c r="Y68" s="10">
        <v>83.930800000000005</v>
      </c>
      <c r="Z68" s="10" t="s">
        <v>383</v>
      </c>
      <c r="AA68" s="10" t="s">
        <v>383</v>
      </c>
      <c r="AB68" s="178" t="s">
        <v>64</v>
      </c>
      <c r="AC68" s="70">
        <v>3.558507799065469E-2</v>
      </c>
      <c r="AD68" s="77">
        <v>34890.22</v>
      </c>
      <c r="AE68" s="24" t="s">
        <v>64</v>
      </c>
      <c r="AF68" s="24" t="s">
        <v>64</v>
      </c>
      <c r="AG68" s="81" t="s">
        <v>64</v>
      </c>
      <c r="AH68" s="57"/>
      <c r="BO68" s="46"/>
    </row>
    <row r="69" spans="1:67" ht="19.5" customHeight="1">
      <c r="A69" s="33">
        <v>252</v>
      </c>
      <c r="B69" s="46" t="s">
        <v>174</v>
      </c>
      <c r="C69" s="57" t="s">
        <v>60</v>
      </c>
      <c r="D69" s="7">
        <v>710626</v>
      </c>
      <c r="E69" s="7">
        <v>4162417</v>
      </c>
      <c r="F69" s="13">
        <v>61.2</v>
      </c>
      <c r="G69" s="58">
        <v>38272</v>
      </c>
      <c r="H69" s="7" t="s">
        <v>66</v>
      </c>
      <c r="I69" s="7" t="s">
        <v>67</v>
      </c>
      <c r="J69" s="7" t="s">
        <v>68</v>
      </c>
      <c r="K69" s="46" t="s">
        <v>69</v>
      </c>
      <c r="L69" s="61">
        <v>25.7</v>
      </c>
      <c r="M69" s="11">
        <v>6.14</v>
      </c>
      <c r="N69" s="7">
        <v>2590</v>
      </c>
      <c r="O69" s="46">
        <v>213</v>
      </c>
      <c r="P69" s="72">
        <v>192.96515999999997</v>
      </c>
      <c r="Q69" s="10">
        <v>63.680044999999993</v>
      </c>
      <c r="R69" s="13">
        <v>313.3537</v>
      </c>
      <c r="S69" s="10">
        <v>54.848059999999997</v>
      </c>
      <c r="T69" s="13">
        <v>753.59699999999998</v>
      </c>
      <c r="U69" s="10">
        <v>8.7400000000000005E-2</v>
      </c>
      <c r="V69" s="13">
        <v>605.13150000000007</v>
      </c>
      <c r="W69" s="10">
        <v>55.498950000000001</v>
      </c>
      <c r="X69" s="10">
        <v>53.059460999999999</v>
      </c>
      <c r="Y69" s="10">
        <v>120.50431933347907</v>
      </c>
      <c r="Z69" s="10">
        <v>1.5900100000000001</v>
      </c>
      <c r="AA69" s="172">
        <v>210</v>
      </c>
      <c r="AB69" s="178" t="s">
        <v>64</v>
      </c>
      <c r="AC69" s="70">
        <v>-4.9429583390407572</v>
      </c>
      <c r="AD69" s="77">
        <v>2424.5256053334788</v>
      </c>
      <c r="AE69" s="24">
        <v>-6.5336827869144072</v>
      </c>
      <c r="AF69" s="24">
        <v>-39.678956899999989</v>
      </c>
      <c r="AG69" s="81">
        <v>12.590505395315269</v>
      </c>
      <c r="AH69" s="57">
        <v>260</v>
      </c>
      <c r="AI69" s="7">
        <v>251</v>
      </c>
      <c r="AJ69" s="7">
        <v>270</v>
      </c>
      <c r="AK69" s="7">
        <v>269</v>
      </c>
      <c r="AM69" s="7">
        <v>264</v>
      </c>
      <c r="AN69" s="7">
        <v>256</v>
      </c>
      <c r="AO69" s="7">
        <v>281</v>
      </c>
      <c r="AP69" s="7">
        <v>270</v>
      </c>
      <c r="AQ69" s="7">
        <v>258</v>
      </c>
      <c r="AR69" s="7">
        <v>260</v>
      </c>
      <c r="AS69" s="7">
        <v>262</v>
      </c>
      <c r="AT69" s="7">
        <v>257</v>
      </c>
      <c r="AU69" s="7">
        <v>85</v>
      </c>
      <c r="AV69" s="7">
        <v>137</v>
      </c>
      <c r="AX69" s="7">
        <v>39</v>
      </c>
      <c r="AY69" s="7">
        <v>34</v>
      </c>
      <c r="AZ69" s="7">
        <v>56</v>
      </c>
      <c r="BB69" s="7">
        <v>129</v>
      </c>
      <c r="BC69" s="7">
        <v>66</v>
      </c>
      <c r="BE69" s="7">
        <v>-43</v>
      </c>
      <c r="BF69" s="7">
        <v>203</v>
      </c>
      <c r="BI69" s="7">
        <v>256</v>
      </c>
      <c r="BJ69" s="7">
        <v>148</v>
      </c>
      <c r="BK69" s="7">
        <v>142</v>
      </c>
      <c r="BL69" s="7">
        <v>148</v>
      </c>
      <c r="BM69" s="7">
        <v>148</v>
      </c>
      <c r="BN69" s="7">
        <v>137</v>
      </c>
      <c r="BO69" s="46">
        <v>147</v>
      </c>
    </row>
    <row r="70" spans="1:67" ht="19.5" customHeight="1">
      <c r="A70" s="33">
        <v>581</v>
      </c>
      <c r="B70" s="46" t="s">
        <v>254</v>
      </c>
      <c r="C70" s="57" t="s">
        <v>108</v>
      </c>
      <c r="D70" s="7">
        <v>268208</v>
      </c>
      <c r="E70" s="7">
        <v>4064967</v>
      </c>
      <c r="F70" s="13">
        <v>0</v>
      </c>
      <c r="G70" s="58">
        <v>41436</v>
      </c>
      <c r="I70" s="7" t="s">
        <v>118</v>
      </c>
      <c r="J70" s="7" t="s">
        <v>97</v>
      </c>
      <c r="K70" s="46" t="s">
        <v>69</v>
      </c>
      <c r="L70" s="61" t="s">
        <v>255</v>
      </c>
      <c r="M70" s="11">
        <v>6.09</v>
      </c>
      <c r="N70" s="7">
        <v>38500</v>
      </c>
      <c r="O70" s="46">
        <v>37</v>
      </c>
      <c r="P70" s="72">
        <v>985.47100799999987</v>
      </c>
      <c r="Q70" s="13">
        <v>892.17821549999985</v>
      </c>
      <c r="R70" s="13">
        <v>8992.4856229999987</v>
      </c>
      <c r="S70" s="13">
        <v>438.42558799999995</v>
      </c>
      <c r="T70" s="13">
        <v>234.92699999999999</v>
      </c>
      <c r="U70" s="10" t="s">
        <v>383</v>
      </c>
      <c r="V70" s="13">
        <v>16694.900990000002</v>
      </c>
      <c r="W70" s="10" t="s">
        <v>383</v>
      </c>
      <c r="X70" s="13">
        <v>2323.5442164999995</v>
      </c>
      <c r="Y70" s="10">
        <v>48.759492605571495</v>
      </c>
      <c r="Z70" s="10" t="s">
        <v>383</v>
      </c>
      <c r="AA70" s="172">
        <v>2455.3473269470101</v>
      </c>
      <c r="AB70" s="178">
        <v>1.1100000000000001</v>
      </c>
      <c r="AC70" s="70">
        <v>0.34303130950202898</v>
      </c>
      <c r="AD70" s="77">
        <v>33069.604807879528</v>
      </c>
      <c r="AE70" s="24" t="s">
        <v>64</v>
      </c>
      <c r="AF70" s="24" t="s">
        <v>64</v>
      </c>
      <c r="AG70" s="81" t="s">
        <v>64</v>
      </c>
      <c r="AH70" s="57">
        <v>113</v>
      </c>
      <c r="AI70" s="7">
        <v>118</v>
      </c>
      <c r="AJ70" s="7">
        <v>162</v>
      </c>
      <c r="AK70" s="7">
        <v>125</v>
      </c>
      <c r="AL70" s="7">
        <v>132</v>
      </c>
      <c r="AN70" s="7">
        <v>150</v>
      </c>
      <c r="AO70" s="7">
        <v>181</v>
      </c>
      <c r="AP70" s="7">
        <v>167</v>
      </c>
      <c r="AQ70" s="7">
        <v>147</v>
      </c>
      <c r="AR70" s="7">
        <v>156</v>
      </c>
      <c r="AS70" s="7">
        <v>127</v>
      </c>
      <c r="AT70" s="7">
        <v>125</v>
      </c>
      <c r="AU70" s="7">
        <v>105</v>
      </c>
      <c r="AV70" s="7">
        <v>190</v>
      </c>
      <c r="AX70" s="7">
        <v>62</v>
      </c>
      <c r="AY70" s="7">
        <v>61</v>
      </c>
      <c r="BA70" s="7">
        <v>146</v>
      </c>
      <c r="BB70" s="7">
        <v>93</v>
      </c>
      <c r="BD70" s="7">
        <v>134</v>
      </c>
      <c r="BE70" s="7">
        <v>88</v>
      </c>
      <c r="BF70" s="7">
        <v>178</v>
      </c>
      <c r="BI70" s="7">
        <v>150</v>
      </c>
      <c r="BJ70" s="7">
        <v>100</v>
      </c>
      <c r="BK70" s="7">
        <v>101</v>
      </c>
      <c r="BL70" s="7">
        <v>100</v>
      </c>
      <c r="BM70" s="7">
        <v>100</v>
      </c>
      <c r="BN70" s="7">
        <v>86</v>
      </c>
      <c r="BO70" s="46">
        <v>94</v>
      </c>
    </row>
    <row r="71" spans="1:67" ht="19.5" customHeight="1">
      <c r="A71" s="33">
        <v>297</v>
      </c>
      <c r="B71" s="46" t="s">
        <v>179</v>
      </c>
      <c r="C71" s="57" t="s">
        <v>108</v>
      </c>
      <c r="D71" s="7">
        <v>275242</v>
      </c>
      <c r="E71" s="7">
        <v>4063615</v>
      </c>
      <c r="F71" s="13">
        <v>11</v>
      </c>
      <c r="G71" s="58">
        <v>38760</v>
      </c>
      <c r="I71" s="7" t="s">
        <v>118</v>
      </c>
      <c r="J71" s="7" t="s">
        <v>97</v>
      </c>
      <c r="K71" s="46" t="s">
        <v>69</v>
      </c>
      <c r="L71" s="61">
        <v>38</v>
      </c>
      <c r="M71" s="11">
        <v>6.66</v>
      </c>
      <c r="N71" s="7">
        <v>8900</v>
      </c>
      <c r="O71" s="46" t="s">
        <v>356</v>
      </c>
      <c r="P71" s="72">
        <v>321.84239999999994</v>
      </c>
      <c r="Q71" s="10">
        <v>36.464999999999996</v>
      </c>
      <c r="R71" s="13">
        <v>1747.6997999999999</v>
      </c>
      <c r="S71" s="13">
        <v>388.92970000000003</v>
      </c>
      <c r="T71" s="13">
        <v>366.12</v>
      </c>
      <c r="U71" s="10" t="s">
        <v>383</v>
      </c>
      <c r="V71" s="13">
        <v>3302.6992500000006</v>
      </c>
      <c r="W71" s="10">
        <v>12.402000000000001</v>
      </c>
      <c r="X71" s="13">
        <v>160.91725</v>
      </c>
      <c r="Y71" s="10">
        <v>168.85714285714283</v>
      </c>
      <c r="Z71" s="10">
        <v>7.6624100000000004</v>
      </c>
      <c r="AA71" s="172">
        <v>3958</v>
      </c>
      <c r="AB71" s="178" t="s">
        <v>64</v>
      </c>
      <c r="AC71" s="70">
        <v>2.2477318123841781</v>
      </c>
      <c r="AD71" s="77">
        <v>10475.552952857144</v>
      </c>
      <c r="AE71" s="24">
        <v>-4.5</v>
      </c>
      <c r="AF71" s="24">
        <v>-26</v>
      </c>
      <c r="AG71" s="81">
        <v>10</v>
      </c>
      <c r="AH71" s="57">
        <v>301</v>
      </c>
      <c r="AJ71" s="7">
        <v>297</v>
      </c>
      <c r="AK71" s="7">
        <v>308</v>
      </c>
      <c r="AM71" s="7">
        <v>288</v>
      </c>
      <c r="AO71" s="7">
        <v>305</v>
      </c>
      <c r="AP71" s="7">
        <v>295</v>
      </c>
      <c r="AQ71" s="7">
        <v>288</v>
      </c>
      <c r="AR71" s="7">
        <v>289</v>
      </c>
      <c r="AS71" s="7">
        <v>298</v>
      </c>
      <c r="AT71" s="7">
        <v>293</v>
      </c>
      <c r="AU71" s="7">
        <v>152</v>
      </c>
      <c r="AV71" s="7">
        <v>351</v>
      </c>
      <c r="AX71" s="7">
        <v>116</v>
      </c>
      <c r="AY71" s="7">
        <v>124</v>
      </c>
      <c r="AZ71" s="7">
        <v>126</v>
      </c>
      <c r="BB71" s="7">
        <v>191</v>
      </c>
      <c r="BC71" s="7">
        <v>136</v>
      </c>
      <c r="BE71" s="7">
        <v>-7</v>
      </c>
      <c r="BF71" s="7">
        <v>250</v>
      </c>
      <c r="BG71" s="7">
        <v>211</v>
      </c>
      <c r="BI71" s="7">
        <v>211</v>
      </c>
      <c r="BJ71" s="7">
        <v>169</v>
      </c>
      <c r="BK71" s="7">
        <v>159</v>
      </c>
      <c r="BL71" s="7">
        <v>169</v>
      </c>
      <c r="BM71" s="7">
        <v>169</v>
      </c>
      <c r="BN71" s="7">
        <v>159</v>
      </c>
      <c r="BO71" s="46">
        <v>170</v>
      </c>
    </row>
    <row r="72" spans="1:67" ht="19.5" customHeight="1">
      <c r="A72" s="33">
        <v>298</v>
      </c>
      <c r="B72" s="46" t="s">
        <v>180</v>
      </c>
      <c r="C72" s="57" t="s">
        <v>108</v>
      </c>
      <c r="D72" s="7">
        <v>275056</v>
      </c>
      <c r="E72" s="7">
        <v>4063811</v>
      </c>
      <c r="F72" s="13">
        <v>8</v>
      </c>
      <c r="G72" s="58">
        <v>38760</v>
      </c>
      <c r="I72" s="7" t="s">
        <v>118</v>
      </c>
      <c r="J72" s="7" t="s">
        <v>97</v>
      </c>
      <c r="K72" s="46" t="s">
        <v>69</v>
      </c>
      <c r="L72" s="61">
        <v>37</v>
      </c>
      <c r="M72" s="11">
        <v>7.55</v>
      </c>
      <c r="N72" s="7">
        <v>2530</v>
      </c>
      <c r="O72" s="46" t="s">
        <v>356</v>
      </c>
      <c r="P72" s="72">
        <v>148.8972</v>
      </c>
      <c r="Q72" s="10">
        <v>20.906599999999997</v>
      </c>
      <c r="R72" s="13">
        <v>410.60139999999996</v>
      </c>
      <c r="S72" s="13">
        <v>71.388300000000001</v>
      </c>
      <c r="T72" s="13">
        <v>280.69199999999995</v>
      </c>
      <c r="U72" s="10">
        <v>0.29829999999999995</v>
      </c>
      <c r="V72" s="13">
        <v>766.7835</v>
      </c>
      <c r="W72" s="10">
        <v>21.083400000000001</v>
      </c>
      <c r="X72" s="13">
        <v>104.7163</v>
      </c>
      <c r="Y72" s="10">
        <v>134.78571428571428</v>
      </c>
      <c r="Z72" s="10">
        <v>2.4609200000000002</v>
      </c>
      <c r="AA72" s="172">
        <v>685.1</v>
      </c>
      <c r="AB72" s="178" t="s">
        <v>64</v>
      </c>
      <c r="AC72" s="70">
        <v>0.31255426289285054</v>
      </c>
      <c r="AD72" s="77">
        <v>2648.398734285714</v>
      </c>
      <c r="AE72" s="24">
        <v>-5.5</v>
      </c>
      <c r="AF72" s="24">
        <v>-29</v>
      </c>
      <c r="AG72" s="81">
        <v>15</v>
      </c>
      <c r="AH72" s="57">
        <v>259</v>
      </c>
      <c r="AI72" s="7">
        <v>250</v>
      </c>
      <c r="AJ72" s="7">
        <v>269</v>
      </c>
      <c r="AK72" s="7">
        <v>268</v>
      </c>
      <c r="AM72" s="7">
        <v>263</v>
      </c>
      <c r="AN72" s="7">
        <v>255</v>
      </c>
      <c r="AO72" s="7">
        <v>281</v>
      </c>
      <c r="AP72" s="7">
        <v>270</v>
      </c>
      <c r="AQ72" s="7">
        <v>258</v>
      </c>
      <c r="AR72" s="7">
        <v>260</v>
      </c>
      <c r="AS72" s="7">
        <v>261</v>
      </c>
      <c r="AT72" s="7">
        <v>256</v>
      </c>
      <c r="AU72" s="7">
        <v>107</v>
      </c>
      <c r="AV72" s="7">
        <v>196</v>
      </c>
      <c r="AX72" s="7">
        <v>76</v>
      </c>
      <c r="AY72" s="7">
        <v>77</v>
      </c>
      <c r="AZ72" s="7">
        <v>106</v>
      </c>
      <c r="BB72" s="7">
        <v>174</v>
      </c>
      <c r="BC72" s="7">
        <v>116</v>
      </c>
      <c r="BE72" s="7">
        <v>-35</v>
      </c>
      <c r="BF72" s="7">
        <v>210</v>
      </c>
      <c r="BI72" s="7">
        <v>255</v>
      </c>
      <c r="BJ72" s="7">
        <v>155</v>
      </c>
      <c r="BK72" s="7">
        <v>147</v>
      </c>
      <c r="BL72" s="7">
        <v>155</v>
      </c>
      <c r="BM72" s="7">
        <v>155</v>
      </c>
      <c r="BN72" s="7">
        <v>144</v>
      </c>
      <c r="BO72" s="46">
        <v>154</v>
      </c>
    </row>
    <row r="73" spans="1:67" ht="19.5" customHeight="1">
      <c r="A73" s="33">
        <v>122</v>
      </c>
      <c r="B73" s="46" t="s">
        <v>119</v>
      </c>
      <c r="C73" s="57" t="s">
        <v>108</v>
      </c>
      <c r="D73" s="7">
        <v>279387</v>
      </c>
      <c r="E73" s="7">
        <v>4071162</v>
      </c>
      <c r="F73" s="13">
        <v>10</v>
      </c>
      <c r="G73" s="58">
        <v>37656</v>
      </c>
      <c r="H73" s="7" t="s">
        <v>109</v>
      </c>
      <c r="I73" s="7" t="s">
        <v>118</v>
      </c>
      <c r="J73" s="7" t="s">
        <v>97</v>
      </c>
      <c r="K73" s="46" t="s">
        <v>69</v>
      </c>
      <c r="L73" s="61">
        <v>23.2</v>
      </c>
      <c r="M73" s="11">
        <v>6.85</v>
      </c>
      <c r="N73" s="7">
        <v>3910</v>
      </c>
      <c r="O73" s="46" t="s">
        <v>356</v>
      </c>
      <c r="P73" s="72">
        <v>149.69879999999998</v>
      </c>
      <c r="Q73" s="10">
        <v>89.582349999999991</v>
      </c>
      <c r="R73" s="13">
        <v>590.61310000000003</v>
      </c>
      <c r="S73" s="10">
        <v>31.207999999999998</v>
      </c>
      <c r="T73" s="13">
        <v>668.16899999999987</v>
      </c>
      <c r="U73" s="10">
        <v>0.28499999999999998</v>
      </c>
      <c r="V73" s="13">
        <v>1013.1610000000001</v>
      </c>
      <c r="W73" s="10">
        <v>38.446199999999997</v>
      </c>
      <c r="X73" s="10">
        <v>73.493549999999999</v>
      </c>
      <c r="Y73" s="10">
        <v>95.968299999999999</v>
      </c>
      <c r="Z73" s="10">
        <v>3.1960000000000002</v>
      </c>
      <c r="AA73" s="172">
        <v>48.57</v>
      </c>
      <c r="AB73" s="178" t="s">
        <v>64</v>
      </c>
      <c r="AC73" s="70">
        <v>-0.84327189495241894</v>
      </c>
      <c r="AD73" s="77">
        <v>2802.4398699999997</v>
      </c>
      <c r="AE73" s="24">
        <v>-4.72</v>
      </c>
      <c r="AF73" s="24">
        <v>-27</v>
      </c>
      <c r="AG73" s="81">
        <v>10.759999999999998</v>
      </c>
      <c r="AH73" s="57">
        <v>120</v>
      </c>
      <c r="AI73" s="7">
        <v>124</v>
      </c>
      <c r="AJ73" s="7">
        <v>168</v>
      </c>
      <c r="AK73" s="7">
        <v>132</v>
      </c>
      <c r="AL73" s="7">
        <v>138</v>
      </c>
      <c r="AN73" s="7">
        <v>156</v>
      </c>
      <c r="AO73" s="7">
        <v>186</v>
      </c>
      <c r="AP73" s="7">
        <v>173</v>
      </c>
      <c r="AQ73" s="7">
        <v>153</v>
      </c>
      <c r="AR73" s="7">
        <v>160</v>
      </c>
      <c r="AS73" s="7">
        <v>134</v>
      </c>
      <c r="AT73" s="7">
        <v>131</v>
      </c>
      <c r="AU73" s="7">
        <v>67</v>
      </c>
      <c r="AW73" s="7">
        <v>-61</v>
      </c>
      <c r="AX73" s="7">
        <v>10</v>
      </c>
      <c r="AY73" s="7">
        <v>3</v>
      </c>
      <c r="AZ73" s="7">
        <v>-20</v>
      </c>
      <c r="BB73" s="7">
        <v>54</v>
      </c>
      <c r="BC73" s="7">
        <v>-11</v>
      </c>
      <c r="BE73" s="7">
        <v>-45</v>
      </c>
      <c r="BF73" s="7">
        <v>152</v>
      </c>
      <c r="BI73" s="7">
        <v>156</v>
      </c>
      <c r="BJ73" s="7">
        <v>135</v>
      </c>
      <c r="BK73" s="7">
        <v>131</v>
      </c>
      <c r="BL73" s="7">
        <v>135</v>
      </c>
      <c r="BM73" s="7">
        <v>135</v>
      </c>
      <c r="BN73" s="7">
        <v>123</v>
      </c>
      <c r="BO73" s="46">
        <v>133</v>
      </c>
    </row>
    <row r="74" spans="1:67" ht="19.5" customHeight="1">
      <c r="A74" s="33">
        <v>123</v>
      </c>
      <c r="B74" s="46" t="s">
        <v>120</v>
      </c>
      <c r="C74" s="57" t="s">
        <v>108</v>
      </c>
      <c r="D74" s="7">
        <v>266470</v>
      </c>
      <c r="E74" s="7">
        <v>3846366</v>
      </c>
      <c r="F74" s="13"/>
      <c r="G74" s="58">
        <v>37656</v>
      </c>
      <c r="H74" s="7" t="s">
        <v>109</v>
      </c>
      <c r="I74" s="7" t="s">
        <v>118</v>
      </c>
      <c r="J74" s="7" t="s">
        <v>97</v>
      </c>
      <c r="K74" s="46" t="s">
        <v>69</v>
      </c>
      <c r="L74" s="61">
        <v>43.7</v>
      </c>
      <c r="M74" s="11">
        <v>6.53</v>
      </c>
      <c r="N74" s="7">
        <v>4610</v>
      </c>
      <c r="O74" s="46" t="s">
        <v>356</v>
      </c>
      <c r="P74" s="72">
        <v>263.92680000000001</v>
      </c>
      <c r="Q74" s="10">
        <v>59.316399999999994</v>
      </c>
      <c r="R74" s="13">
        <v>673.37709999999993</v>
      </c>
      <c r="S74" s="13">
        <v>122.88149999999999</v>
      </c>
      <c r="T74" s="13">
        <v>729.18899999999996</v>
      </c>
      <c r="U74" s="10" t="s">
        <v>383</v>
      </c>
      <c r="V74" s="13">
        <v>1141.1355000000001</v>
      </c>
      <c r="W74" s="10">
        <v>9.9215999999999998</v>
      </c>
      <c r="X74" s="13">
        <v>318.95239999999995</v>
      </c>
      <c r="Y74" s="10">
        <v>219.45343333333335</v>
      </c>
      <c r="Z74" s="10">
        <v>3.1960000000000002</v>
      </c>
      <c r="AA74" s="172">
        <v>330.1</v>
      </c>
      <c r="AB74" s="178" t="s">
        <v>64</v>
      </c>
      <c r="AC74" s="70">
        <v>-0.88731144631764902</v>
      </c>
      <c r="AD74" s="77">
        <v>3871.7798333333335</v>
      </c>
      <c r="AE74" s="24">
        <v>-4.8499999999999996</v>
      </c>
      <c r="AF74" s="24">
        <v>-25</v>
      </c>
      <c r="AG74" s="81">
        <v>13.799999999999997</v>
      </c>
      <c r="AH74" s="57">
        <v>267</v>
      </c>
      <c r="AI74" s="7">
        <v>257</v>
      </c>
      <c r="AJ74" s="7">
        <v>275</v>
      </c>
      <c r="AK74" s="7">
        <v>275</v>
      </c>
      <c r="AM74" s="7">
        <v>268</v>
      </c>
      <c r="AN74" s="7">
        <v>260</v>
      </c>
      <c r="AO74" s="7">
        <v>285</v>
      </c>
      <c r="AP74" s="7">
        <v>274</v>
      </c>
      <c r="AQ74" s="7">
        <v>263</v>
      </c>
      <c r="AR74" s="7">
        <v>265</v>
      </c>
      <c r="AS74" s="7">
        <v>268</v>
      </c>
      <c r="AT74" s="7">
        <v>263</v>
      </c>
      <c r="AU74" s="7">
        <v>107</v>
      </c>
      <c r="AV74" s="7">
        <v>198</v>
      </c>
      <c r="AX74" s="7">
        <v>49</v>
      </c>
      <c r="AY74" s="7">
        <v>45</v>
      </c>
      <c r="AZ74" s="7">
        <v>42</v>
      </c>
      <c r="BB74" s="7">
        <v>116</v>
      </c>
      <c r="BC74" s="7">
        <v>52</v>
      </c>
      <c r="BE74" s="7">
        <v>-30</v>
      </c>
      <c r="BF74" s="7">
        <v>218</v>
      </c>
      <c r="BI74" s="7">
        <v>260</v>
      </c>
      <c r="BJ74" s="7">
        <v>186</v>
      </c>
      <c r="BK74" s="7">
        <v>173</v>
      </c>
      <c r="BL74" s="7">
        <v>187</v>
      </c>
      <c r="BM74" s="7">
        <v>187</v>
      </c>
      <c r="BN74" s="7">
        <v>179</v>
      </c>
      <c r="BO74" s="46">
        <v>190</v>
      </c>
    </row>
    <row r="75" spans="1:67" ht="19.5" customHeight="1">
      <c r="A75" s="33">
        <v>124</v>
      </c>
      <c r="B75" s="46" t="s">
        <v>121</v>
      </c>
      <c r="C75" s="57" t="s">
        <v>108</v>
      </c>
      <c r="D75" s="7">
        <v>278176</v>
      </c>
      <c r="E75" s="7">
        <v>4061955</v>
      </c>
      <c r="F75" s="13">
        <v>27</v>
      </c>
      <c r="G75" s="58">
        <v>37656</v>
      </c>
      <c r="H75" s="7" t="s">
        <v>109</v>
      </c>
      <c r="I75" s="7" t="s">
        <v>118</v>
      </c>
      <c r="J75" s="7" t="s">
        <v>97</v>
      </c>
      <c r="K75" s="46" t="s">
        <v>69</v>
      </c>
      <c r="L75" s="61">
        <v>32.700000000000003</v>
      </c>
      <c r="M75" s="11">
        <v>6</v>
      </c>
      <c r="N75" s="7">
        <v>9370</v>
      </c>
      <c r="O75" s="46" t="s">
        <v>356</v>
      </c>
      <c r="P75" s="72">
        <v>1323.8424</v>
      </c>
      <c r="Q75" s="13">
        <v>186.33615</v>
      </c>
      <c r="R75" s="13">
        <v>723.9550999999999</v>
      </c>
      <c r="S75" s="13">
        <v>88.006559999999993</v>
      </c>
      <c r="T75" s="13">
        <v>170.85599999999997</v>
      </c>
      <c r="U75" s="10" t="s">
        <v>383</v>
      </c>
      <c r="V75" s="13">
        <v>2979.2180000000003</v>
      </c>
      <c r="W75" s="10">
        <v>58.289399999999993</v>
      </c>
      <c r="X75" s="13">
        <v>1229.6959999999999</v>
      </c>
      <c r="Y75" s="10">
        <v>146.18982000000003</v>
      </c>
      <c r="Z75" s="10">
        <v>7.1909999999999998</v>
      </c>
      <c r="AA75" s="172">
        <v>830.3</v>
      </c>
      <c r="AB75" s="178" t="s">
        <v>64</v>
      </c>
      <c r="AC75" s="70">
        <v>1.5368726916277073</v>
      </c>
      <c r="AD75" s="77">
        <v>7744.7107299999989</v>
      </c>
      <c r="AE75" s="24">
        <v>-3.68</v>
      </c>
      <c r="AF75" s="24">
        <v>-25</v>
      </c>
      <c r="AG75" s="81">
        <v>4.4400000000000013</v>
      </c>
      <c r="AH75" s="57">
        <v>208</v>
      </c>
      <c r="AI75" s="7">
        <v>205</v>
      </c>
      <c r="AJ75" s="7">
        <v>234</v>
      </c>
      <c r="AK75" s="7">
        <v>218</v>
      </c>
      <c r="AL75" s="7">
        <v>216</v>
      </c>
      <c r="AN75" s="7">
        <v>221</v>
      </c>
      <c r="AO75" s="7">
        <v>248</v>
      </c>
      <c r="AP75" s="7">
        <v>236</v>
      </c>
      <c r="AQ75" s="7">
        <v>220</v>
      </c>
      <c r="AR75" s="7">
        <v>223</v>
      </c>
      <c r="AS75" s="7">
        <v>215</v>
      </c>
      <c r="AT75" s="7">
        <v>211</v>
      </c>
      <c r="AU75" s="7">
        <v>83</v>
      </c>
      <c r="AV75" s="7">
        <v>133</v>
      </c>
      <c r="AX75" s="7">
        <v>56</v>
      </c>
      <c r="AY75" s="7">
        <v>54</v>
      </c>
      <c r="AZ75" s="7">
        <v>84</v>
      </c>
      <c r="BB75" s="7">
        <v>154</v>
      </c>
      <c r="BC75" s="7">
        <v>94</v>
      </c>
      <c r="BE75" s="7">
        <v>-50</v>
      </c>
      <c r="BF75" s="7">
        <v>179</v>
      </c>
      <c r="BI75" s="7">
        <v>221</v>
      </c>
      <c r="BJ75" s="7">
        <v>159</v>
      </c>
      <c r="BK75" s="7">
        <v>151</v>
      </c>
      <c r="BL75" s="7">
        <v>160</v>
      </c>
      <c r="BM75" s="7">
        <v>159</v>
      </c>
      <c r="BN75" s="7">
        <v>149</v>
      </c>
      <c r="BO75" s="46">
        <v>160</v>
      </c>
    </row>
    <row r="76" spans="1:67" ht="19.5" customHeight="1">
      <c r="A76" s="33">
        <v>294</v>
      </c>
      <c r="B76" s="46" t="s">
        <v>178</v>
      </c>
      <c r="C76" s="57" t="s">
        <v>108</v>
      </c>
      <c r="D76" s="7">
        <v>270277</v>
      </c>
      <c r="E76" s="7">
        <v>4067609</v>
      </c>
      <c r="F76" s="13">
        <v>19</v>
      </c>
      <c r="G76" s="58">
        <v>38759</v>
      </c>
      <c r="I76" s="7" t="s">
        <v>118</v>
      </c>
      <c r="J76" s="7" t="s">
        <v>97</v>
      </c>
      <c r="K76" s="46" t="s">
        <v>69</v>
      </c>
      <c r="L76" s="61" t="s">
        <v>356</v>
      </c>
      <c r="M76" s="11">
        <v>7.21</v>
      </c>
      <c r="N76" s="7">
        <v>5370</v>
      </c>
      <c r="O76" s="46" t="s">
        <v>356</v>
      </c>
      <c r="P76" s="72">
        <v>248.89679999999998</v>
      </c>
      <c r="Q76" s="13">
        <v>154.36849999999998</v>
      </c>
      <c r="R76" s="13">
        <v>922.12889999999993</v>
      </c>
      <c r="S76" s="13">
        <v>51.103099999999998</v>
      </c>
      <c r="T76" s="13">
        <v>164.75399999999999</v>
      </c>
      <c r="U76" s="10">
        <v>0.55290000000000006</v>
      </c>
      <c r="V76" s="13">
        <v>2019.2320000000002</v>
      </c>
      <c r="W76" s="10">
        <v>5.2956539999999999</v>
      </c>
      <c r="X76" s="13">
        <v>284.36719999999997</v>
      </c>
      <c r="Y76" s="10">
        <v>58.5</v>
      </c>
      <c r="Z76" s="10">
        <v>5.7687800000000005</v>
      </c>
      <c r="AA76" s="172">
        <v>53.59</v>
      </c>
      <c r="AB76" s="178" t="s">
        <v>64</v>
      </c>
      <c r="AC76" s="70">
        <v>1.3230927027186499</v>
      </c>
      <c r="AD76" s="77">
        <v>3968.6114240000002</v>
      </c>
      <c r="AE76" s="24">
        <v>-4.4000000000000004</v>
      </c>
      <c r="AF76" s="24">
        <v>-19</v>
      </c>
      <c r="AG76" s="81">
        <v>16.200000000000003</v>
      </c>
      <c r="AH76" s="57">
        <v>124</v>
      </c>
      <c r="AI76" s="7">
        <v>128</v>
      </c>
      <c r="AJ76" s="7">
        <v>171</v>
      </c>
      <c r="AK76" s="7">
        <v>136</v>
      </c>
      <c r="AL76" s="7">
        <v>142</v>
      </c>
      <c r="AN76" s="7">
        <v>159</v>
      </c>
      <c r="AO76" s="7">
        <v>189</v>
      </c>
      <c r="AP76" s="7">
        <v>176</v>
      </c>
      <c r="AQ76" s="7">
        <v>156</v>
      </c>
      <c r="AR76" s="7">
        <v>163</v>
      </c>
      <c r="AS76" s="7">
        <v>137</v>
      </c>
      <c r="AT76" s="7">
        <v>135</v>
      </c>
      <c r="AU76" s="7">
        <v>72</v>
      </c>
      <c r="AW76" s="7">
        <v>-68</v>
      </c>
      <c r="AX76" s="7">
        <v>8</v>
      </c>
      <c r="AY76" s="7">
        <v>0</v>
      </c>
      <c r="AZ76" s="7">
        <v>-29</v>
      </c>
      <c r="BB76" s="7">
        <v>44</v>
      </c>
      <c r="BC76" s="7">
        <v>-21</v>
      </c>
      <c r="BE76" s="7">
        <v>-41</v>
      </c>
      <c r="BF76" s="7">
        <v>158</v>
      </c>
      <c r="BI76" s="7">
        <v>159</v>
      </c>
      <c r="BJ76" s="7">
        <v>109</v>
      </c>
      <c r="BK76" s="7">
        <v>109</v>
      </c>
      <c r="BL76" s="7">
        <v>110</v>
      </c>
      <c r="BM76" s="7">
        <v>110</v>
      </c>
      <c r="BN76" s="7">
        <v>96</v>
      </c>
      <c r="BO76" s="46">
        <v>104</v>
      </c>
    </row>
    <row r="77" spans="1:67" ht="19.5" customHeight="1">
      <c r="A77" s="33">
        <v>337</v>
      </c>
      <c r="B77" s="46" t="s">
        <v>5</v>
      </c>
      <c r="C77" s="57" t="s">
        <v>150</v>
      </c>
      <c r="D77" s="7">
        <v>336165</v>
      </c>
      <c r="E77" s="7">
        <v>4542498</v>
      </c>
      <c r="F77" s="13">
        <v>4</v>
      </c>
      <c r="G77" s="58">
        <v>38982</v>
      </c>
      <c r="I77" s="7" t="s">
        <v>371</v>
      </c>
      <c r="J77" s="7" t="s">
        <v>55</v>
      </c>
      <c r="K77" s="46" t="s">
        <v>53</v>
      </c>
      <c r="L77" s="61">
        <v>66.5</v>
      </c>
      <c r="M77" s="11">
        <v>6.69</v>
      </c>
      <c r="N77" s="7">
        <v>7360</v>
      </c>
      <c r="O77" s="46">
        <v>-59</v>
      </c>
      <c r="P77" s="72">
        <v>142.70615011561128</v>
      </c>
      <c r="Q77" s="10">
        <v>19.246354900086803</v>
      </c>
      <c r="R77" s="13">
        <v>1495.4698557866366</v>
      </c>
      <c r="S77" s="13">
        <v>133.63646441371563</v>
      </c>
      <c r="T77" s="13">
        <v>1604.826</v>
      </c>
      <c r="U77" s="10">
        <v>2.1640999999999999</v>
      </c>
      <c r="V77" s="13">
        <v>1618.6115500000001</v>
      </c>
      <c r="W77" s="10" t="s">
        <v>383</v>
      </c>
      <c r="X77" s="13">
        <v>242.09639999999999</v>
      </c>
      <c r="Y77" s="10">
        <v>53.756854813840768</v>
      </c>
      <c r="Z77" s="10">
        <v>4.0349500000000003</v>
      </c>
      <c r="AA77" s="172">
        <v>1537</v>
      </c>
      <c r="AB77" s="178" t="s">
        <v>64</v>
      </c>
      <c r="AC77" s="70">
        <v>0.23334615811854773</v>
      </c>
      <c r="AD77" s="77">
        <v>6855.0856800298925</v>
      </c>
      <c r="AE77" s="24">
        <v>-6.3</v>
      </c>
      <c r="AF77" s="24">
        <v>-49</v>
      </c>
      <c r="AG77" s="81">
        <v>1.3999999999999986</v>
      </c>
      <c r="AH77" s="57">
        <v>171</v>
      </c>
      <c r="AI77" s="7">
        <v>172</v>
      </c>
      <c r="AJ77" s="7">
        <v>208</v>
      </c>
      <c r="AK77" s="7">
        <v>182</v>
      </c>
      <c r="AL77" s="7">
        <v>184</v>
      </c>
      <c r="AO77" s="7">
        <v>223</v>
      </c>
      <c r="AP77" s="7">
        <v>211</v>
      </c>
      <c r="AQ77" s="7">
        <v>192</v>
      </c>
      <c r="AR77" s="7">
        <v>196</v>
      </c>
      <c r="AS77" s="7">
        <v>181</v>
      </c>
      <c r="AT77" s="7">
        <v>178</v>
      </c>
      <c r="AU77" s="7">
        <v>127</v>
      </c>
      <c r="AV77" s="7">
        <v>258</v>
      </c>
      <c r="AX77" s="7">
        <v>98</v>
      </c>
      <c r="AY77" s="7">
        <v>102</v>
      </c>
      <c r="AZ77" s="7">
        <v>78</v>
      </c>
      <c r="BB77" s="7">
        <v>149</v>
      </c>
      <c r="BC77" s="7">
        <v>88</v>
      </c>
      <c r="BE77" s="7">
        <v>99</v>
      </c>
      <c r="BF77" s="7">
        <v>197</v>
      </c>
      <c r="BG77" s="7">
        <v>168</v>
      </c>
      <c r="BI77" s="7">
        <v>168</v>
      </c>
      <c r="BJ77" s="7">
        <v>105</v>
      </c>
      <c r="BK77" s="7">
        <v>105</v>
      </c>
      <c r="BL77" s="7">
        <v>105</v>
      </c>
      <c r="BM77" s="7">
        <v>106</v>
      </c>
      <c r="BN77" s="7">
        <v>91</v>
      </c>
      <c r="BO77" s="46">
        <v>100</v>
      </c>
    </row>
    <row r="78" spans="1:67" ht="19.5" customHeight="1">
      <c r="A78" s="33">
        <v>436</v>
      </c>
      <c r="B78" s="46" t="s">
        <v>5</v>
      </c>
      <c r="C78" s="57" t="s">
        <v>150</v>
      </c>
      <c r="D78" s="7">
        <v>336164</v>
      </c>
      <c r="E78" s="7">
        <v>4542482</v>
      </c>
      <c r="F78" s="13">
        <v>1</v>
      </c>
      <c r="G78" s="58">
        <v>40458</v>
      </c>
      <c r="I78" s="7" t="s">
        <v>371</v>
      </c>
      <c r="J78" s="7" t="s">
        <v>55</v>
      </c>
      <c r="K78" s="46" t="s">
        <v>53</v>
      </c>
      <c r="L78" s="61">
        <v>59.6</v>
      </c>
      <c r="M78" s="11">
        <v>6.8694000000000006</v>
      </c>
      <c r="N78" s="7">
        <v>6740</v>
      </c>
      <c r="O78" s="46">
        <v>-140</v>
      </c>
      <c r="P78" s="72">
        <v>135.29605199999997</v>
      </c>
      <c r="Q78" s="10">
        <v>18.710191499999997</v>
      </c>
      <c r="R78" s="13">
        <v>1457.892458</v>
      </c>
      <c r="S78" s="13">
        <v>137.338606</v>
      </c>
      <c r="T78" s="13">
        <v>1562.1120000000001</v>
      </c>
      <c r="U78" s="10">
        <v>2.907</v>
      </c>
      <c r="V78" s="13">
        <v>1635.1525200000001</v>
      </c>
      <c r="W78" s="10">
        <v>2.5424099999999998</v>
      </c>
      <c r="X78" s="13">
        <v>228.03175200000001</v>
      </c>
      <c r="Y78" s="10">
        <v>52.855463390655011</v>
      </c>
      <c r="Z78" s="10">
        <v>4.8259600000000002</v>
      </c>
      <c r="AA78" s="172">
        <v>1390.8595029298499</v>
      </c>
      <c r="AB78" s="178">
        <v>1.115</v>
      </c>
      <c r="AC78" s="70">
        <v>-1.6981768718960031</v>
      </c>
      <c r="AD78" s="77">
        <v>6631.0297753234354</v>
      </c>
      <c r="AE78" s="24">
        <v>-6.29</v>
      </c>
      <c r="AF78" s="24">
        <v>-50</v>
      </c>
      <c r="AG78" s="81">
        <v>0.32000000000000028</v>
      </c>
      <c r="AH78" s="57">
        <v>177</v>
      </c>
      <c r="AI78" s="7">
        <v>177</v>
      </c>
      <c r="AJ78" s="7">
        <v>212</v>
      </c>
      <c r="AK78" s="7">
        <v>188</v>
      </c>
      <c r="AL78" s="7">
        <v>189</v>
      </c>
      <c r="AO78" s="7">
        <v>228</v>
      </c>
      <c r="AP78" s="7">
        <v>215</v>
      </c>
      <c r="AQ78" s="7">
        <v>196</v>
      </c>
      <c r="AR78" s="7">
        <v>200</v>
      </c>
      <c r="AS78" s="7">
        <v>187</v>
      </c>
      <c r="AT78" s="7">
        <v>183</v>
      </c>
      <c r="AU78" s="7">
        <v>128</v>
      </c>
      <c r="AV78" s="7">
        <v>263</v>
      </c>
      <c r="AX78" s="7">
        <v>96</v>
      </c>
      <c r="AY78" s="7">
        <v>100</v>
      </c>
      <c r="AZ78" s="7">
        <v>74</v>
      </c>
      <c r="BB78" s="7">
        <v>145</v>
      </c>
      <c r="BC78" s="7">
        <v>84</v>
      </c>
      <c r="BE78" s="7">
        <v>101</v>
      </c>
      <c r="BF78" s="7">
        <v>200</v>
      </c>
      <c r="BG78" s="7">
        <v>170</v>
      </c>
      <c r="BI78" s="7">
        <v>170</v>
      </c>
      <c r="BJ78" s="7">
        <v>104</v>
      </c>
      <c r="BK78" s="7">
        <v>105</v>
      </c>
      <c r="BL78" s="7">
        <v>105</v>
      </c>
      <c r="BM78" s="7">
        <v>105</v>
      </c>
      <c r="BN78" s="7">
        <v>91</v>
      </c>
      <c r="BO78" s="46">
        <v>99</v>
      </c>
    </row>
    <row r="79" spans="1:67" ht="19.5" customHeight="1">
      <c r="A79" s="33">
        <v>437</v>
      </c>
      <c r="B79" s="46" t="s">
        <v>221</v>
      </c>
      <c r="C79" s="57" t="s">
        <v>150</v>
      </c>
      <c r="D79" s="7">
        <v>336167</v>
      </c>
      <c r="E79" s="7">
        <v>4542504</v>
      </c>
      <c r="F79" s="13">
        <v>1</v>
      </c>
      <c r="G79" s="58">
        <v>40458</v>
      </c>
      <c r="I79" s="7" t="s">
        <v>371</v>
      </c>
      <c r="J79" s="7" t="s">
        <v>55</v>
      </c>
      <c r="K79" s="46" t="s">
        <v>53</v>
      </c>
      <c r="L79" s="61">
        <v>61.3</v>
      </c>
      <c r="M79" s="11">
        <v>7.1583000000000006</v>
      </c>
      <c r="N79" s="7">
        <v>6710</v>
      </c>
      <c r="O79" s="46">
        <v>-60</v>
      </c>
      <c r="P79" s="72">
        <v>137.580612</v>
      </c>
      <c r="Q79" s="10">
        <v>19.0164975</v>
      </c>
      <c r="R79" s="13">
        <v>1466.1504660000001</v>
      </c>
      <c r="S79" s="13">
        <v>138.099301</v>
      </c>
      <c r="T79" s="13">
        <v>1556.01</v>
      </c>
      <c r="U79" s="10">
        <v>2.9165000000000001</v>
      </c>
      <c r="V79" s="13">
        <v>1636.0175000000002</v>
      </c>
      <c r="W79" s="10">
        <v>2.6540279999999998</v>
      </c>
      <c r="X79" s="13">
        <v>228.88677499999997</v>
      </c>
      <c r="Y79" s="10">
        <v>54.77152475033332</v>
      </c>
      <c r="Z79" s="10">
        <v>4.8179699999999999</v>
      </c>
      <c r="AA79" s="172">
        <v>1413.4350004963601</v>
      </c>
      <c r="AB79" s="178">
        <v>1.2250000000000001</v>
      </c>
      <c r="AC79" s="70">
        <v>-0.93888940355882688</v>
      </c>
      <c r="AD79" s="77">
        <v>6662.9946097471893</v>
      </c>
      <c r="AE79" s="24">
        <v>-6.3</v>
      </c>
      <c r="AF79" s="24">
        <v>-50</v>
      </c>
      <c r="AG79" s="81">
        <v>0.39999999999999858</v>
      </c>
      <c r="AH79" s="57">
        <v>177</v>
      </c>
      <c r="AI79" s="7">
        <v>177</v>
      </c>
      <c r="AJ79" s="7">
        <v>212</v>
      </c>
      <c r="AK79" s="7">
        <v>188</v>
      </c>
      <c r="AL79" s="7">
        <v>189</v>
      </c>
      <c r="AO79" s="7">
        <v>228</v>
      </c>
      <c r="AP79" s="7">
        <v>215</v>
      </c>
      <c r="AQ79" s="7">
        <v>196</v>
      </c>
      <c r="AR79" s="7">
        <v>200</v>
      </c>
      <c r="AS79" s="7">
        <v>187</v>
      </c>
      <c r="AT79" s="7">
        <v>183</v>
      </c>
      <c r="AU79" s="7">
        <v>128</v>
      </c>
      <c r="AV79" s="7">
        <v>263</v>
      </c>
      <c r="AX79" s="7">
        <v>96</v>
      </c>
      <c r="AY79" s="7">
        <v>100</v>
      </c>
      <c r="AZ79" s="7">
        <v>75</v>
      </c>
      <c r="BB79" s="7">
        <v>146</v>
      </c>
      <c r="BC79" s="7">
        <v>84</v>
      </c>
      <c r="BE79" s="7">
        <v>101</v>
      </c>
      <c r="BF79" s="7">
        <v>200</v>
      </c>
      <c r="BG79" s="7">
        <v>170</v>
      </c>
      <c r="BI79" s="7">
        <v>170</v>
      </c>
      <c r="BJ79" s="7">
        <v>106</v>
      </c>
      <c r="BK79" s="7">
        <v>106</v>
      </c>
      <c r="BL79" s="7">
        <v>106</v>
      </c>
      <c r="BM79" s="7">
        <v>107</v>
      </c>
      <c r="BN79" s="7">
        <v>92</v>
      </c>
      <c r="BO79" s="46">
        <v>101</v>
      </c>
    </row>
    <row r="80" spans="1:67" ht="19.5" customHeight="1">
      <c r="A80" s="33">
        <v>490</v>
      </c>
      <c r="B80" s="46" t="s">
        <v>4</v>
      </c>
      <c r="C80" s="57" t="s">
        <v>150</v>
      </c>
      <c r="D80" s="7">
        <v>317758</v>
      </c>
      <c r="E80" s="7">
        <v>4532469</v>
      </c>
      <c r="F80" s="13">
        <v>9</v>
      </c>
      <c r="G80" s="58">
        <v>41046.756979166668</v>
      </c>
      <c r="I80" s="7" t="s">
        <v>371</v>
      </c>
      <c r="J80" s="7" t="s">
        <v>55</v>
      </c>
      <c r="K80" s="46" t="s">
        <v>53</v>
      </c>
      <c r="L80" s="61">
        <v>55</v>
      </c>
      <c r="M80" s="11">
        <v>8.0299999999999994</v>
      </c>
      <c r="N80" s="7">
        <v>1733</v>
      </c>
      <c r="O80" s="46">
        <v>42</v>
      </c>
      <c r="P80" s="61">
        <v>3.1322519999999998</v>
      </c>
      <c r="Q80" s="11">
        <v>0.12884299999999999</v>
      </c>
      <c r="R80" s="13">
        <v>221.800623</v>
      </c>
      <c r="S80" s="10">
        <v>2.839928</v>
      </c>
      <c r="T80" s="13">
        <v>233.70659999999998</v>
      </c>
      <c r="U80" s="10">
        <v>0.76380000000000003</v>
      </c>
      <c r="V80" s="13">
        <v>192.17799500000001</v>
      </c>
      <c r="W80" s="10">
        <v>0.427869</v>
      </c>
      <c r="X80" s="10">
        <v>37.822758999999998</v>
      </c>
      <c r="Y80" s="10">
        <v>37.104658146276705</v>
      </c>
      <c r="Z80" s="10">
        <v>0.61523000000000005</v>
      </c>
      <c r="AA80" s="172">
        <v>129.651867947558</v>
      </c>
      <c r="AB80" s="178">
        <v>5.2699999999999997E-2</v>
      </c>
      <c r="AC80" s="70">
        <v>-1.5853266977042813</v>
      </c>
      <c r="AD80" s="77">
        <v>860.35477696178225</v>
      </c>
      <c r="AE80" s="24">
        <v>-8.6</v>
      </c>
      <c r="AF80" s="24">
        <v>-55</v>
      </c>
      <c r="AG80" s="81">
        <v>13.799999999999997</v>
      </c>
      <c r="AH80" s="57">
        <v>27</v>
      </c>
      <c r="AK80" s="7">
        <v>39</v>
      </c>
      <c r="AL80" s="7">
        <v>50</v>
      </c>
      <c r="AO80" s="7">
        <v>108</v>
      </c>
      <c r="AP80" s="7">
        <v>94</v>
      </c>
      <c r="AQ80" s="7">
        <v>80</v>
      </c>
      <c r="AR80" s="7">
        <v>107</v>
      </c>
      <c r="AS80" s="7">
        <v>44</v>
      </c>
      <c r="AT80" s="7">
        <v>42</v>
      </c>
      <c r="AU80" s="7">
        <v>88</v>
      </c>
      <c r="AV80" s="7">
        <v>146</v>
      </c>
      <c r="AX80" s="7">
        <v>99</v>
      </c>
      <c r="AY80" s="7">
        <v>103</v>
      </c>
      <c r="AZ80" s="7">
        <v>50</v>
      </c>
      <c r="BB80" s="7">
        <v>123</v>
      </c>
      <c r="BC80" s="7">
        <v>60</v>
      </c>
      <c r="BE80" s="7">
        <v>40</v>
      </c>
      <c r="BF80" s="7">
        <v>105</v>
      </c>
      <c r="BG80" s="7">
        <v>101</v>
      </c>
      <c r="BI80" s="7">
        <v>101</v>
      </c>
      <c r="BJ80" s="7">
        <v>88</v>
      </c>
      <c r="BK80" s="7">
        <v>91</v>
      </c>
      <c r="BL80" s="7">
        <v>89</v>
      </c>
      <c r="BM80" s="7">
        <v>89</v>
      </c>
      <c r="BN80" s="7">
        <v>74</v>
      </c>
      <c r="BO80" s="46">
        <v>82</v>
      </c>
    </row>
    <row r="81" spans="1:67" ht="19.5" customHeight="1">
      <c r="A81" s="33">
        <v>237</v>
      </c>
      <c r="B81" s="46" t="s">
        <v>164</v>
      </c>
      <c r="C81" s="57" t="s">
        <v>108</v>
      </c>
      <c r="D81" s="7">
        <v>513678</v>
      </c>
      <c r="E81" s="7">
        <v>4046277</v>
      </c>
      <c r="F81" s="13">
        <v>0</v>
      </c>
      <c r="G81" s="58">
        <v>38192</v>
      </c>
      <c r="I81" s="7" t="s">
        <v>127</v>
      </c>
      <c r="J81" s="7" t="s">
        <v>97</v>
      </c>
      <c r="K81" s="46" t="s">
        <v>69</v>
      </c>
      <c r="L81" s="61">
        <v>32</v>
      </c>
      <c r="M81" s="11">
        <v>6.7</v>
      </c>
      <c r="N81" s="7">
        <v>51200</v>
      </c>
      <c r="O81" s="46" t="s">
        <v>356</v>
      </c>
      <c r="P81" s="72">
        <v>736.06919999999991</v>
      </c>
      <c r="Q81" s="13">
        <v>1215.2569000000001</v>
      </c>
      <c r="R81" s="13">
        <v>11280.963099999999</v>
      </c>
      <c r="S81" s="13">
        <v>470.4606</v>
      </c>
      <c r="T81" s="13">
        <v>103.73399999999999</v>
      </c>
      <c r="U81" s="10">
        <v>3.04</v>
      </c>
      <c r="V81" s="13">
        <v>21574.870000000003</v>
      </c>
      <c r="W81" s="10" t="s">
        <v>383</v>
      </c>
      <c r="X81" s="13">
        <v>2447.3832499999999</v>
      </c>
      <c r="Y81" s="10">
        <v>22.492627728743432</v>
      </c>
      <c r="Z81" s="10">
        <v>64.535229999999999</v>
      </c>
      <c r="AA81" s="172">
        <v>596.6</v>
      </c>
      <c r="AB81" s="178" t="s">
        <v>64</v>
      </c>
      <c r="AC81" s="70">
        <v>-3.3504778159620634</v>
      </c>
      <c r="AD81" s="77">
        <v>38516.001507728746</v>
      </c>
      <c r="AE81" s="24">
        <v>2.6673144201772381</v>
      </c>
      <c r="AF81" s="24">
        <v>4.7851985750000026</v>
      </c>
      <c r="AG81" s="81">
        <v>-16.553316786417902</v>
      </c>
      <c r="AH81" s="57">
        <v>100</v>
      </c>
      <c r="AI81" s="7">
        <v>106</v>
      </c>
      <c r="AJ81" s="7">
        <v>152</v>
      </c>
      <c r="AK81" s="7">
        <v>113</v>
      </c>
      <c r="AL81" s="7">
        <v>120</v>
      </c>
      <c r="AN81" s="7">
        <v>140</v>
      </c>
      <c r="AO81" s="7">
        <v>171</v>
      </c>
      <c r="AP81" s="7">
        <v>157</v>
      </c>
      <c r="AQ81" s="7">
        <v>138</v>
      </c>
      <c r="AR81" s="7">
        <v>148</v>
      </c>
      <c r="AS81" s="7">
        <v>115</v>
      </c>
      <c r="AT81" s="7">
        <v>113</v>
      </c>
      <c r="AU81" s="7">
        <v>102</v>
      </c>
      <c r="AV81" s="7">
        <v>184</v>
      </c>
      <c r="AX81" s="7">
        <v>31</v>
      </c>
      <c r="AY81" s="7">
        <v>25</v>
      </c>
      <c r="BA81" s="7">
        <v>62</v>
      </c>
      <c r="BB81" s="7">
        <v>41</v>
      </c>
      <c r="BD81" s="7">
        <v>58</v>
      </c>
      <c r="BE81" s="7">
        <v>86</v>
      </c>
      <c r="BF81" s="7">
        <v>176</v>
      </c>
      <c r="BI81" s="7">
        <v>140</v>
      </c>
      <c r="BJ81" s="7">
        <v>67</v>
      </c>
      <c r="BK81" s="7">
        <v>72</v>
      </c>
      <c r="BL81" s="7">
        <v>67</v>
      </c>
      <c r="BM81" s="7">
        <v>67</v>
      </c>
      <c r="BN81" s="7">
        <v>52</v>
      </c>
      <c r="BO81" s="46">
        <v>59</v>
      </c>
    </row>
    <row r="82" spans="1:67" ht="19.5" customHeight="1">
      <c r="A82" s="33">
        <v>235</v>
      </c>
      <c r="B82" s="46" t="s">
        <v>163</v>
      </c>
      <c r="C82" s="57" t="s">
        <v>108</v>
      </c>
      <c r="D82" s="7">
        <v>516994</v>
      </c>
      <c r="E82" s="7">
        <v>4052536</v>
      </c>
      <c r="F82" s="13">
        <v>0</v>
      </c>
      <c r="G82" s="58">
        <v>38192</v>
      </c>
      <c r="I82" s="7" t="s">
        <v>127</v>
      </c>
      <c r="J82" s="7" t="s">
        <v>97</v>
      </c>
      <c r="K82" s="46" t="s">
        <v>69</v>
      </c>
      <c r="L82" s="61">
        <v>32</v>
      </c>
      <c r="M82" s="11">
        <v>6.56</v>
      </c>
      <c r="N82" s="7">
        <v>56700</v>
      </c>
      <c r="O82" s="46" t="s">
        <v>356</v>
      </c>
      <c r="P82" s="72">
        <v>1277.55</v>
      </c>
      <c r="Q82" s="13">
        <v>1274.4517499999999</v>
      </c>
      <c r="R82" s="13">
        <v>12453.453100000001</v>
      </c>
      <c r="S82" s="13">
        <v>582.02919999999995</v>
      </c>
      <c r="T82" s="13">
        <v>454.59899999999999</v>
      </c>
      <c r="U82" s="10">
        <v>3.3059999999999996</v>
      </c>
      <c r="V82" s="13">
        <v>24517.22</v>
      </c>
      <c r="W82" s="10">
        <v>18.602999999999998</v>
      </c>
      <c r="X82" s="13">
        <v>2334.98135</v>
      </c>
      <c r="Y82" s="10">
        <v>149.07927985087633</v>
      </c>
      <c r="Z82" s="10">
        <v>78.437830000000005</v>
      </c>
      <c r="AA82" s="172">
        <v>1038</v>
      </c>
      <c r="AB82" s="178" t="s">
        <v>64</v>
      </c>
      <c r="AC82" s="70">
        <v>-3.0885776930021653</v>
      </c>
      <c r="AD82" s="77">
        <v>44182.748509850884</v>
      </c>
      <c r="AE82" s="24">
        <v>1.8823045137653445</v>
      </c>
      <c r="AF82" s="24">
        <v>5.1938683249999968</v>
      </c>
      <c r="AG82" s="81">
        <v>-9.8645677851227589</v>
      </c>
      <c r="AH82" s="57">
        <v>110</v>
      </c>
      <c r="AI82" s="7">
        <v>115</v>
      </c>
      <c r="AJ82" s="7">
        <v>159</v>
      </c>
      <c r="AK82" s="7">
        <v>122</v>
      </c>
      <c r="AL82" s="7">
        <v>128</v>
      </c>
      <c r="AN82" s="7">
        <v>148</v>
      </c>
      <c r="AO82" s="7">
        <v>178</v>
      </c>
      <c r="AP82" s="7">
        <v>164</v>
      </c>
      <c r="AQ82" s="7">
        <v>145</v>
      </c>
      <c r="AR82" s="7">
        <v>153</v>
      </c>
      <c r="AS82" s="7">
        <v>124</v>
      </c>
      <c r="AT82" s="7">
        <v>121</v>
      </c>
      <c r="AU82" s="7">
        <v>107</v>
      </c>
      <c r="AV82" s="7">
        <v>199</v>
      </c>
      <c r="AX82" s="7">
        <v>41</v>
      </c>
      <c r="AY82" s="7">
        <v>37</v>
      </c>
      <c r="BA82" s="7">
        <v>82</v>
      </c>
      <c r="BB82" s="7">
        <v>54</v>
      </c>
      <c r="BD82" s="7">
        <v>76</v>
      </c>
      <c r="BE82" s="7">
        <v>88</v>
      </c>
      <c r="BF82" s="7">
        <v>179</v>
      </c>
      <c r="BI82" s="7">
        <v>148</v>
      </c>
      <c r="BJ82" s="7">
        <v>159</v>
      </c>
      <c r="BK82" s="7">
        <v>151</v>
      </c>
      <c r="BL82" s="7">
        <v>159</v>
      </c>
      <c r="BM82" s="7">
        <v>159</v>
      </c>
      <c r="BN82" s="7">
        <v>149</v>
      </c>
      <c r="BO82" s="46">
        <v>159</v>
      </c>
    </row>
    <row r="83" spans="1:67" ht="19.5" customHeight="1">
      <c r="A83" s="33">
        <v>528</v>
      </c>
      <c r="B83" s="46" t="s">
        <v>244</v>
      </c>
      <c r="C83" s="57" t="s">
        <v>108</v>
      </c>
      <c r="D83" s="7">
        <v>512779</v>
      </c>
      <c r="E83" s="7">
        <v>4046691</v>
      </c>
      <c r="F83" s="13">
        <v>0</v>
      </c>
      <c r="G83" s="58">
        <v>41183</v>
      </c>
      <c r="I83" s="7" t="s">
        <v>127</v>
      </c>
      <c r="J83" s="7" t="s">
        <v>97</v>
      </c>
      <c r="K83" s="46" t="s">
        <v>69</v>
      </c>
      <c r="L83" s="61">
        <v>52</v>
      </c>
      <c r="M83" s="11">
        <v>6.43</v>
      </c>
      <c r="N83" s="7">
        <v>42500</v>
      </c>
      <c r="O83" s="46">
        <v>71</v>
      </c>
      <c r="P83" s="72">
        <v>952.64949599999989</v>
      </c>
      <c r="Q83" s="13">
        <v>932.71757149999985</v>
      </c>
      <c r="R83" s="13">
        <v>10219.719411</v>
      </c>
      <c r="S83" s="13">
        <v>489.08397399999996</v>
      </c>
      <c r="T83" s="13">
        <v>441.1746</v>
      </c>
      <c r="U83" s="10">
        <v>0</v>
      </c>
      <c r="V83" s="13">
        <v>18408.568170000002</v>
      </c>
      <c r="W83" s="10">
        <v>0</v>
      </c>
      <c r="X83" s="13">
        <v>1986.6411369999996</v>
      </c>
      <c r="Y83" s="10">
        <v>150.36898003728874</v>
      </c>
      <c r="Z83" s="10">
        <v>61.299280000000003</v>
      </c>
      <c r="AA83" s="172">
        <v>971.36590325668999</v>
      </c>
      <c r="AB83" s="178">
        <v>2.65</v>
      </c>
      <c r="AC83" s="70">
        <v>2.3439062214749691</v>
      </c>
      <c r="AD83" s="77">
        <v>34617.209888697231</v>
      </c>
      <c r="AE83" s="24">
        <v>1.08</v>
      </c>
      <c r="AF83" s="24">
        <v>-5</v>
      </c>
      <c r="AG83" s="81">
        <v>-13.64</v>
      </c>
      <c r="AH83" s="57">
        <v>111</v>
      </c>
      <c r="AI83" s="7">
        <v>117</v>
      </c>
      <c r="AJ83" s="7">
        <v>161</v>
      </c>
      <c r="AK83" s="7">
        <v>124</v>
      </c>
      <c r="AL83" s="7">
        <v>130</v>
      </c>
      <c r="AN83" s="7">
        <v>149</v>
      </c>
      <c r="AO83" s="7">
        <v>180</v>
      </c>
      <c r="AP83" s="7">
        <v>166</v>
      </c>
      <c r="AQ83" s="7">
        <v>146</v>
      </c>
      <c r="AR83" s="7">
        <v>155</v>
      </c>
      <c r="AS83" s="7">
        <v>126</v>
      </c>
      <c r="AT83" s="7">
        <v>123</v>
      </c>
      <c r="AU83" s="7">
        <v>107</v>
      </c>
      <c r="AV83" s="7">
        <v>197</v>
      </c>
      <c r="AX83" s="7">
        <v>43</v>
      </c>
      <c r="AY83" s="7">
        <v>39</v>
      </c>
      <c r="BA83" s="7">
        <v>88</v>
      </c>
      <c r="BB83" s="7">
        <v>58</v>
      </c>
      <c r="BD83" s="7">
        <v>82</v>
      </c>
      <c r="BE83" s="7">
        <v>89</v>
      </c>
      <c r="BF83" s="7">
        <v>180</v>
      </c>
      <c r="BI83" s="7">
        <v>149</v>
      </c>
      <c r="BJ83" s="7">
        <v>160</v>
      </c>
      <c r="BK83" s="7">
        <v>152</v>
      </c>
      <c r="BL83" s="7">
        <v>160</v>
      </c>
      <c r="BM83" s="7">
        <v>160</v>
      </c>
      <c r="BN83" s="7">
        <v>150</v>
      </c>
      <c r="BO83" s="46">
        <v>160</v>
      </c>
    </row>
    <row r="84" spans="1:67" ht="19.5" customHeight="1">
      <c r="A84" s="33">
        <v>238</v>
      </c>
      <c r="B84" s="46" t="s">
        <v>165</v>
      </c>
      <c r="C84" s="57" t="s">
        <v>108</v>
      </c>
      <c r="D84" s="7">
        <v>512779</v>
      </c>
      <c r="E84" s="7">
        <v>4046691</v>
      </c>
      <c r="F84" s="13">
        <v>0</v>
      </c>
      <c r="G84" s="58">
        <v>38192</v>
      </c>
      <c r="I84" s="7" t="s">
        <v>127</v>
      </c>
      <c r="J84" s="7" t="s">
        <v>97</v>
      </c>
      <c r="K84" s="46" t="s">
        <v>69</v>
      </c>
      <c r="L84" s="61">
        <v>35</v>
      </c>
      <c r="M84" s="11">
        <v>7</v>
      </c>
      <c r="N84" s="7">
        <v>44000</v>
      </c>
      <c r="O84" s="46" t="s">
        <v>356</v>
      </c>
      <c r="P84" s="72">
        <v>907.8119999999999</v>
      </c>
      <c r="Q84" s="13">
        <v>814.26344999999992</v>
      </c>
      <c r="R84" s="13">
        <v>9149.1003999999994</v>
      </c>
      <c r="S84" s="13">
        <v>439.25259999999997</v>
      </c>
      <c r="T84" s="13">
        <v>311.20199999999994</v>
      </c>
      <c r="U84" s="10" t="s">
        <v>383</v>
      </c>
      <c r="V84" s="13">
        <v>17934.154999999999</v>
      </c>
      <c r="W84" s="10">
        <v>12.774059999999999</v>
      </c>
      <c r="X84" s="13">
        <v>1740.3080499999996</v>
      </c>
      <c r="Y84" s="10">
        <v>125.3095540824681</v>
      </c>
      <c r="Z84" s="10">
        <v>56.728999999999999</v>
      </c>
      <c r="AA84" s="172">
        <v>1071</v>
      </c>
      <c r="AB84" s="178" t="s">
        <v>64</v>
      </c>
      <c r="AC84" s="70">
        <v>-4.8507595332224538</v>
      </c>
      <c r="AD84" s="77">
        <v>32562.977114082463</v>
      </c>
      <c r="AE84" s="24">
        <v>0.7</v>
      </c>
      <c r="AF84" s="24">
        <v>2.469351919999994</v>
      </c>
      <c r="AG84" s="81">
        <v>-3.1306480800000056</v>
      </c>
      <c r="AH84" s="57">
        <v>112</v>
      </c>
      <c r="AI84" s="7">
        <v>117</v>
      </c>
      <c r="AJ84" s="7">
        <v>161</v>
      </c>
      <c r="AK84" s="7">
        <v>124</v>
      </c>
      <c r="AL84" s="7">
        <v>130</v>
      </c>
      <c r="AN84" s="7">
        <v>149</v>
      </c>
      <c r="AO84" s="7">
        <v>180</v>
      </c>
      <c r="AP84" s="7">
        <v>166</v>
      </c>
      <c r="AQ84" s="7">
        <v>146</v>
      </c>
      <c r="AR84" s="7">
        <v>155</v>
      </c>
      <c r="AS84" s="7">
        <v>126</v>
      </c>
      <c r="AT84" s="7">
        <v>123</v>
      </c>
      <c r="AU84" s="7">
        <v>106</v>
      </c>
      <c r="AV84" s="7">
        <v>194</v>
      </c>
      <c r="AX84" s="7">
        <v>46</v>
      </c>
      <c r="AY84" s="7">
        <v>42</v>
      </c>
      <c r="BA84" s="7">
        <v>98</v>
      </c>
      <c r="BB84" s="7">
        <v>64</v>
      </c>
      <c r="BD84" s="7">
        <v>91</v>
      </c>
      <c r="BE84" s="7">
        <v>88</v>
      </c>
      <c r="BF84" s="7">
        <v>178</v>
      </c>
      <c r="BI84" s="7">
        <v>149</v>
      </c>
      <c r="BJ84" s="7">
        <v>149</v>
      </c>
      <c r="BK84" s="7">
        <v>143</v>
      </c>
      <c r="BL84" s="7">
        <v>149</v>
      </c>
      <c r="BM84" s="7">
        <v>149</v>
      </c>
      <c r="BN84" s="7">
        <v>138</v>
      </c>
      <c r="BO84" s="46">
        <v>148</v>
      </c>
    </row>
    <row r="85" spans="1:67" ht="19.5" customHeight="1">
      <c r="A85" s="33">
        <v>239</v>
      </c>
      <c r="B85" s="46" t="s">
        <v>166</v>
      </c>
      <c r="C85" s="57" t="s">
        <v>108</v>
      </c>
      <c r="D85" s="7">
        <v>513732</v>
      </c>
      <c r="E85" s="7">
        <v>4051899</v>
      </c>
      <c r="F85" s="13">
        <v>1</v>
      </c>
      <c r="G85" s="58">
        <v>38192</v>
      </c>
      <c r="I85" s="7" t="s">
        <v>127</v>
      </c>
      <c r="J85" s="7" t="s">
        <v>97</v>
      </c>
      <c r="K85" s="46" t="s">
        <v>69</v>
      </c>
      <c r="L85" s="61">
        <v>39</v>
      </c>
      <c r="M85" s="11">
        <v>7.26</v>
      </c>
      <c r="N85" s="7">
        <v>50100</v>
      </c>
      <c r="O85" s="46" t="s">
        <v>356</v>
      </c>
      <c r="P85" s="72">
        <v>1653.3</v>
      </c>
      <c r="Q85" s="13">
        <v>698.42629999999997</v>
      </c>
      <c r="R85" s="13">
        <v>10393.319199999998</v>
      </c>
      <c r="S85" s="13">
        <v>743.92070000000001</v>
      </c>
      <c r="T85" s="13">
        <v>250.18199999999996</v>
      </c>
      <c r="U85" s="10" t="s">
        <v>383</v>
      </c>
      <c r="V85" s="13">
        <v>21493.334999999999</v>
      </c>
      <c r="W85" s="10">
        <v>10.47969</v>
      </c>
      <c r="X85" s="13">
        <v>1428.0805499999999</v>
      </c>
      <c r="Y85" s="10">
        <v>181.55199515969878</v>
      </c>
      <c r="Z85" s="10">
        <v>62.401900000000005</v>
      </c>
      <c r="AA85" s="172">
        <v>2198</v>
      </c>
      <c r="AB85" s="178" t="s">
        <v>64</v>
      </c>
      <c r="AC85" s="70">
        <v>-4.6649816327036104</v>
      </c>
      <c r="AD85" s="77">
        <v>39115.195335159697</v>
      </c>
      <c r="AE85" s="24">
        <v>1.0306553962828311</v>
      </c>
      <c r="AF85" s="24">
        <v>1.5173313200000038</v>
      </c>
      <c r="AG85" s="81">
        <v>-6.7279118502626449</v>
      </c>
      <c r="AH85" s="57">
        <v>148</v>
      </c>
      <c r="AI85" s="7">
        <v>150</v>
      </c>
      <c r="AJ85" s="7">
        <v>190</v>
      </c>
      <c r="AK85" s="7">
        <v>160</v>
      </c>
      <c r="AL85" s="7">
        <v>163</v>
      </c>
      <c r="AN85" s="7">
        <v>177</v>
      </c>
      <c r="AO85" s="7">
        <v>207</v>
      </c>
      <c r="AP85" s="7">
        <v>194</v>
      </c>
      <c r="AQ85" s="7">
        <v>174</v>
      </c>
      <c r="AR85" s="7">
        <v>180</v>
      </c>
      <c r="AS85" s="7">
        <v>160</v>
      </c>
      <c r="AT85" s="7">
        <v>157</v>
      </c>
      <c r="AU85" s="7">
        <v>124</v>
      </c>
      <c r="AV85" s="7">
        <v>249</v>
      </c>
      <c r="AX85" s="7">
        <v>63</v>
      </c>
      <c r="AY85" s="7">
        <v>61</v>
      </c>
      <c r="BA85" s="7">
        <v>130</v>
      </c>
      <c r="BB85" s="7">
        <v>84</v>
      </c>
      <c r="BD85" s="7">
        <v>120</v>
      </c>
      <c r="BE85" s="7">
        <v>100</v>
      </c>
      <c r="BF85" s="7">
        <v>197</v>
      </c>
      <c r="BI85" s="7">
        <v>177</v>
      </c>
      <c r="BJ85" s="7">
        <v>172</v>
      </c>
      <c r="BK85" s="7">
        <v>161</v>
      </c>
      <c r="BL85" s="7">
        <v>172</v>
      </c>
      <c r="BM85" s="7">
        <v>172</v>
      </c>
      <c r="BN85" s="7">
        <v>163</v>
      </c>
      <c r="BO85" s="46">
        <v>174</v>
      </c>
    </row>
    <row r="86" spans="1:67" ht="19.5" customHeight="1">
      <c r="A86" s="33">
        <v>131</v>
      </c>
      <c r="B86" s="46" t="s">
        <v>126</v>
      </c>
      <c r="C86" s="57" t="s">
        <v>108</v>
      </c>
      <c r="D86" s="7">
        <v>512796</v>
      </c>
      <c r="E86" s="7">
        <v>4046698</v>
      </c>
      <c r="F86" s="13">
        <v>1</v>
      </c>
      <c r="G86" s="58">
        <v>37667</v>
      </c>
      <c r="H86" s="7" t="s">
        <v>109</v>
      </c>
      <c r="I86" s="7" t="s">
        <v>127</v>
      </c>
      <c r="J86" s="7" t="s">
        <v>97</v>
      </c>
      <c r="K86" s="46" t="s">
        <v>69</v>
      </c>
      <c r="L86" s="61">
        <v>27.5</v>
      </c>
      <c r="M86" s="11">
        <v>7.07</v>
      </c>
      <c r="N86" s="7">
        <v>38600</v>
      </c>
      <c r="O86" s="46" t="s">
        <v>356</v>
      </c>
      <c r="P86" s="72">
        <v>1450.2948000000001</v>
      </c>
      <c r="Q86" s="13">
        <v>487.53704999999997</v>
      </c>
      <c r="R86" s="13">
        <v>8149.7250999999997</v>
      </c>
      <c r="S86" s="13">
        <v>621.03919999999994</v>
      </c>
      <c r="T86" s="13">
        <v>997.67700000000002</v>
      </c>
      <c r="U86" s="10" t="s">
        <v>383</v>
      </c>
      <c r="V86" s="13">
        <v>15697.614500000001</v>
      </c>
      <c r="W86" s="10">
        <v>22.323599999999999</v>
      </c>
      <c r="X86" s="13">
        <v>1082.22855</v>
      </c>
      <c r="Y86" s="10">
        <v>147.82071428571427</v>
      </c>
      <c r="Z86" s="10">
        <v>54.332000000000008</v>
      </c>
      <c r="AA86" s="172">
        <v>1600</v>
      </c>
      <c r="AB86" s="178" t="s">
        <v>64</v>
      </c>
      <c r="AC86" s="70">
        <v>0.17410408937342736</v>
      </c>
      <c r="AD86" s="77">
        <v>30312.192514285711</v>
      </c>
      <c r="AE86" s="24">
        <v>0.26</v>
      </c>
      <c r="AF86" s="24">
        <v>0</v>
      </c>
      <c r="AG86" s="81">
        <v>-2.08</v>
      </c>
      <c r="AH86" s="57">
        <v>154</v>
      </c>
      <c r="AI86" s="7">
        <v>156</v>
      </c>
      <c r="AJ86" s="7">
        <v>195</v>
      </c>
      <c r="AK86" s="7">
        <v>166</v>
      </c>
      <c r="AL86" s="7">
        <v>169</v>
      </c>
      <c r="AN86" s="7">
        <v>182</v>
      </c>
      <c r="AO86" s="7">
        <v>212</v>
      </c>
      <c r="AP86" s="7">
        <v>198</v>
      </c>
      <c r="AQ86" s="7">
        <v>179</v>
      </c>
      <c r="AR86" s="7">
        <v>184</v>
      </c>
      <c r="AS86" s="7">
        <v>166</v>
      </c>
      <c r="AT86" s="7">
        <v>163</v>
      </c>
      <c r="AU86" s="7">
        <v>124</v>
      </c>
      <c r="AV86" s="7">
        <v>249</v>
      </c>
      <c r="AX86" s="7">
        <v>60</v>
      </c>
      <c r="AY86" s="7">
        <v>58</v>
      </c>
      <c r="BA86" s="7">
        <v>126</v>
      </c>
      <c r="BB86" s="7">
        <v>81</v>
      </c>
      <c r="BD86" s="7">
        <v>116</v>
      </c>
      <c r="BE86" s="7">
        <v>100</v>
      </c>
      <c r="BF86" s="7">
        <v>198</v>
      </c>
      <c r="BI86" s="7">
        <v>182</v>
      </c>
      <c r="BJ86" s="7">
        <v>159</v>
      </c>
      <c r="BK86" s="7">
        <v>151</v>
      </c>
      <c r="BL86" s="7">
        <v>159</v>
      </c>
      <c r="BM86" s="7">
        <v>159</v>
      </c>
      <c r="BN86" s="7">
        <v>149</v>
      </c>
      <c r="BO86" s="46">
        <v>159</v>
      </c>
    </row>
    <row r="87" spans="1:67" ht="19.5" customHeight="1">
      <c r="A87" s="33">
        <v>41</v>
      </c>
      <c r="B87" s="46" t="s">
        <v>88</v>
      </c>
      <c r="C87" s="57" t="s">
        <v>60</v>
      </c>
      <c r="D87" s="7">
        <v>553247</v>
      </c>
      <c r="E87" s="7">
        <v>4152690</v>
      </c>
      <c r="F87" s="13">
        <v>4</v>
      </c>
      <c r="G87" s="58">
        <v>36936</v>
      </c>
      <c r="I87" s="7" t="s">
        <v>61</v>
      </c>
      <c r="J87" s="7" t="s">
        <v>89</v>
      </c>
      <c r="K87" s="46" t="s">
        <v>90</v>
      </c>
      <c r="L87" s="61">
        <v>32</v>
      </c>
      <c r="M87" s="11">
        <v>6.97</v>
      </c>
      <c r="N87" s="7">
        <v>21950</v>
      </c>
      <c r="O87" s="46">
        <v>100</v>
      </c>
      <c r="P87" s="72">
        <v>727.65240000000006</v>
      </c>
      <c r="Q87" s="13">
        <v>330.25135</v>
      </c>
      <c r="R87" s="13">
        <v>4707.2024999999994</v>
      </c>
      <c r="S87" s="13">
        <v>95.184399999999997</v>
      </c>
      <c r="T87" s="13">
        <v>289.84499999999997</v>
      </c>
      <c r="U87" s="10" t="s">
        <v>383</v>
      </c>
      <c r="V87" s="13">
        <v>7862.8100000000013</v>
      </c>
      <c r="W87" s="10" t="s">
        <v>383</v>
      </c>
      <c r="X87" s="13">
        <v>2447.3832499999999</v>
      </c>
      <c r="Y87" s="10">
        <v>27.391999999999999</v>
      </c>
      <c r="Z87" s="10" t="s">
        <v>383</v>
      </c>
      <c r="AA87" s="172">
        <v>232.4</v>
      </c>
      <c r="AB87" s="178">
        <v>3.661</v>
      </c>
      <c r="AC87" s="70">
        <v>-2.4919276866665387</v>
      </c>
      <c r="AD87" s="77">
        <v>16724.014300000003</v>
      </c>
      <c r="AE87" s="24">
        <v>-6.2</v>
      </c>
      <c r="AF87" s="24">
        <v>-37</v>
      </c>
      <c r="AG87" s="81">
        <v>12.6</v>
      </c>
      <c r="AH87" s="57">
        <v>51</v>
      </c>
      <c r="AJ87" s="7">
        <v>110</v>
      </c>
      <c r="AK87" s="7">
        <v>64</v>
      </c>
      <c r="AL87" s="7">
        <v>74</v>
      </c>
      <c r="AO87" s="7">
        <v>130</v>
      </c>
      <c r="AP87" s="7">
        <v>116</v>
      </c>
      <c r="AQ87" s="7">
        <v>100</v>
      </c>
      <c r="AR87" s="7">
        <v>119</v>
      </c>
      <c r="AS87" s="7">
        <v>68</v>
      </c>
      <c r="AT87" s="7">
        <v>66</v>
      </c>
      <c r="AU87" s="7">
        <v>78</v>
      </c>
      <c r="AV87" s="7">
        <v>121</v>
      </c>
      <c r="AX87" s="7">
        <v>26</v>
      </c>
      <c r="AY87" s="7">
        <v>20</v>
      </c>
      <c r="AZ87" s="7">
        <v>-33</v>
      </c>
      <c r="BB87" s="7">
        <v>40</v>
      </c>
      <c r="BC87" s="7">
        <v>-25</v>
      </c>
      <c r="BE87" s="7">
        <v>55</v>
      </c>
      <c r="BF87" s="7">
        <v>128</v>
      </c>
      <c r="BG87" s="7">
        <v>106</v>
      </c>
      <c r="BI87" s="7">
        <v>106</v>
      </c>
      <c r="BJ87" s="7">
        <v>75</v>
      </c>
      <c r="BK87" s="7">
        <v>79</v>
      </c>
      <c r="BL87" s="7">
        <v>76</v>
      </c>
      <c r="BM87" s="7">
        <v>76</v>
      </c>
      <c r="BN87" s="7">
        <v>61</v>
      </c>
      <c r="BO87" s="46">
        <v>68</v>
      </c>
    </row>
    <row r="88" spans="1:67" ht="19.5" customHeight="1">
      <c r="A88" s="33">
        <v>312</v>
      </c>
      <c r="B88" s="46" t="s">
        <v>88</v>
      </c>
      <c r="C88" s="57" t="s">
        <v>60</v>
      </c>
      <c r="D88" s="7">
        <v>553247</v>
      </c>
      <c r="E88" s="7">
        <v>4152690</v>
      </c>
      <c r="F88" s="13">
        <v>4</v>
      </c>
      <c r="G88" s="58">
        <v>38858</v>
      </c>
      <c r="I88" s="7" t="s">
        <v>61</v>
      </c>
      <c r="J88" s="7" t="s">
        <v>89</v>
      </c>
      <c r="K88" s="46" t="s">
        <v>90</v>
      </c>
      <c r="L88" s="61">
        <v>31.3</v>
      </c>
      <c r="M88" s="11">
        <v>6.75</v>
      </c>
      <c r="N88" s="7">
        <v>20000</v>
      </c>
      <c r="O88" s="46">
        <v>-279</v>
      </c>
      <c r="P88" s="72">
        <v>626.85119999999995</v>
      </c>
      <c r="Q88" s="13">
        <v>274.9461</v>
      </c>
      <c r="R88" s="13">
        <v>4119.5780999999997</v>
      </c>
      <c r="S88" s="10">
        <v>79.970499999999987</v>
      </c>
      <c r="T88" s="13">
        <v>183.06</v>
      </c>
      <c r="U88" s="10">
        <v>2.4339</v>
      </c>
      <c r="V88" s="13">
        <v>6776.2675000000008</v>
      </c>
      <c r="W88" s="10" t="s">
        <v>383</v>
      </c>
      <c r="X88" s="13">
        <v>1996.81495</v>
      </c>
      <c r="Y88" s="10">
        <v>16.399999999999999</v>
      </c>
      <c r="Z88" s="10">
        <v>8.908850000000001</v>
      </c>
      <c r="AA88" s="172">
        <v>182.6</v>
      </c>
      <c r="AB88" s="178" t="s">
        <v>64</v>
      </c>
      <c r="AC88" s="70">
        <v>-0.2463577284118354</v>
      </c>
      <c r="AD88" s="77">
        <v>14268.013700000001</v>
      </c>
      <c r="AE88" s="24">
        <v>-5.96</v>
      </c>
      <c r="AF88" s="24">
        <v>-29</v>
      </c>
      <c r="AG88" s="81">
        <v>18.68</v>
      </c>
      <c r="AH88" s="57">
        <v>49</v>
      </c>
      <c r="AJ88" s="7">
        <v>108</v>
      </c>
      <c r="AK88" s="7">
        <v>61</v>
      </c>
      <c r="AL88" s="7">
        <v>72</v>
      </c>
      <c r="AO88" s="7">
        <v>128</v>
      </c>
      <c r="AP88" s="7">
        <v>114</v>
      </c>
      <c r="AQ88" s="7">
        <v>98</v>
      </c>
      <c r="AR88" s="7">
        <v>118</v>
      </c>
      <c r="AS88" s="7">
        <v>66</v>
      </c>
      <c r="AT88" s="7">
        <v>64</v>
      </c>
      <c r="AU88" s="7">
        <v>76</v>
      </c>
      <c r="AV88" s="7">
        <v>116</v>
      </c>
      <c r="AX88" s="7">
        <v>23</v>
      </c>
      <c r="AY88" s="7">
        <v>17</v>
      </c>
      <c r="AZ88" s="7">
        <v>-36</v>
      </c>
      <c r="BB88" s="7">
        <v>37</v>
      </c>
      <c r="BC88" s="7">
        <v>-28</v>
      </c>
      <c r="BE88" s="7">
        <v>53</v>
      </c>
      <c r="BF88" s="7">
        <v>126</v>
      </c>
      <c r="BG88" s="7">
        <v>104</v>
      </c>
      <c r="BI88" s="7">
        <v>104</v>
      </c>
      <c r="BJ88" s="7">
        <v>56</v>
      </c>
      <c r="BK88" s="7">
        <v>62</v>
      </c>
      <c r="BL88" s="7">
        <v>56</v>
      </c>
      <c r="BM88" s="7">
        <v>56</v>
      </c>
      <c r="BN88" s="7">
        <v>41</v>
      </c>
      <c r="BO88" s="46">
        <v>47</v>
      </c>
    </row>
    <row r="89" spans="1:67" ht="19.5" customHeight="1">
      <c r="A89" s="33">
        <v>313</v>
      </c>
      <c r="B89" s="46" t="s">
        <v>91</v>
      </c>
      <c r="C89" s="57" t="s">
        <v>60</v>
      </c>
      <c r="D89" s="7">
        <v>553642</v>
      </c>
      <c r="E89" s="7">
        <v>4152546</v>
      </c>
      <c r="F89" s="13">
        <v>4</v>
      </c>
      <c r="G89" s="58">
        <v>38858</v>
      </c>
      <c r="I89" s="7" t="s">
        <v>61</v>
      </c>
      <c r="J89" s="7" t="s">
        <v>89</v>
      </c>
      <c r="K89" s="46" t="s">
        <v>90</v>
      </c>
      <c r="L89" s="61">
        <v>27.2</v>
      </c>
      <c r="M89" s="11">
        <v>7.12</v>
      </c>
      <c r="N89" s="7">
        <v>4900</v>
      </c>
      <c r="O89" s="46">
        <v>-193</v>
      </c>
      <c r="P89" s="72">
        <v>168.73679999999999</v>
      </c>
      <c r="Q89" s="10">
        <v>67.8249</v>
      </c>
      <c r="R89" s="13">
        <v>864.65389999999991</v>
      </c>
      <c r="S89" s="10">
        <v>17.164400000000001</v>
      </c>
      <c r="T89" s="13">
        <v>183.06</v>
      </c>
      <c r="U89" s="10">
        <v>0.91579999999999995</v>
      </c>
      <c r="V89" s="13">
        <v>1413.7460000000001</v>
      </c>
      <c r="W89" s="10" t="s">
        <v>383</v>
      </c>
      <c r="X89" s="13">
        <v>440.48094999999995</v>
      </c>
      <c r="Y89" s="10">
        <v>8.3699999999999992</v>
      </c>
      <c r="Z89" s="10">
        <v>2.5807700000000002</v>
      </c>
      <c r="AA89" s="172">
        <v>37.35</v>
      </c>
      <c r="AB89" s="178" t="s">
        <v>64</v>
      </c>
      <c r="AC89" s="70">
        <v>-1.3651157267244962E-14</v>
      </c>
      <c r="AD89" s="77">
        <v>3204.9208700000004</v>
      </c>
      <c r="AE89" s="24">
        <v>-5.87</v>
      </c>
      <c r="AF89" s="24">
        <v>-33</v>
      </c>
      <c r="AG89" s="81">
        <v>13.96</v>
      </c>
      <c r="AH89" s="57">
        <v>50</v>
      </c>
      <c r="AJ89" s="7">
        <v>109</v>
      </c>
      <c r="AK89" s="7">
        <v>62</v>
      </c>
      <c r="AL89" s="7">
        <v>73</v>
      </c>
      <c r="AO89" s="7">
        <v>129</v>
      </c>
      <c r="AP89" s="7">
        <v>115</v>
      </c>
      <c r="AQ89" s="7">
        <v>99</v>
      </c>
      <c r="AR89" s="7">
        <v>118</v>
      </c>
      <c r="AS89" s="7">
        <v>67</v>
      </c>
      <c r="AT89" s="7">
        <v>65</v>
      </c>
      <c r="AU89" s="7">
        <v>57</v>
      </c>
      <c r="AW89" s="7">
        <v>-43</v>
      </c>
      <c r="AX89" s="7">
        <v>8</v>
      </c>
      <c r="AY89" s="7">
        <v>1</v>
      </c>
      <c r="AZ89" s="7">
        <v>-36</v>
      </c>
      <c r="BB89" s="7">
        <v>36</v>
      </c>
      <c r="BC89" s="7">
        <v>-28</v>
      </c>
      <c r="BE89" s="7">
        <v>-53</v>
      </c>
      <c r="BF89" s="7">
        <v>114</v>
      </c>
      <c r="BG89" s="7">
        <v>96</v>
      </c>
      <c r="BI89" s="7">
        <v>96</v>
      </c>
      <c r="BJ89" s="7">
        <v>34</v>
      </c>
      <c r="BK89" s="7">
        <v>42</v>
      </c>
      <c r="BL89" s="7">
        <v>31</v>
      </c>
      <c r="BM89" s="7">
        <v>31</v>
      </c>
      <c r="BN89" s="7">
        <v>16</v>
      </c>
      <c r="BO89" s="46">
        <v>24</v>
      </c>
    </row>
    <row r="90" spans="1:67" ht="19.5" customHeight="1">
      <c r="A90" s="33">
        <v>164</v>
      </c>
      <c r="B90" s="46" t="s">
        <v>94</v>
      </c>
      <c r="C90" s="57" t="s">
        <v>60</v>
      </c>
      <c r="D90" s="7">
        <v>510332</v>
      </c>
      <c r="E90" s="7">
        <v>4190219</v>
      </c>
      <c r="F90" s="13">
        <v>8.5</v>
      </c>
      <c r="G90" s="58">
        <v>37768</v>
      </c>
      <c r="I90" s="7" t="s">
        <v>61</v>
      </c>
      <c r="J90" s="7" t="s">
        <v>89</v>
      </c>
      <c r="K90" s="46" t="s">
        <v>90</v>
      </c>
      <c r="L90" s="61">
        <v>26.3</v>
      </c>
      <c r="M90" s="11">
        <v>7.48</v>
      </c>
      <c r="N90" s="7">
        <v>3840</v>
      </c>
      <c r="O90" s="46" t="s">
        <v>356</v>
      </c>
      <c r="P90" s="61">
        <v>81.763199999999998</v>
      </c>
      <c r="Q90" s="10">
        <v>44.730400000000003</v>
      </c>
      <c r="R90" s="13">
        <v>826.72039999999993</v>
      </c>
      <c r="S90" s="10">
        <v>14.0436</v>
      </c>
      <c r="T90" s="13">
        <v>573.58799999999997</v>
      </c>
      <c r="U90" s="10">
        <v>0.95000000000000007</v>
      </c>
      <c r="V90" s="13">
        <v>1013.1610000000001</v>
      </c>
      <c r="W90" s="10" t="s">
        <v>383</v>
      </c>
      <c r="X90" s="13">
        <v>256.98724999999996</v>
      </c>
      <c r="Y90" s="10">
        <v>15.773571428571428</v>
      </c>
      <c r="Z90" s="10">
        <v>1.5980000000000001</v>
      </c>
      <c r="AA90" s="172">
        <v>44.3</v>
      </c>
      <c r="AB90" s="178" t="s">
        <v>64</v>
      </c>
      <c r="AC90" s="70">
        <v>1.7160507951035349</v>
      </c>
      <c r="AD90" s="77">
        <v>2873.6597214285716</v>
      </c>
      <c r="AE90" s="24">
        <v>-5.71</v>
      </c>
      <c r="AF90" s="24">
        <v>-33</v>
      </c>
      <c r="AG90" s="81">
        <v>12.68</v>
      </c>
      <c r="AH90" s="57">
        <v>41</v>
      </c>
      <c r="AJ90" s="7">
        <v>101</v>
      </c>
      <c r="AK90" s="7">
        <v>54</v>
      </c>
      <c r="AL90" s="7">
        <v>65</v>
      </c>
      <c r="AO90" s="7">
        <v>122</v>
      </c>
      <c r="AP90" s="7">
        <v>108</v>
      </c>
      <c r="AQ90" s="7">
        <v>92</v>
      </c>
      <c r="AR90" s="7">
        <v>114</v>
      </c>
      <c r="AS90" s="7">
        <v>58</v>
      </c>
      <c r="AT90" s="7">
        <v>57</v>
      </c>
      <c r="AU90" s="7">
        <v>57</v>
      </c>
      <c r="AW90" s="7">
        <v>-43</v>
      </c>
      <c r="AX90" s="7">
        <v>14</v>
      </c>
      <c r="AY90" s="7">
        <v>7</v>
      </c>
      <c r="AZ90" s="7">
        <v>-31</v>
      </c>
      <c r="BB90" s="7">
        <v>42</v>
      </c>
      <c r="BC90" s="7">
        <v>-23</v>
      </c>
      <c r="BE90" s="7">
        <v>-49</v>
      </c>
      <c r="BF90" s="7">
        <v>112</v>
      </c>
      <c r="BG90" s="7">
        <v>93</v>
      </c>
      <c r="BI90" s="7">
        <v>93</v>
      </c>
      <c r="BJ90" s="7">
        <v>55</v>
      </c>
      <c r="BK90" s="7">
        <v>61</v>
      </c>
      <c r="BL90" s="7">
        <v>55</v>
      </c>
      <c r="BM90" s="7">
        <v>55</v>
      </c>
      <c r="BN90" s="7">
        <v>39</v>
      </c>
      <c r="BO90" s="46">
        <v>46</v>
      </c>
    </row>
    <row r="91" spans="1:67" ht="19.5" customHeight="1">
      <c r="A91" s="33">
        <v>314</v>
      </c>
      <c r="B91" s="46" t="s">
        <v>94</v>
      </c>
      <c r="C91" s="57" t="s">
        <v>60</v>
      </c>
      <c r="D91" s="7">
        <v>510332</v>
      </c>
      <c r="E91" s="7">
        <v>4190219</v>
      </c>
      <c r="F91" s="13">
        <v>8.5</v>
      </c>
      <c r="G91" s="58">
        <v>38858</v>
      </c>
      <c r="I91" s="7" t="s">
        <v>61</v>
      </c>
      <c r="J91" s="7" t="s">
        <v>89</v>
      </c>
      <c r="K91" s="46" t="s">
        <v>90</v>
      </c>
      <c r="L91" s="61">
        <v>28</v>
      </c>
      <c r="M91" s="11">
        <v>7.22</v>
      </c>
      <c r="N91" s="7">
        <v>3870</v>
      </c>
      <c r="O91" s="46">
        <v>-236</v>
      </c>
      <c r="P91" s="61">
        <v>61.522799999999997</v>
      </c>
      <c r="Q91" s="10">
        <v>37.802049999999994</v>
      </c>
      <c r="R91" s="13">
        <v>794.30449999999985</v>
      </c>
      <c r="S91" s="10">
        <v>23.015899999999998</v>
      </c>
      <c r="T91" s="13">
        <v>488.15999999999997</v>
      </c>
      <c r="U91" s="10">
        <v>0.95569999999999999</v>
      </c>
      <c r="V91" s="13">
        <v>1008.1980000000001</v>
      </c>
      <c r="W91" s="10" t="s">
        <v>383</v>
      </c>
      <c r="X91" s="13">
        <v>248.82129999999998</v>
      </c>
      <c r="Y91" s="10">
        <v>15.19</v>
      </c>
      <c r="Z91" s="10">
        <v>1.5580500000000002</v>
      </c>
      <c r="AA91" s="172">
        <v>46.76</v>
      </c>
      <c r="AB91" s="178" t="s">
        <v>64</v>
      </c>
      <c r="AC91" s="70">
        <v>-0.72341451651797506</v>
      </c>
      <c r="AD91" s="77">
        <v>2726.3350600000008</v>
      </c>
      <c r="AE91" s="24">
        <v>-5.5</v>
      </c>
      <c r="AF91" s="24">
        <v>-33</v>
      </c>
      <c r="AG91" s="81">
        <v>11</v>
      </c>
      <c r="AH91" s="57">
        <v>74</v>
      </c>
      <c r="AJ91" s="7">
        <v>130</v>
      </c>
      <c r="AK91" s="7">
        <v>86</v>
      </c>
      <c r="AL91" s="7">
        <v>95</v>
      </c>
      <c r="AO91" s="7">
        <v>150</v>
      </c>
      <c r="AP91" s="7">
        <v>136</v>
      </c>
      <c r="AQ91" s="7">
        <v>117</v>
      </c>
      <c r="AR91" s="7">
        <v>131</v>
      </c>
      <c r="AS91" s="7">
        <v>90</v>
      </c>
      <c r="AT91" s="7">
        <v>88</v>
      </c>
      <c r="AU91" s="7">
        <v>70</v>
      </c>
      <c r="AW91" s="7">
        <v>-65</v>
      </c>
      <c r="AX91" s="7">
        <v>17</v>
      </c>
      <c r="AY91" s="7">
        <v>10</v>
      </c>
      <c r="AZ91" s="7">
        <v>-29</v>
      </c>
      <c r="BB91" s="7">
        <v>44</v>
      </c>
      <c r="BC91" s="7">
        <v>-20</v>
      </c>
      <c r="BE91" s="7">
        <v>-40</v>
      </c>
      <c r="BF91" s="7">
        <v>136</v>
      </c>
      <c r="BG91" s="7">
        <v>111</v>
      </c>
      <c r="BI91" s="7">
        <v>111</v>
      </c>
      <c r="BJ91" s="7">
        <v>53</v>
      </c>
      <c r="BK91" s="7">
        <v>60</v>
      </c>
      <c r="BL91" s="7">
        <v>53</v>
      </c>
      <c r="BM91" s="7">
        <v>53</v>
      </c>
      <c r="BN91" s="7">
        <v>38</v>
      </c>
      <c r="BO91" s="46">
        <v>45</v>
      </c>
    </row>
    <row r="92" spans="1:67" ht="19.5" customHeight="1">
      <c r="A92" s="33">
        <v>15</v>
      </c>
      <c r="B92" s="46" t="s">
        <v>177</v>
      </c>
      <c r="C92" s="57" t="s">
        <v>60</v>
      </c>
      <c r="D92" s="7">
        <v>673004</v>
      </c>
      <c r="E92" s="7">
        <v>4205720</v>
      </c>
      <c r="F92" s="13">
        <v>9.3000000000000007</v>
      </c>
      <c r="G92" s="58">
        <v>36859</v>
      </c>
      <c r="I92" s="7" t="s">
        <v>61</v>
      </c>
      <c r="J92" s="7" t="s">
        <v>62</v>
      </c>
      <c r="K92" s="46" t="s">
        <v>63</v>
      </c>
      <c r="L92" s="61">
        <v>31.3</v>
      </c>
      <c r="M92" s="11">
        <v>7.43</v>
      </c>
      <c r="N92" s="7">
        <v>2870</v>
      </c>
      <c r="O92" s="46">
        <v>0</v>
      </c>
      <c r="P92" s="61">
        <v>74.5488</v>
      </c>
      <c r="Q92" s="10">
        <v>80.466099999999997</v>
      </c>
      <c r="R92" s="13">
        <v>418.87779999999992</v>
      </c>
      <c r="S92" s="10">
        <v>14.823799999999999</v>
      </c>
      <c r="T92" s="13">
        <v>329.50799999999998</v>
      </c>
      <c r="U92" s="10">
        <v>0.38</v>
      </c>
      <c r="V92" s="13">
        <v>779.19100000000003</v>
      </c>
      <c r="W92" s="10">
        <v>3.7205999999999997</v>
      </c>
      <c r="X92" s="10">
        <v>92.227199999999996</v>
      </c>
      <c r="Y92" s="10">
        <v>14.507142857142856</v>
      </c>
      <c r="Z92" s="10" t="s">
        <v>383</v>
      </c>
      <c r="AA92" s="173" t="s">
        <v>383</v>
      </c>
      <c r="AB92" s="178">
        <v>0.03</v>
      </c>
      <c r="AC92" s="70">
        <v>-1.4408233276157862</v>
      </c>
      <c r="AD92" s="77">
        <v>1808.2804428571426</v>
      </c>
      <c r="AE92" s="24">
        <v>-7.47</v>
      </c>
      <c r="AF92" s="24">
        <v>-44</v>
      </c>
      <c r="AG92" s="81">
        <v>15.759999999999998</v>
      </c>
      <c r="AH92" s="57"/>
      <c r="BO92" s="46"/>
    </row>
    <row r="93" spans="1:67" ht="19.5" customHeight="1">
      <c r="A93" s="33">
        <v>292</v>
      </c>
      <c r="B93" s="46" t="s">
        <v>177</v>
      </c>
      <c r="C93" s="57" t="s">
        <v>60</v>
      </c>
      <c r="D93" s="7">
        <v>673004</v>
      </c>
      <c r="E93" s="7">
        <v>4205720</v>
      </c>
      <c r="F93" s="13">
        <v>9.3000000000000007</v>
      </c>
      <c r="G93" s="58">
        <v>38657</v>
      </c>
      <c r="I93" s="7" t="s">
        <v>61</v>
      </c>
      <c r="J93" s="7" t="s">
        <v>62</v>
      </c>
      <c r="K93" s="46" t="s">
        <v>63</v>
      </c>
      <c r="L93" s="61">
        <v>30</v>
      </c>
      <c r="M93" s="11">
        <v>7.35</v>
      </c>
      <c r="N93" s="7">
        <v>3210</v>
      </c>
      <c r="O93" s="46" t="s">
        <v>356</v>
      </c>
      <c r="P93" s="61">
        <v>80.961600000000004</v>
      </c>
      <c r="Q93" s="10">
        <v>85.449650000000005</v>
      </c>
      <c r="R93" s="13">
        <v>534.9772999999999</v>
      </c>
      <c r="S93" s="13">
        <v>19.504999999999999</v>
      </c>
      <c r="T93" s="13">
        <v>335.60999999999996</v>
      </c>
      <c r="U93" s="10">
        <v>0.23369999999999999</v>
      </c>
      <c r="V93" s="13">
        <v>957.85900000000004</v>
      </c>
      <c r="W93" s="10">
        <v>3.7205999999999997</v>
      </c>
      <c r="X93" s="13">
        <v>111.44119999999998</v>
      </c>
      <c r="Y93" s="10">
        <v>13.821428571428573</v>
      </c>
      <c r="Z93" s="10">
        <v>3.3877600000000001</v>
      </c>
      <c r="AA93" s="172">
        <v>33.949579831932773</v>
      </c>
      <c r="AB93" s="178" t="s">
        <v>64</v>
      </c>
      <c r="AC93" s="70">
        <v>-0.17206767995410141</v>
      </c>
      <c r="AD93" s="77">
        <v>2180.9507679831936</v>
      </c>
      <c r="AE93" s="24">
        <v>-7.52</v>
      </c>
      <c r="AF93" s="24">
        <v>-46</v>
      </c>
      <c r="AG93" s="81">
        <v>14.159999999999997</v>
      </c>
      <c r="AH93" s="57">
        <v>90</v>
      </c>
      <c r="AJ93" s="7">
        <v>143</v>
      </c>
      <c r="AK93" s="7">
        <v>102</v>
      </c>
      <c r="AL93" s="7">
        <v>111</v>
      </c>
      <c r="AN93" s="7">
        <v>132</v>
      </c>
      <c r="AO93" s="7">
        <v>163</v>
      </c>
      <c r="AP93" s="7">
        <v>149</v>
      </c>
      <c r="AQ93" s="7">
        <v>130</v>
      </c>
      <c r="AR93" s="7">
        <v>141</v>
      </c>
      <c r="AS93" s="7">
        <v>105</v>
      </c>
      <c r="AT93" s="7">
        <v>103</v>
      </c>
      <c r="AU93" s="7">
        <v>57</v>
      </c>
      <c r="AW93" s="7">
        <v>-43</v>
      </c>
      <c r="AX93" s="7">
        <v>5</v>
      </c>
      <c r="AY93" s="7">
        <v>-3</v>
      </c>
      <c r="AZ93" s="7">
        <v>-27</v>
      </c>
      <c r="BB93" s="7">
        <v>46</v>
      </c>
      <c r="BC93" s="7">
        <v>-18</v>
      </c>
      <c r="BE93" s="7">
        <v>-46</v>
      </c>
      <c r="BF93" s="7">
        <v>138</v>
      </c>
      <c r="BI93" s="7">
        <v>132</v>
      </c>
      <c r="BJ93" s="7">
        <v>50</v>
      </c>
      <c r="BK93" s="7">
        <v>57</v>
      </c>
      <c r="BL93" s="7">
        <v>50</v>
      </c>
      <c r="BM93" s="7">
        <v>50</v>
      </c>
      <c r="BN93" s="7">
        <v>34</v>
      </c>
      <c r="BO93" s="46">
        <v>41</v>
      </c>
    </row>
    <row r="94" spans="1:67" ht="19.5" customHeight="1">
      <c r="A94" s="33">
        <v>392</v>
      </c>
      <c r="B94" s="46" t="s">
        <v>204</v>
      </c>
      <c r="C94" s="57" t="s">
        <v>150</v>
      </c>
      <c r="D94" s="7">
        <v>381624</v>
      </c>
      <c r="E94" s="7">
        <v>4483871</v>
      </c>
      <c r="F94" s="13">
        <v>53</v>
      </c>
      <c r="G94" s="58">
        <v>39334</v>
      </c>
      <c r="I94" s="7" t="s">
        <v>368</v>
      </c>
      <c r="J94" s="7" t="s">
        <v>55</v>
      </c>
      <c r="K94" s="46" t="s">
        <v>53</v>
      </c>
      <c r="L94" s="61">
        <v>51.5</v>
      </c>
      <c r="M94" s="11">
        <v>6.07</v>
      </c>
      <c r="N94" s="7">
        <v>16300</v>
      </c>
      <c r="O94" s="46">
        <v>-168</v>
      </c>
      <c r="P94" s="72">
        <v>563.58870509744895</v>
      </c>
      <c r="Q94" s="10">
        <v>34.446681837236575</v>
      </c>
      <c r="R94" s="13">
        <v>3893.5890893115552</v>
      </c>
      <c r="S94" s="13">
        <v>524.02658097232165</v>
      </c>
      <c r="T94" s="13">
        <v>360.01799999999997</v>
      </c>
      <c r="U94" s="10" t="s">
        <v>383</v>
      </c>
      <c r="V94" s="13">
        <v>7138.9210000000003</v>
      </c>
      <c r="W94" s="10" t="s">
        <v>383</v>
      </c>
      <c r="X94" s="10">
        <v>65.644631000000004</v>
      </c>
      <c r="Y94" s="10">
        <v>165.1619441793851</v>
      </c>
      <c r="Z94" s="10">
        <v>14.190240000000001</v>
      </c>
      <c r="AA94" s="172">
        <v>7337</v>
      </c>
      <c r="AB94" s="178" t="s">
        <v>64</v>
      </c>
      <c r="AC94" s="70">
        <v>2.4165854244322973</v>
      </c>
      <c r="AD94" s="77">
        <v>20103.923872397947</v>
      </c>
      <c r="AE94" s="24">
        <v>-6.03</v>
      </c>
      <c r="AF94" s="24">
        <v>-44</v>
      </c>
      <c r="AG94" s="81">
        <v>4.240000000000002</v>
      </c>
      <c r="AH94" s="57">
        <v>221</v>
      </c>
      <c r="AI94" s="7">
        <v>217</v>
      </c>
      <c r="AJ94" s="7">
        <v>244</v>
      </c>
      <c r="AK94" s="7">
        <v>231</v>
      </c>
      <c r="AL94" s="7">
        <v>227</v>
      </c>
      <c r="AO94" s="7">
        <v>257</v>
      </c>
      <c r="AP94" s="7">
        <v>245</v>
      </c>
      <c r="AQ94" s="7">
        <v>230</v>
      </c>
      <c r="AR94" s="7">
        <v>232</v>
      </c>
      <c r="AS94" s="7">
        <v>227</v>
      </c>
      <c r="AT94" s="7">
        <v>223</v>
      </c>
      <c r="AU94" s="7">
        <v>163</v>
      </c>
      <c r="AV94" s="7">
        <v>402</v>
      </c>
      <c r="AX94" s="7">
        <v>136</v>
      </c>
      <c r="AY94" s="7">
        <v>148</v>
      </c>
      <c r="AZ94" s="7">
        <v>114</v>
      </c>
      <c r="BB94" s="7">
        <v>181</v>
      </c>
      <c r="BC94" s="7">
        <v>123</v>
      </c>
      <c r="BE94" s="7">
        <v>118</v>
      </c>
      <c r="BF94" s="7">
        <v>227</v>
      </c>
      <c r="BG94" s="7">
        <v>199</v>
      </c>
      <c r="BI94" s="7">
        <v>199</v>
      </c>
      <c r="BJ94" s="7">
        <v>167</v>
      </c>
      <c r="BK94" s="7">
        <v>157</v>
      </c>
      <c r="BL94" s="7">
        <v>167</v>
      </c>
      <c r="BM94" s="7">
        <v>167</v>
      </c>
      <c r="BN94" s="7">
        <v>157</v>
      </c>
      <c r="BO94" s="46">
        <v>168</v>
      </c>
    </row>
    <row r="95" spans="1:67" ht="19.5" customHeight="1">
      <c r="A95" s="33">
        <v>431</v>
      </c>
      <c r="B95" s="46" t="s">
        <v>204</v>
      </c>
      <c r="C95" s="57" t="s">
        <v>150</v>
      </c>
      <c r="D95" s="7">
        <v>381624</v>
      </c>
      <c r="E95" s="7">
        <v>4483871</v>
      </c>
      <c r="F95" s="13">
        <v>53</v>
      </c>
      <c r="G95" s="58">
        <v>40457</v>
      </c>
      <c r="I95" s="7" t="s">
        <v>368</v>
      </c>
      <c r="J95" s="7" t="s">
        <v>55</v>
      </c>
      <c r="K95" s="46" t="s">
        <v>53</v>
      </c>
      <c r="L95" s="61">
        <v>48.1</v>
      </c>
      <c r="M95" s="11">
        <v>6.6119428571428571</v>
      </c>
      <c r="N95" s="7">
        <v>17900</v>
      </c>
      <c r="O95" s="46">
        <v>-123</v>
      </c>
      <c r="P95" s="72">
        <v>600.23407199999997</v>
      </c>
      <c r="Q95" s="10">
        <v>37.749783499999999</v>
      </c>
      <c r="R95" s="13">
        <v>4069.8323379999993</v>
      </c>
      <c r="S95" s="13">
        <v>563.01182499999993</v>
      </c>
      <c r="T95" s="13">
        <v>341.71199999999993</v>
      </c>
      <c r="U95" s="10">
        <v>1.3224</v>
      </c>
      <c r="V95" s="13">
        <v>7962.7790000000005</v>
      </c>
      <c r="W95" s="10">
        <v>2.4866009999999998</v>
      </c>
      <c r="X95" s="10">
        <v>40.440666499999999</v>
      </c>
      <c r="Y95" s="10">
        <v>164.01911160951903</v>
      </c>
      <c r="Z95" s="10">
        <v>17.034680000000002</v>
      </c>
      <c r="AA95" s="172">
        <v>6094.3587414793501</v>
      </c>
      <c r="AB95" s="178">
        <v>9.8919999999999995</v>
      </c>
      <c r="AC95" s="70">
        <v>-2.8909292912355151</v>
      </c>
      <c r="AD95" s="77">
        <v>19910.96757783035</v>
      </c>
      <c r="AE95" s="24">
        <v>-6.64</v>
      </c>
      <c r="AF95" s="24">
        <v>-44</v>
      </c>
      <c r="AG95" s="81">
        <v>9.1199999999999974</v>
      </c>
      <c r="AH95" s="57">
        <v>225</v>
      </c>
      <c r="AI95" s="7">
        <v>220</v>
      </c>
      <c r="AJ95" s="7">
        <v>246</v>
      </c>
      <c r="AK95" s="7">
        <v>235</v>
      </c>
      <c r="AL95" s="7">
        <v>231</v>
      </c>
      <c r="AO95" s="7">
        <v>260</v>
      </c>
      <c r="AP95" s="7">
        <v>248</v>
      </c>
      <c r="AQ95" s="7">
        <v>233</v>
      </c>
      <c r="AR95" s="7">
        <v>235</v>
      </c>
      <c r="AS95" s="7">
        <v>231</v>
      </c>
      <c r="AT95" s="7">
        <v>227</v>
      </c>
      <c r="AU95" s="7">
        <v>164</v>
      </c>
      <c r="AV95" s="7">
        <v>406</v>
      </c>
      <c r="AX95" s="7">
        <v>129</v>
      </c>
      <c r="AY95" s="7">
        <v>139</v>
      </c>
      <c r="AZ95" s="7">
        <v>99</v>
      </c>
      <c r="BB95" s="7">
        <v>168</v>
      </c>
      <c r="BC95" s="7">
        <v>109</v>
      </c>
      <c r="BE95" s="7">
        <v>120</v>
      </c>
      <c r="BF95" s="7">
        <v>230</v>
      </c>
      <c r="BG95" s="7">
        <v>200</v>
      </c>
      <c r="BI95" s="7">
        <v>200</v>
      </c>
      <c r="BJ95" s="7">
        <v>166</v>
      </c>
      <c r="BK95" s="7">
        <v>157</v>
      </c>
      <c r="BL95" s="7">
        <v>167</v>
      </c>
      <c r="BM95" s="7">
        <v>166</v>
      </c>
      <c r="BN95" s="7">
        <v>157</v>
      </c>
      <c r="BO95" s="46">
        <v>167</v>
      </c>
    </row>
    <row r="96" spans="1:67" ht="19.5" customHeight="1">
      <c r="A96" s="33">
        <v>391</v>
      </c>
      <c r="B96" s="46" t="s">
        <v>203</v>
      </c>
      <c r="C96" s="57" t="s">
        <v>150</v>
      </c>
      <c r="D96" s="7">
        <v>381626</v>
      </c>
      <c r="E96" s="7">
        <v>4483861</v>
      </c>
      <c r="F96" s="13">
        <v>54</v>
      </c>
      <c r="G96" s="58">
        <v>39334</v>
      </c>
      <c r="I96" s="7" t="s">
        <v>368</v>
      </c>
      <c r="J96" s="7" t="s">
        <v>55</v>
      </c>
      <c r="K96" s="46" t="s">
        <v>53</v>
      </c>
      <c r="L96" s="61">
        <v>51</v>
      </c>
      <c r="M96" s="11">
        <v>6.06</v>
      </c>
      <c r="N96" s="7">
        <v>14080</v>
      </c>
      <c r="O96" s="46">
        <v>-241</v>
      </c>
      <c r="P96" s="72">
        <v>475.75097937302598</v>
      </c>
      <c r="Q96" s="10">
        <v>30.837622830416986</v>
      </c>
      <c r="R96" s="13">
        <v>3313.4873074959783</v>
      </c>
      <c r="S96" s="13">
        <v>454.8795292197068</v>
      </c>
      <c r="T96" s="13">
        <v>353.91599999999994</v>
      </c>
      <c r="U96" s="10" t="s">
        <v>383</v>
      </c>
      <c r="V96" s="13">
        <v>6211.1945000000005</v>
      </c>
      <c r="W96" s="10" t="s">
        <v>383</v>
      </c>
      <c r="X96" s="10">
        <v>79.579584499999996</v>
      </c>
      <c r="Y96" s="10">
        <v>149.00714222555209</v>
      </c>
      <c r="Z96" s="10">
        <v>10.570770000000001</v>
      </c>
      <c r="AA96" s="172">
        <v>6244</v>
      </c>
      <c r="AB96" s="178" t="s">
        <v>64</v>
      </c>
      <c r="AC96" s="70">
        <v>-0.32993120938397058</v>
      </c>
      <c r="AD96" s="77">
        <v>17329.467435644678</v>
      </c>
      <c r="AE96" s="24">
        <v>-6</v>
      </c>
      <c r="AF96" s="24">
        <v>-45</v>
      </c>
      <c r="AG96" s="81">
        <v>3</v>
      </c>
      <c r="AH96" s="57">
        <v>224</v>
      </c>
      <c r="AI96" s="7">
        <v>219</v>
      </c>
      <c r="AJ96" s="7">
        <v>246</v>
      </c>
      <c r="AK96" s="7">
        <v>234</v>
      </c>
      <c r="AL96" s="7">
        <v>230</v>
      </c>
      <c r="AO96" s="7">
        <v>259</v>
      </c>
      <c r="AP96" s="7">
        <v>247</v>
      </c>
      <c r="AQ96" s="7">
        <v>232</v>
      </c>
      <c r="AR96" s="7">
        <v>234</v>
      </c>
      <c r="AS96" s="7">
        <v>230</v>
      </c>
      <c r="AT96" s="7">
        <v>226</v>
      </c>
      <c r="AU96" s="7">
        <v>160</v>
      </c>
      <c r="AV96" s="7">
        <v>388</v>
      </c>
      <c r="AX96" s="7">
        <v>133</v>
      </c>
      <c r="AY96" s="7">
        <v>144</v>
      </c>
      <c r="AZ96" s="7">
        <v>114</v>
      </c>
      <c r="BB96" s="7">
        <v>181</v>
      </c>
      <c r="BC96" s="7">
        <v>123</v>
      </c>
      <c r="BE96" s="7">
        <v>118</v>
      </c>
      <c r="BF96" s="7">
        <v>227</v>
      </c>
      <c r="BG96" s="7">
        <v>198</v>
      </c>
      <c r="BI96" s="7">
        <v>198</v>
      </c>
      <c r="BJ96" s="7">
        <v>160</v>
      </c>
      <c r="BK96" s="7">
        <v>152</v>
      </c>
      <c r="BL96" s="7">
        <v>161</v>
      </c>
      <c r="BM96" s="7">
        <v>160</v>
      </c>
      <c r="BN96" s="7">
        <v>150</v>
      </c>
      <c r="BO96" s="46">
        <v>161</v>
      </c>
    </row>
    <row r="97" spans="1:67" ht="19.5" customHeight="1">
      <c r="A97" s="33">
        <v>393</v>
      </c>
      <c r="B97" s="46" t="s">
        <v>219</v>
      </c>
      <c r="C97" s="57" t="s">
        <v>150</v>
      </c>
      <c r="D97" s="7">
        <v>381620</v>
      </c>
      <c r="E97" s="7">
        <v>4483865</v>
      </c>
      <c r="F97" s="13">
        <v>51</v>
      </c>
      <c r="G97" s="58">
        <v>39334</v>
      </c>
      <c r="I97" s="7" t="s">
        <v>368</v>
      </c>
      <c r="J97" s="7" t="s">
        <v>55</v>
      </c>
      <c r="K97" s="46" t="s">
        <v>53</v>
      </c>
      <c r="L97" s="61">
        <v>95.5</v>
      </c>
      <c r="M97" s="11">
        <v>6.36</v>
      </c>
      <c r="N97" s="7">
        <v>29900</v>
      </c>
      <c r="O97" s="46">
        <v>-220</v>
      </c>
      <c r="P97" s="72">
        <v>1305.4433143517556</v>
      </c>
      <c r="Q97" s="10">
        <v>58.303358789410986</v>
      </c>
      <c r="R97" s="13">
        <v>8096.9681001940326</v>
      </c>
      <c r="S97" s="13">
        <v>1089.5737499750685</v>
      </c>
      <c r="T97" s="13">
        <v>244.07999999999998</v>
      </c>
      <c r="U97" s="10" t="s">
        <v>383</v>
      </c>
      <c r="V97" s="13">
        <v>15879.827500000001</v>
      </c>
      <c r="W97" s="10" t="s">
        <v>383</v>
      </c>
      <c r="X97" s="13">
        <v>198.73520549999998</v>
      </c>
      <c r="Y97" s="10">
        <v>208.86051460338018</v>
      </c>
      <c r="Z97" s="10">
        <v>30.881350000000005</v>
      </c>
      <c r="AA97" s="172">
        <v>16250</v>
      </c>
      <c r="AB97" s="178" t="s">
        <v>64</v>
      </c>
      <c r="AC97" s="70">
        <v>-1.3293392918802622</v>
      </c>
      <c r="AD97" s="77">
        <v>43378.92309341365</v>
      </c>
      <c r="AE97" s="24">
        <v>-4.71</v>
      </c>
      <c r="AF97" s="24">
        <v>-45</v>
      </c>
      <c r="AG97" s="81">
        <v>-7.32</v>
      </c>
      <c r="AH97" s="57">
        <v>221</v>
      </c>
      <c r="AI97" s="7">
        <v>217</v>
      </c>
      <c r="AJ97" s="7">
        <v>244</v>
      </c>
      <c r="AK97" s="7">
        <v>231</v>
      </c>
      <c r="AL97" s="7">
        <v>227</v>
      </c>
      <c r="AO97" s="7">
        <v>257</v>
      </c>
      <c r="AP97" s="7">
        <v>245</v>
      </c>
      <c r="AQ97" s="7">
        <v>230</v>
      </c>
      <c r="AR97" s="7">
        <v>232</v>
      </c>
      <c r="AS97" s="7">
        <v>227</v>
      </c>
      <c r="AT97" s="7">
        <v>223</v>
      </c>
      <c r="AU97" s="7">
        <v>182</v>
      </c>
      <c r="AV97" s="7">
        <v>491</v>
      </c>
      <c r="AX97" s="7">
        <v>155</v>
      </c>
      <c r="AY97" s="7">
        <v>171</v>
      </c>
      <c r="BA97" s="7">
        <v>328</v>
      </c>
      <c r="BB97" s="7">
        <v>184</v>
      </c>
      <c r="BD97" s="7">
        <v>291</v>
      </c>
      <c r="BE97" s="7">
        <v>123</v>
      </c>
      <c r="BF97" s="7">
        <v>234</v>
      </c>
      <c r="BG97" s="7">
        <v>207</v>
      </c>
      <c r="BI97" s="7">
        <v>207</v>
      </c>
      <c r="BJ97" s="7">
        <v>182</v>
      </c>
      <c r="BK97" s="7">
        <v>170</v>
      </c>
      <c r="BL97" s="7">
        <v>182</v>
      </c>
      <c r="BM97" s="7">
        <v>182</v>
      </c>
      <c r="BN97" s="7">
        <v>174</v>
      </c>
      <c r="BO97" s="46">
        <v>185</v>
      </c>
    </row>
    <row r="98" spans="1:67" ht="19.5" customHeight="1">
      <c r="A98" s="33">
        <v>533</v>
      </c>
      <c r="B98" s="46" t="s">
        <v>219</v>
      </c>
      <c r="C98" s="57" t="s">
        <v>150</v>
      </c>
      <c r="D98" s="7">
        <v>381620</v>
      </c>
      <c r="E98" s="7">
        <v>4483865</v>
      </c>
      <c r="F98" s="13">
        <v>51</v>
      </c>
      <c r="G98" s="58">
        <v>41352</v>
      </c>
      <c r="I98" s="7" t="s">
        <v>368</v>
      </c>
      <c r="J98" s="7" t="s">
        <v>55</v>
      </c>
      <c r="K98" s="46" t="s">
        <v>53</v>
      </c>
      <c r="L98" s="61">
        <v>81.7</v>
      </c>
      <c r="M98" s="11">
        <v>5.73</v>
      </c>
      <c r="N98" s="7">
        <v>45000</v>
      </c>
      <c r="O98" s="46">
        <v>-89</v>
      </c>
      <c r="P98" s="72">
        <v>1499.2785719999999</v>
      </c>
      <c r="Q98" s="10">
        <v>64.118840500000005</v>
      </c>
      <c r="R98" s="13">
        <v>9793.783680999999</v>
      </c>
      <c r="S98" s="13">
        <v>1308.2198549999998</v>
      </c>
      <c r="T98" s="13">
        <v>318.52439999999996</v>
      </c>
      <c r="U98" s="10" t="s">
        <v>383</v>
      </c>
      <c r="V98" s="13">
        <v>19318.984435000002</v>
      </c>
      <c r="W98" s="10" t="s">
        <v>383</v>
      </c>
      <c r="X98" s="10">
        <v>82.620199999999997</v>
      </c>
      <c r="Y98" s="10">
        <v>292.69033889750273</v>
      </c>
      <c r="Z98" s="10" t="s">
        <v>383</v>
      </c>
      <c r="AA98" s="172">
        <v>17630.273436461401</v>
      </c>
      <c r="AB98" s="178" t="s">
        <v>64</v>
      </c>
      <c r="AC98" s="70">
        <v>-2.2495923386882941</v>
      </c>
      <c r="AD98" s="77">
        <v>50326.124032295367</v>
      </c>
      <c r="AE98" s="24">
        <v>-4.8600000000000003</v>
      </c>
      <c r="AF98" s="24">
        <v>-42</v>
      </c>
      <c r="AG98" s="81">
        <v>-3.1199999999999974</v>
      </c>
      <c r="AH98" s="57">
        <v>220</v>
      </c>
      <c r="AI98" s="7">
        <v>216</v>
      </c>
      <c r="AJ98" s="7">
        <v>243</v>
      </c>
      <c r="AK98" s="7">
        <v>230</v>
      </c>
      <c r="AL98" s="7">
        <v>227</v>
      </c>
      <c r="AO98" s="7">
        <v>257</v>
      </c>
      <c r="AP98" s="7">
        <v>245</v>
      </c>
      <c r="AQ98" s="7">
        <v>229</v>
      </c>
      <c r="AR98" s="7">
        <v>232</v>
      </c>
      <c r="AS98" s="7">
        <v>226</v>
      </c>
      <c r="AT98" s="7">
        <v>222</v>
      </c>
      <c r="AU98" s="7">
        <v>187</v>
      </c>
      <c r="AV98" s="7">
        <v>521</v>
      </c>
      <c r="AX98" s="7">
        <v>156</v>
      </c>
      <c r="AY98" s="7">
        <v>172</v>
      </c>
      <c r="BA98" s="7">
        <v>314</v>
      </c>
      <c r="BB98" s="7">
        <v>178</v>
      </c>
      <c r="BD98" s="7">
        <v>279</v>
      </c>
      <c r="BE98" s="7">
        <v>124</v>
      </c>
      <c r="BF98" s="7">
        <v>237</v>
      </c>
      <c r="BG98" s="7">
        <v>209</v>
      </c>
      <c r="BI98" s="7">
        <v>209</v>
      </c>
      <c r="BJ98" s="7">
        <v>206</v>
      </c>
      <c r="BK98" s="7">
        <v>189</v>
      </c>
      <c r="BL98" s="7">
        <v>207</v>
      </c>
      <c r="BM98" s="7">
        <v>207</v>
      </c>
      <c r="BN98" s="7">
        <v>201</v>
      </c>
      <c r="BO98" s="46">
        <v>212</v>
      </c>
    </row>
    <row r="99" spans="1:67" ht="19.5" customHeight="1">
      <c r="A99" s="33">
        <v>434</v>
      </c>
      <c r="B99" s="46" t="s">
        <v>396</v>
      </c>
      <c r="C99" s="57" t="s">
        <v>150</v>
      </c>
      <c r="D99" s="7">
        <v>381574</v>
      </c>
      <c r="E99" s="7">
        <v>4484049</v>
      </c>
      <c r="F99" s="13">
        <v>46</v>
      </c>
      <c r="G99" s="58">
        <v>40457</v>
      </c>
      <c r="I99" s="7" t="s">
        <v>368</v>
      </c>
      <c r="J99" s="7" t="s">
        <v>55</v>
      </c>
      <c r="K99" s="46" t="s">
        <v>53</v>
      </c>
      <c r="L99" s="61">
        <v>47.1</v>
      </c>
      <c r="M99" s="11">
        <v>6.5593000000000004</v>
      </c>
      <c r="N99" s="7">
        <v>27400</v>
      </c>
      <c r="O99" s="46">
        <v>-37</v>
      </c>
      <c r="P99" s="72">
        <v>1094.737104</v>
      </c>
      <c r="Q99" s="13">
        <v>104.98759699999999</v>
      </c>
      <c r="R99" s="13">
        <v>6671.1623329999993</v>
      </c>
      <c r="S99" s="13">
        <v>770.09640999999999</v>
      </c>
      <c r="T99" s="13">
        <v>298.99799999999999</v>
      </c>
      <c r="U99" s="10">
        <v>2.4434</v>
      </c>
      <c r="V99" s="13">
        <v>13266.304610000001</v>
      </c>
      <c r="W99" s="10">
        <v>6.7776929999999993</v>
      </c>
      <c r="X99" s="10">
        <v>74.977831499999994</v>
      </c>
      <c r="Y99" s="10">
        <v>216.04574136063201</v>
      </c>
      <c r="Z99" s="10">
        <v>29.227420000000002</v>
      </c>
      <c r="AA99" s="172">
        <v>9726.4697722829897</v>
      </c>
      <c r="AB99" s="178">
        <v>16.954999999999998</v>
      </c>
      <c r="AC99" s="70">
        <v>-2.0195000203586755</v>
      </c>
      <c r="AD99" s="77">
        <v>32288.909381915906</v>
      </c>
      <c r="AE99" s="24">
        <v>-5.48</v>
      </c>
      <c r="AF99" s="24">
        <v>-46</v>
      </c>
      <c r="AG99" s="81">
        <v>-2.1599999999999966</v>
      </c>
      <c r="AH99" s="57">
        <v>201</v>
      </c>
      <c r="AI99" s="7">
        <v>199</v>
      </c>
      <c r="AJ99" s="7">
        <v>230</v>
      </c>
      <c r="AK99" s="7">
        <v>212</v>
      </c>
      <c r="AL99" s="7">
        <v>210</v>
      </c>
      <c r="AO99" s="7">
        <v>244</v>
      </c>
      <c r="AP99" s="7">
        <v>232</v>
      </c>
      <c r="AQ99" s="7">
        <v>215</v>
      </c>
      <c r="AR99" s="7">
        <v>218</v>
      </c>
      <c r="AS99" s="7">
        <v>209</v>
      </c>
      <c r="AT99" s="7">
        <v>205</v>
      </c>
      <c r="AU99" s="7">
        <v>157</v>
      </c>
      <c r="AV99" s="7">
        <v>373</v>
      </c>
      <c r="AX99" s="7">
        <v>127</v>
      </c>
      <c r="AY99" s="7">
        <v>137</v>
      </c>
      <c r="BA99" s="7">
        <v>289</v>
      </c>
      <c r="BB99" s="7">
        <v>167</v>
      </c>
      <c r="BD99" s="7">
        <v>258</v>
      </c>
      <c r="BE99" s="7">
        <v>115</v>
      </c>
      <c r="BF99" s="7">
        <v>222</v>
      </c>
      <c r="BG99" s="7">
        <v>191</v>
      </c>
      <c r="BI99" s="7">
        <v>191</v>
      </c>
      <c r="BJ99" s="7">
        <v>184</v>
      </c>
      <c r="BK99" s="7">
        <v>172</v>
      </c>
      <c r="BL99" s="7">
        <v>185</v>
      </c>
      <c r="BM99" s="7">
        <v>185</v>
      </c>
      <c r="BN99" s="7">
        <v>177</v>
      </c>
      <c r="BO99" s="46">
        <v>188</v>
      </c>
    </row>
    <row r="100" spans="1:67" ht="19.5" customHeight="1">
      <c r="A100" s="33">
        <v>125</v>
      </c>
      <c r="B100" s="46" t="s">
        <v>122</v>
      </c>
      <c r="C100" s="57" t="s">
        <v>108</v>
      </c>
      <c r="D100" s="7">
        <v>359318</v>
      </c>
      <c r="E100" s="7">
        <v>4026729</v>
      </c>
      <c r="F100" s="13">
        <v>192</v>
      </c>
      <c r="G100" s="58">
        <v>37659</v>
      </c>
      <c r="H100" s="7" t="s">
        <v>109</v>
      </c>
      <c r="I100" s="7" t="s">
        <v>123</v>
      </c>
      <c r="J100" s="7" t="s">
        <v>97</v>
      </c>
      <c r="K100" s="46" t="s">
        <v>69</v>
      </c>
      <c r="L100" s="61">
        <v>50</v>
      </c>
      <c r="M100" s="11">
        <v>6.9580000000000002</v>
      </c>
      <c r="N100" s="7">
        <v>4890</v>
      </c>
      <c r="O100" s="46" t="s">
        <v>356</v>
      </c>
      <c r="P100" s="61">
        <v>98.195999999999998</v>
      </c>
      <c r="Q100" s="10">
        <v>56.034550000000003</v>
      </c>
      <c r="R100" s="13">
        <v>978.91419999999994</v>
      </c>
      <c r="S100" s="10">
        <v>37.449599999999997</v>
      </c>
      <c r="T100" s="13">
        <v>256.28399999999999</v>
      </c>
      <c r="U100" s="10">
        <v>0.76</v>
      </c>
      <c r="V100" s="13">
        <v>1182.2575000000002</v>
      </c>
      <c r="W100" s="13">
        <v>120.9195</v>
      </c>
      <c r="X100" s="13">
        <v>711.39834999999994</v>
      </c>
      <c r="Y100" s="10">
        <v>117.59300000000002</v>
      </c>
      <c r="Z100" s="10">
        <v>3.1960000000000002</v>
      </c>
      <c r="AA100" s="24">
        <v>59.6</v>
      </c>
      <c r="AB100" s="178" t="s">
        <v>64</v>
      </c>
      <c r="AC100" s="70">
        <v>-2.3472429210134353</v>
      </c>
      <c r="AD100" s="77">
        <v>3622.6622999999995</v>
      </c>
      <c r="AE100" s="24">
        <v>-5.55</v>
      </c>
      <c r="AF100" s="24">
        <v>-28</v>
      </c>
      <c r="AG100" s="81">
        <v>16.399999999999999</v>
      </c>
      <c r="AH100" s="57">
        <v>94</v>
      </c>
      <c r="AI100" s="7">
        <v>100</v>
      </c>
      <c r="AJ100" s="7">
        <v>146</v>
      </c>
      <c r="AK100" s="7">
        <v>106</v>
      </c>
      <c r="AL100" s="7">
        <v>114</v>
      </c>
      <c r="AN100" s="7">
        <v>135</v>
      </c>
      <c r="AO100" s="7">
        <v>166</v>
      </c>
      <c r="AP100" s="7">
        <v>152</v>
      </c>
      <c r="AQ100" s="7">
        <v>133</v>
      </c>
      <c r="AR100" s="7">
        <v>143</v>
      </c>
      <c r="AS100" s="7">
        <v>109</v>
      </c>
      <c r="AT100" s="7">
        <v>107</v>
      </c>
      <c r="AU100" s="7">
        <v>77</v>
      </c>
      <c r="AV100" s="7">
        <v>118</v>
      </c>
      <c r="AX100" s="7">
        <v>18</v>
      </c>
      <c r="AY100" s="7">
        <v>11</v>
      </c>
      <c r="AZ100" s="7">
        <v>-28</v>
      </c>
      <c r="BB100" s="7">
        <v>45</v>
      </c>
      <c r="BC100" s="7">
        <v>-19</v>
      </c>
      <c r="BE100" s="7">
        <v>-36</v>
      </c>
      <c r="BF100" s="7">
        <v>148</v>
      </c>
      <c r="BI100" s="7">
        <v>135</v>
      </c>
      <c r="BJ100" s="7">
        <v>146</v>
      </c>
      <c r="BK100" s="7">
        <v>140</v>
      </c>
      <c r="BL100" s="7">
        <v>147</v>
      </c>
      <c r="BM100" s="7">
        <v>146</v>
      </c>
      <c r="BN100" s="7">
        <v>135</v>
      </c>
      <c r="BO100" s="46">
        <v>145</v>
      </c>
    </row>
    <row r="101" spans="1:67" ht="19.5" customHeight="1">
      <c r="A101" s="33">
        <v>311</v>
      </c>
      <c r="B101" s="46" t="s">
        <v>397</v>
      </c>
      <c r="C101" s="57" t="s">
        <v>108</v>
      </c>
      <c r="D101" s="7">
        <v>358718</v>
      </c>
      <c r="E101" s="7">
        <v>4025524</v>
      </c>
      <c r="F101" s="13">
        <v>124</v>
      </c>
      <c r="G101" s="58">
        <v>38848</v>
      </c>
      <c r="I101" s="7" t="s">
        <v>123</v>
      </c>
      <c r="J101" s="7" t="s">
        <v>97</v>
      </c>
      <c r="K101" s="46" t="s">
        <v>69</v>
      </c>
      <c r="L101" s="61">
        <v>27</v>
      </c>
      <c r="M101" s="11">
        <v>6.44</v>
      </c>
      <c r="N101" s="7">
        <v>2790</v>
      </c>
      <c r="O101" s="46" t="s">
        <v>356</v>
      </c>
      <c r="P101" s="72">
        <v>183.16560000000001</v>
      </c>
      <c r="Q101" s="10">
        <v>42.299399999999999</v>
      </c>
      <c r="R101" s="13">
        <v>357.26459999999997</v>
      </c>
      <c r="S101" s="10">
        <v>12.0931</v>
      </c>
      <c r="T101" s="13">
        <v>109.836</v>
      </c>
      <c r="U101" s="10">
        <v>0.38</v>
      </c>
      <c r="V101" s="13">
        <v>687.02100000000007</v>
      </c>
      <c r="W101" s="10">
        <v>146.96369999999999</v>
      </c>
      <c r="X101" s="13">
        <v>239.69465</v>
      </c>
      <c r="Y101" s="10">
        <v>57.86</v>
      </c>
      <c r="Z101" s="10">
        <v>1.9735300000000002</v>
      </c>
      <c r="AA101" s="172">
        <v>68.959999999999994</v>
      </c>
      <c r="AB101" s="178" t="s">
        <v>64</v>
      </c>
      <c r="AC101" s="70">
        <v>-0.24557095246449334</v>
      </c>
      <c r="AD101" s="77">
        <v>1907.5805400000002</v>
      </c>
      <c r="AE101" s="24">
        <v>-5.5</v>
      </c>
      <c r="AF101" s="24">
        <v>-32</v>
      </c>
      <c r="AG101" s="81">
        <v>12</v>
      </c>
      <c r="AH101" s="57">
        <v>85</v>
      </c>
      <c r="AJ101" s="7">
        <v>139</v>
      </c>
      <c r="AK101" s="7">
        <v>97</v>
      </c>
      <c r="AL101" s="7">
        <v>106</v>
      </c>
      <c r="AN101" s="7">
        <v>128</v>
      </c>
      <c r="AO101" s="7">
        <v>158</v>
      </c>
      <c r="AP101" s="7">
        <v>145</v>
      </c>
      <c r="AQ101" s="7">
        <v>126</v>
      </c>
      <c r="AR101" s="7">
        <v>138</v>
      </c>
      <c r="AS101" s="7">
        <v>100</v>
      </c>
      <c r="AT101" s="7">
        <v>98</v>
      </c>
      <c r="AU101" s="7">
        <v>54</v>
      </c>
      <c r="AW101" s="7">
        <v>-38</v>
      </c>
      <c r="AX101" s="7">
        <v>22</v>
      </c>
      <c r="AY101" s="7">
        <v>16</v>
      </c>
      <c r="AZ101" s="7">
        <v>7</v>
      </c>
      <c r="BB101" s="7">
        <v>81</v>
      </c>
      <c r="BC101" s="7">
        <v>15</v>
      </c>
      <c r="BE101" s="7">
        <v>-61</v>
      </c>
      <c r="BF101" s="7">
        <v>123</v>
      </c>
      <c r="BI101" s="7">
        <v>128</v>
      </c>
      <c r="BJ101" s="7">
        <v>109</v>
      </c>
      <c r="BK101" s="7">
        <v>109</v>
      </c>
      <c r="BL101" s="7">
        <v>109</v>
      </c>
      <c r="BM101" s="7">
        <v>109</v>
      </c>
      <c r="BN101" s="7">
        <v>95</v>
      </c>
      <c r="BO101" s="46">
        <v>104</v>
      </c>
    </row>
    <row r="102" spans="1:67" ht="19.5" customHeight="1">
      <c r="A102" s="33">
        <v>310</v>
      </c>
      <c r="B102" s="46" t="s">
        <v>399</v>
      </c>
      <c r="C102" s="57" t="s">
        <v>108</v>
      </c>
      <c r="D102" s="7">
        <v>359441</v>
      </c>
      <c r="E102" s="7">
        <v>4022653</v>
      </c>
      <c r="F102" s="13">
        <v>23</v>
      </c>
      <c r="G102" s="58">
        <v>38846</v>
      </c>
      <c r="I102" s="7" t="s">
        <v>123</v>
      </c>
      <c r="J102" s="7" t="s">
        <v>97</v>
      </c>
      <c r="K102" s="46" t="s">
        <v>69</v>
      </c>
      <c r="L102" s="61">
        <v>30</v>
      </c>
      <c r="M102" s="11">
        <v>7.55</v>
      </c>
      <c r="N102" s="7">
        <v>4320</v>
      </c>
      <c r="O102" s="46" t="s">
        <v>356</v>
      </c>
      <c r="P102" s="72">
        <v>123.246</v>
      </c>
      <c r="Q102" s="13">
        <v>94.079700000000003</v>
      </c>
      <c r="R102" s="13">
        <v>775.91249999999991</v>
      </c>
      <c r="S102" s="13">
        <v>27.697099999999999</v>
      </c>
      <c r="T102" s="13">
        <v>109.836</v>
      </c>
      <c r="U102" s="10">
        <v>0.68969999999999998</v>
      </c>
      <c r="V102" s="13">
        <v>1416.5820000000001</v>
      </c>
      <c r="W102" s="10">
        <v>64.490399999999994</v>
      </c>
      <c r="X102" s="13">
        <v>276.68159999999995</v>
      </c>
      <c r="Y102" s="10">
        <v>44.64</v>
      </c>
      <c r="Z102" s="10">
        <v>4.5942500000000006</v>
      </c>
      <c r="AA102" s="172">
        <v>67.31</v>
      </c>
      <c r="AB102" s="178" t="s">
        <v>64</v>
      </c>
      <c r="AC102" s="70">
        <v>-0.43339180683106748</v>
      </c>
      <c r="AD102" s="77">
        <v>3005.8265599999995</v>
      </c>
      <c r="AE102" s="24">
        <v>-5.72</v>
      </c>
      <c r="AF102" s="24">
        <v>-34</v>
      </c>
      <c r="AG102" s="81">
        <v>11.759999999999998</v>
      </c>
      <c r="AH102" s="57">
        <v>89</v>
      </c>
      <c r="AJ102" s="7">
        <v>142</v>
      </c>
      <c r="AK102" s="7">
        <v>101</v>
      </c>
      <c r="AL102" s="7">
        <v>109</v>
      </c>
      <c r="AN102" s="7">
        <v>131</v>
      </c>
      <c r="AO102" s="7">
        <v>162</v>
      </c>
      <c r="AP102" s="7">
        <v>148</v>
      </c>
      <c r="AQ102" s="7">
        <v>129</v>
      </c>
      <c r="AR102" s="7">
        <v>140</v>
      </c>
      <c r="AS102" s="7">
        <v>104</v>
      </c>
      <c r="AT102" s="7">
        <v>102</v>
      </c>
      <c r="AU102" s="7">
        <v>64</v>
      </c>
      <c r="AW102" s="7">
        <v>-55</v>
      </c>
      <c r="AX102" s="7">
        <v>15</v>
      </c>
      <c r="AY102" s="7">
        <v>8</v>
      </c>
      <c r="AZ102" s="7">
        <v>-18</v>
      </c>
      <c r="BB102" s="7">
        <v>55</v>
      </c>
      <c r="BC102" s="7">
        <v>-10</v>
      </c>
      <c r="BE102" s="7">
        <v>-44</v>
      </c>
      <c r="BF102" s="7">
        <v>140</v>
      </c>
      <c r="BI102" s="7">
        <v>131</v>
      </c>
      <c r="BJ102" s="7">
        <v>97</v>
      </c>
      <c r="BK102" s="7">
        <v>98</v>
      </c>
      <c r="BL102" s="7">
        <v>97</v>
      </c>
      <c r="BM102" s="7">
        <v>97</v>
      </c>
      <c r="BN102" s="7">
        <v>83</v>
      </c>
      <c r="BO102" s="46">
        <v>91</v>
      </c>
    </row>
    <row r="103" spans="1:67" ht="19.5" customHeight="1">
      <c r="A103" s="33">
        <v>397</v>
      </c>
      <c r="B103" s="46" t="s">
        <v>400</v>
      </c>
      <c r="C103" s="57" t="s">
        <v>108</v>
      </c>
      <c r="D103" s="7">
        <v>359693</v>
      </c>
      <c r="E103" s="7">
        <v>4022434</v>
      </c>
      <c r="F103" s="13">
        <v>0</v>
      </c>
      <c r="G103" s="58">
        <v>39765</v>
      </c>
      <c r="I103" s="7" t="s">
        <v>123</v>
      </c>
      <c r="J103" s="7" t="s">
        <v>97</v>
      </c>
      <c r="K103" s="46" t="s">
        <v>69</v>
      </c>
      <c r="L103" s="61">
        <v>28.3</v>
      </c>
      <c r="M103" s="11">
        <v>7.8</v>
      </c>
      <c r="N103" s="7">
        <v>4960</v>
      </c>
      <c r="O103" s="46" t="s">
        <v>356</v>
      </c>
      <c r="P103" s="72">
        <v>152.1036</v>
      </c>
      <c r="Q103" s="13">
        <v>115.35095</v>
      </c>
      <c r="R103" s="13">
        <v>894.54089999999985</v>
      </c>
      <c r="S103" s="10">
        <v>31.110474999999997</v>
      </c>
      <c r="T103" s="13">
        <v>152.54999999999998</v>
      </c>
      <c r="U103" s="10">
        <v>1.121</v>
      </c>
      <c r="V103" s="13">
        <v>1612.9750000000001</v>
      </c>
      <c r="W103" s="10">
        <v>66.908789999999996</v>
      </c>
      <c r="X103" s="13">
        <v>335.76464999999996</v>
      </c>
      <c r="Y103" s="10">
        <v>54.573809356480062</v>
      </c>
      <c r="Z103" s="10">
        <v>4.5543000000000005</v>
      </c>
      <c r="AA103" s="172">
        <v>68.040000000000006</v>
      </c>
      <c r="AB103" s="178" t="s">
        <v>64</v>
      </c>
      <c r="AC103" s="70">
        <v>1.273298392206017</v>
      </c>
      <c r="AD103" s="77">
        <v>3489.66151435648</v>
      </c>
      <c r="AE103" s="24">
        <v>-5.29</v>
      </c>
      <c r="AF103" s="24">
        <v>-30</v>
      </c>
      <c r="AG103" s="81">
        <v>12.32</v>
      </c>
      <c r="AH103" s="57">
        <v>87</v>
      </c>
      <c r="AJ103" s="7">
        <v>141</v>
      </c>
      <c r="AK103" s="7">
        <v>99</v>
      </c>
      <c r="AL103" s="7">
        <v>107</v>
      </c>
      <c r="AN103" s="7">
        <v>129</v>
      </c>
      <c r="AO103" s="7">
        <v>160</v>
      </c>
      <c r="AP103" s="7">
        <v>146</v>
      </c>
      <c r="AQ103" s="7">
        <v>127</v>
      </c>
      <c r="AR103" s="7">
        <v>139</v>
      </c>
      <c r="AS103" s="7">
        <v>102</v>
      </c>
      <c r="AT103" s="7">
        <v>100</v>
      </c>
      <c r="AU103" s="7">
        <v>64</v>
      </c>
      <c r="AW103" s="7">
        <v>-56</v>
      </c>
      <c r="AX103" s="7">
        <v>14</v>
      </c>
      <c r="AY103" s="7">
        <v>7</v>
      </c>
      <c r="AZ103" s="7">
        <v>-22</v>
      </c>
      <c r="BB103" s="7">
        <v>51</v>
      </c>
      <c r="BC103" s="7">
        <v>-13</v>
      </c>
      <c r="BE103" s="7">
        <v>-43</v>
      </c>
      <c r="BF103" s="7">
        <v>139</v>
      </c>
      <c r="BI103" s="7">
        <v>129</v>
      </c>
      <c r="BJ103" s="7">
        <v>106</v>
      </c>
      <c r="BK103" s="7">
        <v>106</v>
      </c>
      <c r="BL103" s="7">
        <v>106</v>
      </c>
      <c r="BM103" s="7">
        <v>106</v>
      </c>
      <c r="BN103" s="7">
        <v>92</v>
      </c>
      <c r="BO103" s="46">
        <v>101</v>
      </c>
    </row>
    <row r="104" spans="1:67" ht="19.5" customHeight="1">
      <c r="A104" s="33">
        <v>398</v>
      </c>
      <c r="B104" s="46" t="s">
        <v>398</v>
      </c>
      <c r="C104" s="57" t="s">
        <v>108</v>
      </c>
      <c r="D104" s="7">
        <v>359441</v>
      </c>
      <c r="E104" s="7">
        <v>4022653</v>
      </c>
      <c r="F104" s="13">
        <v>23</v>
      </c>
      <c r="G104" s="58">
        <v>39765</v>
      </c>
      <c r="I104" s="7" t="s">
        <v>123</v>
      </c>
      <c r="J104" s="7" t="s">
        <v>97</v>
      </c>
      <c r="K104" s="46" t="s">
        <v>69</v>
      </c>
      <c r="L104" s="61">
        <v>32.299999999999997</v>
      </c>
      <c r="M104" s="11">
        <v>7.63</v>
      </c>
      <c r="N104" s="7">
        <v>5690</v>
      </c>
      <c r="O104" s="46" t="s">
        <v>356</v>
      </c>
      <c r="P104" s="72">
        <v>160.92119999999997</v>
      </c>
      <c r="Q104" s="13">
        <v>132.73259999999999</v>
      </c>
      <c r="R104" s="13">
        <v>1028.5726</v>
      </c>
      <c r="S104" s="13">
        <v>37.410589999999999</v>
      </c>
      <c r="T104" s="13">
        <v>152.54999999999998</v>
      </c>
      <c r="U104" s="10">
        <v>1.1399999999999999</v>
      </c>
      <c r="V104" s="13">
        <v>1847.654</v>
      </c>
      <c r="W104" s="10">
        <v>79.248779999999996</v>
      </c>
      <c r="X104" s="13">
        <v>355.459</v>
      </c>
      <c r="Y104" s="10">
        <v>49.027394512848467</v>
      </c>
      <c r="Z104" s="10">
        <v>5.7527999999999997</v>
      </c>
      <c r="AA104" s="172">
        <v>76.180000000000007</v>
      </c>
      <c r="AB104" s="178" t="s">
        <v>64</v>
      </c>
      <c r="AC104" s="70">
        <v>2.1118119221240144</v>
      </c>
      <c r="AD104" s="77">
        <v>3926.7251445128481</v>
      </c>
      <c r="AE104" s="24">
        <v>-5.0599999999999996</v>
      </c>
      <c r="AF104" s="24">
        <v>-30</v>
      </c>
      <c r="AG104" s="81">
        <v>10.479999999999997</v>
      </c>
      <c r="AH104" s="57">
        <v>90</v>
      </c>
      <c r="AJ104" s="7">
        <v>143</v>
      </c>
      <c r="AK104" s="7">
        <v>102</v>
      </c>
      <c r="AL104" s="7">
        <v>110</v>
      </c>
      <c r="AN104" s="7">
        <v>132</v>
      </c>
      <c r="AO104" s="7">
        <v>163</v>
      </c>
      <c r="AP104" s="7">
        <v>149</v>
      </c>
      <c r="AQ104" s="7">
        <v>130</v>
      </c>
      <c r="AR104" s="7">
        <v>141</v>
      </c>
      <c r="AS104" s="7">
        <v>105</v>
      </c>
      <c r="AT104" s="7">
        <v>103</v>
      </c>
      <c r="AU104" s="7">
        <v>67</v>
      </c>
      <c r="AW104" s="7">
        <v>-60</v>
      </c>
      <c r="AX104" s="7">
        <v>14</v>
      </c>
      <c r="AY104" s="7">
        <v>7</v>
      </c>
      <c r="AZ104" s="7">
        <v>-23</v>
      </c>
      <c r="BB104" s="7">
        <v>51</v>
      </c>
      <c r="BC104" s="7">
        <v>-14</v>
      </c>
      <c r="BE104" s="7">
        <v>-41</v>
      </c>
      <c r="BF104" s="7">
        <v>143</v>
      </c>
      <c r="BI104" s="7">
        <v>132</v>
      </c>
      <c r="BJ104" s="7">
        <v>101</v>
      </c>
      <c r="BK104" s="7">
        <v>102</v>
      </c>
      <c r="BL104" s="7">
        <v>101</v>
      </c>
      <c r="BM104" s="7">
        <v>101</v>
      </c>
      <c r="BN104" s="7">
        <v>87</v>
      </c>
      <c r="BO104" s="46">
        <v>95</v>
      </c>
    </row>
    <row r="105" spans="1:67" ht="19.5" customHeight="1">
      <c r="A105" s="33">
        <v>31</v>
      </c>
      <c r="B105" s="46" t="s">
        <v>83</v>
      </c>
      <c r="C105" s="57" t="s">
        <v>60</v>
      </c>
      <c r="D105" s="7">
        <v>591217</v>
      </c>
      <c r="E105" s="7">
        <v>4308687</v>
      </c>
      <c r="F105" s="13">
        <v>210</v>
      </c>
      <c r="G105" s="58">
        <v>36927</v>
      </c>
      <c r="H105" s="7" t="s">
        <v>412</v>
      </c>
      <c r="I105" s="7" t="s">
        <v>74</v>
      </c>
      <c r="J105" s="7" t="s">
        <v>62</v>
      </c>
      <c r="K105" s="46" t="s">
        <v>63</v>
      </c>
      <c r="L105" s="61">
        <v>18.899999999999999</v>
      </c>
      <c r="M105" s="11">
        <v>9.51</v>
      </c>
      <c r="N105" s="7">
        <v>445</v>
      </c>
      <c r="O105" s="46">
        <v>-300</v>
      </c>
      <c r="P105" s="61">
        <v>13.6272</v>
      </c>
      <c r="Q105" s="10">
        <v>2.30945</v>
      </c>
      <c r="R105" s="10">
        <v>88.741399999999985</v>
      </c>
      <c r="S105" s="10">
        <v>1.1702999999999999</v>
      </c>
      <c r="T105" s="13">
        <v>189.16200000000001</v>
      </c>
      <c r="U105" s="10">
        <v>3.8000000000000003</v>
      </c>
      <c r="V105" s="10">
        <v>34.032000000000004</v>
      </c>
      <c r="W105" s="10">
        <v>0.62009999999999998</v>
      </c>
      <c r="X105" s="10">
        <v>32.183450000000001</v>
      </c>
      <c r="Y105" s="10">
        <v>72.118000000000009</v>
      </c>
      <c r="Z105" s="10" t="s">
        <v>383</v>
      </c>
      <c r="AA105" s="13">
        <v>5.43</v>
      </c>
      <c r="AB105" s="178">
        <v>2.8420000000000001</v>
      </c>
      <c r="AC105" s="70">
        <v>0.42105263157893841</v>
      </c>
      <c r="AD105" s="77">
        <v>446.04132999999996</v>
      </c>
      <c r="AE105" s="10">
        <v>-9.8000000000000007</v>
      </c>
      <c r="AF105" s="10">
        <v>-63.5</v>
      </c>
      <c r="AG105" s="70">
        <v>14.9</v>
      </c>
      <c r="AH105" s="57">
        <v>28</v>
      </c>
      <c r="AK105" s="7">
        <v>40</v>
      </c>
      <c r="AL105" s="7">
        <v>52</v>
      </c>
      <c r="AO105" s="7">
        <v>110</v>
      </c>
      <c r="AP105" s="7">
        <v>96</v>
      </c>
      <c r="AQ105" s="7">
        <v>81</v>
      </c>
      <c r="AR105" s="7">
        <v>108</v>
      </c>
      <c r="AS105" s="7">
        <v>45</v>
      </c>
      <c r="AT105" s="7">
        <v>44</v>
      </c>
      <c r="AU105" s="7">
        <v>37</v>
      </c>
      <c r="AW105" s="7">
        <v>10</v>
      </c>
      <c r="AX105" s="7">
        <v>5</v>
      </c>
      <c r="AY105" s="7">
        <v>-3</v>
      </c>
      <c r="AZ105" s="7">
        <v>-28</v>
      </c>
      <c r="BB105" s="7">
        <v>45</v>
      </c>
      <c r="BC105" s="7">
        <v>-19</v>
      </c>
      <c r="BE105" s="7">
        <v>-73</v>
      </c>
      <c r="BF105" s="7">
        <v>87</v>
      </c>
      <c r="BG105" s="7">
        <v>78</v>
      </c>
      <c r="BI105" s="7">
        <v>78</v>
      </c>
      <c r="BJ105" s="7">
        <v>120</v>
      </c>
      <c r="BK105" s="7">
        <v>118</v>
      </c>
      <c r="BL105" s="7">
        <v>120</v>
      </c>
      <c r="BM105" s="7">
        <v>120</v>
      </c>
      <c r="BN105" s="7">
        <v>107</v>
      </c>
      <c r="BO105" s="46">
        <v>116</v>
      </c>
    </row>
    <row r="106" spans="1:67" ht="19.5" customHeight="1">
      <c r="A106" s="33">
        <v>190</v>
      </c>
      <c r="B106" s="46" t="s">
        <v>83</v>
      </c>
      <c r="C106" s="57" t="s">
        <v>60</v>
      </c>
      <c r="D106" s="7">
        <v>591217</v>
      </c>
      <c r="E106" s="7">
        <v>4308687</v>
      </c>
      <c r="F106" s="13">
        <v>210</v>
      </c>
      <c r="G106" s="58">
        <v>38073</v>
      </c>
      <c r="H106" s="7" t="s">
        <v>412</v>
      </c>
      <c r="I106" s="7" t="s">
        <v>74</v>
      </c>
      <c r="J106" s="7" t="s">
        <v>62</v>
      </c>
      <c r="K106" s="46" t="s">
        <v>63</v>
      </c>
      <c r="L106" s="61">
        <v>19.5</v>
      </c>
      <c r="M106" s="11">
        <v>8.3000000000000007</v>
      </c>
      <c r="N106" s="7">
        <v>343</v>
      </c>
      <c r="O106" s="46">
        <v>-193</v>
      </c>
      <c r="P106" s="61">
        <v>8.6171999999999986</v>
      </c>
      <c r="Q106" s="10">
        <v>1.3370499999999998</v>
      </c>
      <c r="R106" s="10">
        <v>77.706199999999995</v>
      </c>
      <c r="S106" s="10">
        <v>1.5604</v>
      </c>
      <c r="T106" s="13">
        <v>152.54999999999998</v>
      </c>
      <c r="U106" s="10">
        <v>4.0089999999999995</v>
      </c>
      <c r="V106" s="10">
        <v>28.005500000000005</v>
      </c>
      <c r="W106" s="10">
        <v>0.62009999999999998</v>
      </c>
      <c r="X106" s="10">
        <v>23.056799999999999</v>
      </c>
      <c r="Y106" s="10">
        <v>54.78735411361999</v>
      </c>
      <c r="Z106" s="10">
        <v>0.18377000000000002</v>
      </c>
      <c r="AA106" s="13">
        <v>7.2389999999999999</v>
      </c>
      <c r="AB106" s="178" t="s">
        <v>64</v>
      </c>
      <c r="AC106" s="70">
        <v>4.6511627906976667</v>
      </c>
      <c r="AD106" s="77">
        <v>359.67961311361995</v>
      </c>
      <c r="AE106" s="10">
        <v>-8.5500000000000007</v>
      </c>
      <c r="AF106" s="10">
        <v>-54.2</v>
      </c>
      <c r="AG106" s="70">
        <f>AF106-(8*AE106)</f>
        <v>14.200000000000003</v>
      </c>
      <c r="AH106" s="57">
        <v>51</v>
      </c>
      <c r="AJ106" s="7">
        <v>110</v>
      </c>
      <c r="AK106" s="7">
        <v>63</v>
      </c>
      <c r="AL106" s="7">
        <v>74</v>
      </c>
      <c r="AO106" s="7">
        <v>130</v>
      </c>
      <c r="AP106" s="7">
        <v>116</v>
      </c>
      <c r="AQ106" s="7">
        <v>99</v>
      </c>
      <c r="AR106" s="7">
        <v>119</v>
      </c>
      <c r="AS106" s="7">
        <v>68</v>
      </c>
      <c r="AT106" s="7">
        <v>66</v>
      </c>
      <c r="AU106" s="7">
        <v>48</v>
      </c>
      <c r="AW106" s="7">
        <v>-22</v>
      </c>
      <c r="AX106" s="7">
        <v>14</v>
      </c>
      <c r="AY106" s="7">
        <v>6</v>
      </c>
      <c r="AZ106" s="7">
        <v>-16</v>
      </c>
      <c r="BB106" s="7">
        <v>57</v>
      </c>
      <c r="BC106" s="7">
        <v>-8</v>
      </c>
      <c r="BE106" s="7">
        <v>-67</v>
      </c>
      <c r="BF106" s="7">
        <v>103</v>
      </c>
      <c r="BG106" s="7">
        <v>92</v>
      </c>
      <c r="BI106" s="7">
        <v>92</v>
      </c>
      <c r="BJ106" s="7">
        <v>106</v>
      </c>
      <c r="BK106" s="7">
        <v>106</v>
      </c>
      <c r="BL106" s="7">
        <v>107</v>
      </c>
      <c r="BM106" s="7">
        <v>107</v>
      </c>
      <c r="BN106" s="7">
        <v>93</v>
      </c>
      <c r="BO106" s="46">
        <v>101</v>
      </c>
    </row>
    <row r="107" spans="1:67" ht="19.5" customHeight="1">
      <c r="A107" s="33">
        <v>264</v>
      </c>
      <c r="B107" s="46" t="s">
        <v>83</v>
      </c>
      <c r="C107" s="57" t="s">
        <v>60</v>
      </c>
      <c r="D107" s="7">
        <v>591217</v>
      </c>
      <c r="E107" s="7">
        <v>4308687</v>
      </c>
      <c r="F107" s="13">
        <v>210</v>
      </c>
      <c r="G107" s="58">
        <v>38528</v>
      </c>
      <c r="H107" s="7" t="s">
        <v>412</v>
      </c>
      <c r="I107" s="7" t="s">
        <v>74</v>
      </c>
      <c r="J107" s="7" t="s">
        <v>62</v>
      </c>
      <c r="K107" s="46" t="s">
        <v>63</v>
      </c>
      <c r="L107" s="61">
        <v>24</v>
      </c>
      <c r="M107" s="11">
        <v>9.7200000000000006</v>
      </c>
      <c r="N107" s="7">
        <v>383</v>
      </c>
      <c r="O107" s="46">
        <v>-240</v>
      </c>
      <c r="P107" s="61">
        <v>1.6032</v>
      </c>
      <c r="Q107" s="11">
        <v>0.36464999999999997</v>
      </c>
      <c r="R107" s="10">
        <v>93.109499999999983</v>
      </c>
      <c r="S107" s="11">
        <v>0.7802</v>
      </c>
      <c r="T107" s="13">
        <v>170.85599999999997</v>
      </c>
      <c r="U107" s="10">
        <v>4.5220000000000002</v>
      </c>
      <c r="V107" s="10">
        <v>34.741</v>
      </c>
      <c r="W107" s="10" t="s">
        <v>383</v>
      </c>
      <c r="X107" s="10">
        <v>25.458549999999999</v>
      </c>
      <c r="Y107" s="10">
        <v>59.940688349963821</v>
      </c>
      <c r="Z107" s="10">
        <v>0.10387</v>
      </c>
      <c r="AA107" s="13">
        <v>8.3610000000000007</v>
      </c>
      <c r="AB107" s="178" t="s">
        <v>64</v>
      </c>
      <c r="AC107" s="70">
        <v>-3.0624263839811525</v>
      </c>
      <c r="AD107" s="77">
        <v>399.84901934996367</v>
      </c>
      <c r="AE107" s="10">
        <v>-9.9</v>
      </c>
      <c r="AF107" s="10">
        <v>-63</v>
      </c>
      <c r="AG107" s="70">
        <f>AF107-(8*AE107)</f>
        <v>16.200000000000003</v>
      </c>
      <c r="AH107" s="57">
        <v>7</v>
      </c>
      <c r="AK107" s="7">
        <v>18</v>
      </c>
      <c r="AL107" s="7">
        <v>31</v>
      </c>
      <c r="AO107" s="7">
        <v>90</v>
      </c>
      <c r="AP107" s="7">
        <v>76</v>
      </c>
      <c r="AQ107" s="7">
        <v>63</v>
      </c>
      <c r="AU107" s="7">
        <v>47</v>
      </c>
      <c r="AW107" s="7">
        <v>-20</v>
      </c>
      <c r="AX107" s="7">
        <v>27</v>
      </c>
      <c r="AY107" s="7">
        <v>21</v>
      </c>
      <c r="AZ107" s="7">
        <v>-17</v>
      </c>
      <c r="BB107" s="7">
        <v>56</v>
      </c>
      <c r="BC107" s="7">
        <v>-9</v>
      </c>
      <c r="BE107" s="7">
        <v>-61</v>
      </c>
      <c r="BF107" s="7">
        <v>84</v>
      </c>
      <c r="BG107" s="7">
        <v>74</v>
      </c>
      <c r="BI107" s="7">
        <v>74</v>
      </c>
      <c r="BJ107" s="7">
        <v>111</v>
      </c>
      <c r="BK107" s="7">
        <v>110</v>
      </c>
      <c r="BL107" s="7">
        <v>111</v>
      </c>
      <c r="BM107" s="7">
        <v>111</v>
      </c>
      <c r="BN107" s="7">
        <v>97</v>
      </c>
      <c r="BO107" s="46">
        <v>106</v>
      </c>
    </row>
    <row r="108" spans="1:67" ht="19.5" customHeight="1">
      <c r="A108" s="33">
        <v>541</v>
      </c>
      <c r="B108" s="46" t="s">
        <v>249</v>
      </c>
      <c r="C108" s="57" t="s">
        <v>60</v>
      </c>
      <c r="D108" s="7">
        <v>590949</v>
      </c>
      <c r="E108" s="7">
        <v>4308949</v>
      </c>
      <c r="F108" s="13">
        <v>198</v>
      </c>
      <c r="G108" s="58">
        <v>41403.382210648146</v>
      </c>
      <c r="I108" s="7" t="s">
        <v>74</v>
      </c>
      <c r="J108" s="7" t="s">
        <v>62</v>
      </c>
      <c r="K108" s="46" t="s">
        <v>63</v>
      </c>
      <c r="L108" s="61">
        <v>25</v>
      </c>
      <c r="M108" s="11">
        <v>9.4</v>
      </c>
      <c r="N108" s="7">
        <v>343</v>
      </c>
      <c r="O108" s="46">
        <v>-405</v>
      </c>
      <c r="P108" s="61">
        <v>0.83366399999999996</v>
      </c>
      <c r="Q108" s="14">
        <v>6.0774999999999996E-3</v>
      </c>
      <c r="R108" s="10">
        <v>86.630917999999994</v>
      </c>
      <c r="S108" s="11">
        <v>0.38619900000000001</v>
      </c>
      <c r="T108" s="13">
        <v>139.73579999999998</v>
      </c>
      <c r="U108" s="10">
        <v>5.5327999999999999</v>
      </c>
      <c r="V108" s="10">
        <v>36.219265000000007</v>
      </c>
      <c r="W108" s="10" t="s">
        <v>383</v>
      </c>
      <c r="X108" s="10">
        <v>19.386925999999999</v>
      </c>
      <c r="Y108" s="10">
        <v>50.292985453594845</v>
      </c>
      <c r="Z108" s="10" t="s">
        <v>383</v>
      </c>
      <c r="AA108" s="172">
        <v>6.6543378152740198</v>
      </c>
      <c r="AB108" s="178" t="s">
        <v>64</v>
      </c>
      <c r="AC108" s="70">
        <v>2.7841549996682424</v>
      </c>
      <c r="AD108" s="77">
        <v>345.68562710668414</v>
      </c>
      <c r="AE108" s="24">
        <v>-9.9700000000000006</v>
      </c>
      <c r="AF108" s="24">
        <v>-65.900000000000006</v>
      </c>
      <c r="AG108" s="81">
        <v>13.86</v>
      </c>
      <c r="AH108" s="57">
        <v>-18</v>
      </c>
      <c r="AK108" s="7">
        <v>-7</v>
      </c>
      <c r="AO108" s="7">
        <v>66</v>
      </c>
      <c r="AP108" s="7">
        <v>52</v>
      </c>
      <c r="AQ108" s="7">
        <v>41</v>
      </c>
      <c r="AU108" s="7">
        <v>77</v>
      </c>
      <c r="AV108" s="7">
        <v>118</v>
      </c>
      <c r="AX108" s="7">
        <v>63</v>
      </c>
      <c r="AY108" s="7">
        <v>62</v>
      </c>
      <c r="AZ108" s="7">
        <v>-22</v>
      </c>
      <c r="BB108" s="7">
        <v>52</v>
      </c>
      <c r="BC108" s="7">
        <v>-13</v>
      </c>
      <c r="BE108" s="7">
        <v>-65</v>
      </c>
      <c r="BF108" s="7">
        <v>67</v>
      </c>
      <c r="BG108" s="7">
        <v>75</v>
      </c>
      <c r="BI108" s="7">
        <v>75</v>
      </c>
      <c r="BJ108" s="7">
        <v>102</v>
      </c>
      <c r="BK108" s="7">
        <v>103</v>
      </c>
      <c r="BL108" s="7">
        <v>103</v>
      </c>
      <c r="BM108" s="7">
        <v>103</v>
      </c>
      <c r="BN108" s="7">
        <v>88</v>
      </c>
      <c r="BO108" s="46">
        <v>97</v>
      </c>
    </row>
    <row r="109" spans="1:67" ht="19.5" customHeight="1">
      <c r="A109" s="33">
        <v>201</v>
      </c>
      <c r="B109" s="46" t="s">
        <v>86</v>
      </c>
      <c r="C109" s="57" t="s">
        <v>60</v>
      </c>
      <c r="D109" s="7">
        <v>677748</v>
      </c>
      <c r="E109" s="7">
        <v>4302697</v>
      </c>
      <c r="F109" s="13">
        <v>36</v>
      </c>
      <c r="G109" s="58">
        <v>38074</v>
      </c>
      <c r="I109" s="7" t="s">
        <v>74</v>
      </c>
      <c r="J109" s="7" t="s">
        <v>62</v>
      </c>
      <c r="K109" s="46" t="s">
        <v>63</v>
      </c>
      <c r="L109" s="61">
        <v>68</v>
      </c>
      <c r="M109" s="11">
        <v>6.6</v>
      </c>
      <c r="N109" s="7">
        <v>56000</v>
      </c>
      <c r="O109" s="46">
        <v>-113</v>
      </c>
      <c r="P109" s="72">
        <v>1651.8972000000001</v>
      </c>
      <c r="Q109" s="13">
        <v>326.11864999999995</v>
      </c>
      <c r="R109" s="13">
        <v>10048.929</v>
      </c>
      <c r="S109" s="13">
        <v>342.50779999999997</v>
      </c>
      <c r="T109" s="13">
        <v>457.65</v>
      </c>
      <c r="U109" s="10">
        <v>5.2440000000000007</v>
      </c>
      <c r="V109" s="13">
        <v>18689.949000000004</v>
      </c>
      <c r="W109" s="10" t="s">
        <v>383</v>
      </c>
      <c r="X109" s="13">
        <v>1046.68265</v>
      </c>
      <c r="Y109" s="10">
        <v>62.225456487805445</v>
      </c>
      <c r="Z109" s="10">
        <v>63.68030000000001</v>
      </c>
      <c r="AA109" s="172">
        <v>1109</v>
      </c>
      <c r="AB109" s="178" t="s">
        <v>64</v>
      </c>
      <c r="AC109" s="70">
        <v>-0.24648045697836632</v>
      </c>
      <c r="AD109" s="77">
        <v>33804.993056487801</v>
      </c>
      <c r="AE109" s="24">
        <v>0</v>
      </c>
      <c r="AF109" s="24">
        <v>-3.3</v>
      </c>
      <c r="AG109" s="81">
        <v>-3.3</v>
      </c>
      <c r="AH109" s="57">
        <v>85</v>
      </c>
      <c r="AJ109" s="7">
        <v>139</v>
      </c>
      <c r="AK109" s="7">
        <v>97</v>
      </c>
      <c r="AL109" s="7">
        <v>106</v>
      </c>
      <c r="AN109" s="7">
        <v>128</v>
      </c>
      <c r="AO109" s="7">
        <v>159</v>
      </c>
      <c r="AP109" s="7">
        <v>145</v>
      </c>
      <c r="AQ109" s="7">
        <v>126</v>
      </c>
      <c r="AR109" s="7">
        <v>138</v>
      </c>
      <c r="AS109" s="7">
        <v>101</v>
      </c>
      <c r="AT109" s="7">
        <v>99</v>
      </c>
      <c r="AU109" s="7">
        <v>112</v>
      </c>
      <c r="AV109" s="7">
        <v>212</v>
      </c>
      <c r="AX109" s="7">
        <v>56</v>
      </c>
      <c r="AY109" s="7">
        <v>54</v>
      </c>
      <c r="BA109" s="7">
        <v>95</v>
      </c>
      <c r="BB109" s="7">
        <v>63</v>
      </c>
      <c r="BD109" s="7">
        <v>88</v>
      </c>
      <c r="BE109" s="7">
        <v>74</v>
      </c>
      <c r="BF109" s="7">
        <v>157</v>
      </c>
      <c r="BI109" s="7">
        <v>128</v>
      </c>
      <c r="BJ109" s="7">
        <v>111</v>
      </c>
      <c r="BK109" s="7">
        <v>111</v>
      </c>
      <c r="BL109" s="7">
        <v>112</v>
      </c>
      <c r="BM109" s="7">
        <v>112</v>
      </c>
      <c r="BN109" s="7">
        <v>98</v>
      </c>
      <c r="BO109" s="46">
        <v>107</v>
      </c>
    </row>
    <row r="110" spans="1:67" ht="19.5" customHeight="1">
      <c r="A110" s="33">
        <v>269</v>
      </c>
      <c r="B110" s="46" t="s">
        <v>80</v>
      </c>
      <c r="C110" s="57" t="s">
        <v>60</v>
      </c>
      <c r="D110" s="7">
        <v>677748</v>
      </c>
      <c r="E110" s="7">
        <v>4302697</v>
      </c>
      <c r="F110" s="13">
        <v>36</v>
      </c>
      <c r="G110" s="58">
        <v>38529</v>
      </c>
      <c r="H110" s="7" t="s">
        <v>412</v>
      </c>
      <c r="I110" s="7" t="s">
        <v>74</v>
      </c>
      <c r="J110" s="7" t="s">
        <v>62</v>
      </c>
      <c r="K110" s="46" t="s">
        <v>63</v>
      </c>
      <c r="L110" s="61">
        <v>71.099999999999994</v>
      </c>
      <c r="M110" s="11">
        <v>5.92</v>
      </c>
      <c r="N110" s="7">
        <v>43000</v>
      </c>
      <c r="O110" s="46">
        <v>-224</v>
      </c>
      <c r="P110" s="72">
        <v>1561.33644</v>
      </c>
      <c r="Q110" s="13">
        <v>310.47516499999995</v>
      </c>
      <c r="R110" s="13">
        <v>10046.629999999999</v>
      </c>
      <c r="S110" s="13">
        <v>330.64876000000004</v>
      </c>
      <c r="T110" s="13">
        <v>649.86299999999994</v>
      </c>
      <c r="U110" s="10">
        <v>3.3819999999999997</v>
      </c>
      <c r="V110" s="13">
        <v>18292.2</v>
      </c>
      <c r="W110" s="10" t="s">
        <v>383</v>
      </c>
      <c r="X110" s="13">
        <v>1096.206735</v>
      </c>
      <c r="Y110" s="10">
        <v>53.045406042342393</v>
      </c>
      <c r="Z110" s="10">
        <v>62.32200000000001</v>
      </c>
      <c r="AA110" s="172">
        <v>1479</v>
      </c>
      <c r="AB110" s="178" t="s">
        <v>64</v>
      </c>
      <c r="AC110" s="70">
        <v>-9.8506829473013938E-2</v>
      </c>
      <c r="AD110" s="77">
        <v>33886.588506042339</v>
      </c>
      <c r="AE110" s="24">
        <v>-0.35</v>
      </c>
      <c r="AF110" s="24">
        <v>-4</v>
      </c>
      <c r="AG110" s="81">
        <v>-1.2000000000000002</v>
      </c>
      <c r="AH110" s="57">
        <v>83</v>
      </c>
      <c r="AJ110" s="7">
        <v>137</v>
      </c>
      <c r="AK110" s="7">
        <v>95</v>
      </c>
      <c r="AL110" s="7">
        <v>104</v>
      </c>
      <c r="AN110" s="7">
        <v>126</v>
      </c>
      <c r="AO110" s="7">
        <v>157</v>
      </c>
      <c r="AP110" s="7">
        <v>143</v>
      </c>
      <c r="AQ110" s="7">
        <v>124</v>
      </c>
      <c r="AR110" s="7">
        <v>137</v>
      </c>
      <c r="AS110" s="7">
        <v>98</v>
      </c>
      <c r="AT110" s="7">
        <v>96</v>
      </c>
      <c r="AU110" s="7">
        <v>112</v>
      </c>
      <c r="AV110" s="7">
        <v>211</v>
      </c>
      <c r="AX110" s="7">
        <v>63</v>
      </c>
      <c r="AY110" s="7">
        <v>62</v>
      </c>
      <c r="BA110" s="7">
        <v>110</v>
      </c>
      <c r="BB110" s="7">
        <v>72</v>
      </c>
      <c r="BD110" s="7">
        <v>101</v>
      </c>
      <c r="BE110" s="7">
        <v>73</v>
      </c>
      <c r="BF110" s="7">
        <v>156</v>
      </c>
      <c r="BI110" s="7">
        <v>126</v>
      </c>
      <c r="BJ110" s="7">
        <v>104</v>
      </c>
      <c r="BK110" s="7">
        <v>104</v>
      </c>
      <c r="BL110" s="7">
        <v>104</v>
      </c>
      <c r="BM110" s="7">
        <v>104</v>
      </c>
      <c r="BN110" s="7">
        <v>90</v>
      </c>
      <c r="BO110" s="46">
        <v>98</v>
      </c>
    </row>
    <row r="111" spans="1:67" ht="19.5" customHeight="1">
      <c r="A111" s="33">
        <v>50</v>
      </c>
      <c r="B111" s="46" t="s">
        <v>401</v>
      </c>
      <c r="C111" s="57" t="s">
        <v>60</v>
      </c>
      <c r="D111" s="7">
        <v>677748</v>
      </c>
      <c r="E111" s="7">
        <v>4302697</v>
      </c>
      <c r="F111" s="13">
        <v>36</v>
      </c>
      <c r="G111" s="58">
        <v>37203</v>
      </c>
      <c r="H111" s="7" t="s">
        <v>412</v>
      </c>
      <c r="I111" s="7" t="s">
        <v>74</v>
      </c>
      <c r="J111" s="7" t="s">
        <v>62</v>
      </c>
      <c r="K111" s="46" t="s">
        <v>63</v>
      </c>
      <c r="L111" s="61">
        <v>65.400000000000006</v>
      </c>
      <c r="M111" s="11">
        <v>6.02</v>
      </c>
      <c r="N111" s="7">
        <v>46500</v>
      </c>
      <c r="O111" s="46">
        <v>-196</v>
      </c>
      <c r="P111" s="72">
        <v>1775.9448</v>
      </c>
      <c r="Q111" s="13">
        <v>330.12979999999999</v>
      </c>
      <c r="R111" s="13">
        <v>10350.787699999999</v>
      </c>
      <c r="S111" s="13">
        <v>351.87019999999995</v>
      </c>
      <c r="T111" s="13">
        <v>662.06699999999989</v>
      </c>
      <c r="U111" s="10" t="s">
        <v>383</v>
      </c>
      <c r="V111" s="13">
        <v>19415.965000000004</v>
      </c>
      <c r="W111" s="10" t="s">
        <v>383</v>
      </c>
      <c r="X111" s="13">
        <v>1119.2155</v>
      </c>
      <c r="Y111" s="10">
        <v>58.3</v>
      </c>
      <c r="Z111" s="10" t="s">
        <v>383</v>
      </c>
      <c r="AA111" s="172" t="s">
        <v>383</v>
      </c>
      <c r="AB111" s="178" t="s">
        <v>28</v>
      </c>
      <c r="AC111" s="70">
        <v>-1.1790332618767805</v>
      </c>
      <c r="AD111" s="77">
        <v>34064.280000000006</v>
      </c>
      <c r="AE111" s="24">
        <v>0.28999999999999998</v>
      </c>
      <c r="AF111" s="24">
        <v>-2</v>
      </c>
      <c r="AG111" s="81">
        <v>-4.32</v>
      </c>
      <c r="AH111" s="57"/>
      <c r="BO111" s="46"/>
    </row>
    <row r="112" spans="1:67" ht="19.5" customHeight="1">
      <c r="A112" s="33">
        <v>51</v>
      </c>
      <c r="B112" s="46" t="s">
        <v>402</v>
      </c>
      <c r="C112" s="57" t="s">
        <v>60</v>
      </c>
      <c r="D112" s="7">
        <v>677775</v>
      </c>
      <c r="E112" s="7">
        <v>4302648</v>
      </c>
      <c r="F112" s="13">
        <v>21</v>
      </c>
      <c r="G112" s="58">
        <v>37203</v>
      </c>
      <c r="H112" s="7" t="s">
        <v>412</v>
      </c>
      <c r="I112" s="7" t="s">
        <v>74</v>
      </c>
      <c r="J112" s="7" t="s">
        <v>62</v>
      </c>
      <c r="K112" s="46" t="s">
        <v>63</v>
      </c>
      <c r="L112" s="61">
        <v>82.2</v>
      </c>
      <c r="M112" s="11">
        <v>6.26</v>
      </c>
      <c r="N112" s="7">
        <v>46300</v>
      </c>
      <c r="O112" s="46">
        <v>-278</v>
      </c>
      <c r="P112" s="72">
        <v>1696.386</v>
      </c>
      <c r="Q112" s="13">
        <v>317.36704999999995</v>
      </c>
      <c r="R112" s="13">
        <v>10000.65</v>
      </c>
      <c r="S112" s="13">
        <v>337.04640000000001</v>
      </c>
      <c r="T112" s="13">
        <v>662.06699999999989</v>
      </c>
      <c r="U112" s="10" t="s">
        <v>383</v>
      </c>
      <c r="V112" s="13">
        <v>18904.776000000002</v>
      </c>
      <c r="W112" s="10" t="s">
        <v>383</v>
      </c>
      <c r="X112" s="13">
        <v>1100.4818499999999</v>
      </c>
      <c r="Y112" s="10">
        <v>56.2</v>
      </c>
      <c r="Z112" s="10" t="s">
        <v>383</v>
      </c>
      <c r="AA112" s="172" t="s">
        <v>383</v>
      </c>
      <c r="AB112" s="178" t="s">
        <v>28</v>
      </c>
      <c r="AC112" s="70">
        <v>-2.2542445427307722</v>
      </c>
      <c r="AD112" s="77">
        <v>33074.974299999994</v>
      </c>
      <c r="AE112" s="24">
        <v>0.08</v>
      </c>
      <c r="AF112" s="24">
        <v>-2</v>
      </c>
      <c r="AG112" s="81">
        <v>-2.64</v>
      </c>
      <c r="AH112" s="57"/>
      <c r="BO112" s="46"/>
    </row>
    <row r="113" spans="1:67" ht="19.5" customHeight="1">
      <c r="A113" s="33">
        <v>53</v>
      </c>
      <c r="B113" s="46" t="s">
        <v>99</v>
      </c>
      <c r="C113" s="57" t="s">
        <v>60</v>
      </c>
      <c r="D113" s="7">
        <v>677561</v>
      </c>
      <c r="E113" s="7">
        <v>4303163</v>
      </c>
      <c r="F113" s="13">
        <v>40</v>
      </c>
      <c r="G113" s="58">
        <v>37203</v>
      </c>
      <c r="H113" s="7" t="s">
        <v>412</v>
      </c>
      <c r="I113" s="7" t="s">
        <v>74</v>
      </c>
      <c r="J113" s="7" t="s">
        <v>62</v>
      </c>
      <c r="K113" s="46" t="s">
        <v>63</v>
      </c>
      <c r="L113" s="61">
        <v>52.2</v>
      </c>
      <c r="M113" s="11">
        <v>6.31</v>
      </c>
      <c r="N113" s="7">
        <v>44200</v>
      </c>
      <c r="O113" s="46">
        <v>-21</v>
      </c>
      <c r="P113" s="72">
        <v>1484.9639999999997</v>
      </c>
      <c r="Q113" s="13">
        <v>302.29485</v>
      </c>
      <c r="R113" s="13">
        <v>9675.5713999999989</v>
      </c>
      <c r="S113" s="13">
        <v>330.41469999999998</v>
      </c>
      <c r="T113" s="13">
        <v>482.05799999999999</v>
      </c>
      <c r="U113" s="10" t="s">
        <v>383</v>
      </c>
      <c r="V113" s="13">
        <v>17581.781999999999</v>
      </c>
      <c r="W113" s="10" t="s">
        <v>383</v>
      </c>
      <c r="X113" s="13">
        <v>1029.8704</v>
      </c>
      <c r="Y113" s="10">
        <v>65.805000000000007</v>
      </c>
      <c r="Z113" s="10" t="s">
        <v>383</v>
      </c>
      <c r="AA113" s="172" t="s">
        <v>383</v>
      </c>
      <c r="AB113" s="178">
        <v>9.4999999999999998E-3</v>
      </c>
      <c r="AC113" s="70">
        <v>0.56947608200457744</v>
      </c>
      <c r="AD113" s="77">
        <v>30952.769849999997</v>
      </c>
      <c r="AE113" s="24">
        <v>-0.26</v>
      </c>
      <c r="AF113" s="24">
        <v>-6</v>
      </c>
      <c r="AG113" s="81">
        <v>-3.92</v>
      </c>
      <c r="AH113" s="57"/>
      <c r="BO113" s="46"/>
    </row>
    <row r="114" spans="1:67" ht="19.5" customHeight="1">
      <c r="A114" s="33">
        <v>282</v>
      </c>
      <c r="B114" s="46" t="s">
        <v>175</v>
      </c>
      <c r="C114" s="57" t="s">
        <v>60</v>
      </c>
      <c r="D114" s="7">
        <v>677827</v>
      </c>
      <c r="E114" s="7">
        <v>4302991</v>
      </c>
      <c r="F114" s="13">
        <v>45</v>
      </c>
      <c r="G114" s="58">
        <v>38590</v>
      </c>
      <c r="H114" s="7" t="s">
        <v>412</v>
      </c>
      <c r="I114" s="7" t="s">
        <v>74</v>
      </c>
      <c r="J114" s="7" t="s">
        <v>62</v>
      </c>
      <c r="K114" s="46" t="s">
        <v>63</v>
      </c>
      <c r="L114" s="61">
        <v>66</v>
      </c>
      <c r="M114" s="11">
        <v>6.7</v>
      </c>
      <c r="N114" s="7">
        <v>38000</v>
      </c>
      <c r="O114" s="46" t="s">
        <v>356</v>
      </c>
      <c r="P114" s="72">
        <v>1646.4863999999998</v>
      </c>
      <c r="Q114" s="13">
        <v>338.51675</v>
      </c>
      <c r="R114" s="13">
        <v>10492.1762</v>
      </c>
      <c r="S114" s="13">
        <v>334.31569999999999</v>
      </c>
      <c r="T114" s="13">
        <v>347.81399999999996</v>
      </c>
      <c r="U114" s="10">
        <v>3.8570000000000002</v>
      </c>
      <c r="V114" s="13">
        <v>19666.951000000001</v>
      </c>
      <c r="W114" s="10" t="s">
        <v>383</v>
      </c>
      <c r="X114" s="13">
        <v>1136.5081</v>
      </c>
      <c r="Y114" s="10">
        <v>53.975164364999998</v>
      </c>
      <c r="Z114" s="10">
        <v>67.915000000000006</v>
      </c>
      <c r="AA114" s="172">
        <v>1564</v>
      </c>
      <c r="AB114" s="178" t="s">
        <v>64</v>
      </c>
      <c r="AC114" s="70">
        <v>-1.5839875765680185</v>
      </c>
      <c r="AD114" s="77">
        <v>35654.079314365001</v>
      </c>
      <c r="AE114" s="24" t="s">
        <v>64</v>
      </c>
      <c r="AF114" s="24" t="s">
        <v>64</v>
      </c>
      <c r="AG114" s="81" t="s">
        <v>64</v>
      </c>
      <c r="AH114" s="57">
        <v>81</v>
      </c>
      <c r="AJ114" s="7">
        <v>135</v>
      </c>
      <c r="AK114" s="7">
        <v>93</v>
      </c>
      <c r="AL114" s="7">
        <v>102</v>
      </c>
      <c r="AO114" s="7">
        <v>155</v>
      </c>
      <c r="AP114" s="7">
        <v>141</v>
      </c>
      <c r="AQ114" s="7">
        <v>122</v>
      </c>
      <c r="AR114" s="7">
        <v>135</v>
      </c>
      <c r="AS114" s="7">
        <v>96</v>
      </c>
      <c r="AT114" s="7">
        <v>94</v>
      </c>
      <c r="AU114" s="7">
        <v>111</v>
      </c>
      <c r="AV114" s="7">
        <v>208</v>
      </c>
      <c r="AX114" s="7">
        <v>63</v>
      </c>
      <c r="AY114" s="7">
        <v>62</v>
      </c>
      <c r="BA114" s="7">
        <v>110</v>
      </c>
      <c r="BB114" s="7">
        <v>72</v>
      </c>
      <c r="BD114" s="7">
        <v>102</v>
      </c>
      <c r="BE114" s="7">
        <v>72</v>
      </c>
      <c r="BF114" s="7">
        <v>155</v>
      </c>
      <c r="BG114" s="7">
        <v>132</v>
      </c>
      <c r="BI114" s="7">
        <v>132</v>
      </c>
      <c r="BJ114" s="7">
        <v>104</v>
      </c>
      <c r="BK114" s="7">
        <v>105</v>
      </c>
      <c r="BL114" s="7">
        <v>105</v>
      </c>
      <c r="BM114" s="7">
        <v>105</v>
      </c>
      <c r="BN114" s="7">
        <v>91</v>
      </c>
      <c r="BO114" s="46">
        <v>99</v>
      </c>
    </row>
    <row r="115" spans="1:67" ht="19.5" customHeight="1">
      <c r="A115" s="33">
        <v>55</v>
      </c>
      <c r="B115" s="46" t="s">
        <v>100</v>
      </c>
      <c r="C115" s="57" t="s">
        <v>60</v>
      </c>
      <c r="D115" s="7">
        <v>677574</v>
      </c>
      <c r="E115" s="7">
        <v>4302438</v>
      </c>
      <c r="F115" s="13">
        <v>8</v>
      </c>
      <c r="G115" s="58">
        <v>37203</v>
      </c>
      <c r="H115" s="7" t="s">
        <v>412</v>
      </c>
      <c r="I115" s="7" t="s">
        <v>74</v>
      </c>
      <c r="J115" s="7" t="s">
        <v>68</v>
      </c>
      <c r="K115" s="46" t="s">
        <v>63</v>
      </c>
      <c r="L115" s="61">
        <v>59</v>
      </c>
      <c r="M115" s="11">
        <v>6.24</v>
      </c>
      <c r="N115" s="7">
        <v>41200</v>
      </c>
      <c r="O115" s="46">
        <v>50</v>
      </c>
      <c r="P115" s="72">
        <v>1491.7775999999999</v>
      </c>
      <c r="Q115" s="13">
        <v>301.32244999999995</v>
      </c>
      <c r="R115" s="13">
        <v>9143.8127000000004</v>
      </c>
      <c r="S115" s="13">
        <v>309.73939999999999</v>
      </c>
      <c r="T115" s="13">
        <v>521.721</v>
      </c>
      <c r="U115" s="10" t="s">
        <v>383</v>
      </c>
      <c r="V115" s="13">
        <v>16376.482</v>
      </c>
      <c r="W115" s="10" t="s">
        <v>383</v>
      </c>
      <c r="X115" s="13">
        <v>1001.52975</v>
      </c>
      <c r="Y115" s="10">
        <v>53.328800000000008</v>
      </c>
      <c r="Z115" s="10" t="s">
        <v>383</v>
      </c>
      <c r="AA115" s="172" t="s">
        <v>383</v>
      </c>
      <c r="AB115" s="178" t="s">
        <v>64</v>
      </c>
      <c r="AC115" s="70">
        <v>2.7181659406179151</v>
      </c>
      <c r="AD115" s="77">
        <v>29199.7137</v>
      </c>
      <c r="AE115" s="24">
        <v>-0.9</v>
      </c>
      <c r="AF115" s="24">
        <v>-9</v>
      </c>
      <c r="AG115" s="81">
        <v>-1.7999999999999998</v>
      </c>
      <c r="AH115" s="57"/>
      <c r="BO115" s="46"/>
    </row>
    <row r="116" spans="1:67" ht="19.5" customHeight="1">
      <c r="A116" s="33">
        <v>196</v>
      </c>
      <c r="B116" s="46" t="s">
        <v>106</v>
      </c>
      <c r="C116" s="57" t="s">
        <v>60</v>
      </c>
      <c r="D116" s="7">
        <v>672356</v>
      </c>
      <c r="E116" s="7">
        <v>4302010</v>
      </c>
      <c r="F116" s="13">
        <v>1</v>
      </c>
      <c r="G116" s="58">
        <v>38074</v>
      </c>
      <c r="H116" s="7" t="s">
        <v>412</v>
      </c>
      <c r="I116" s="7" t="s">
        <v>74</v>
      </c>
      <c r="J116" s="7" t="s">
        <v>62</v>
      </c>
      <c r="K116" s="46" t="s">
        <v>63</v>
      </c>
      <c r="L116" s="61">
        <v>43.5</v>
      </c>
      <c r="M116" s="11">
        <v>6.58</v>
      </c>
      <c r="N116" s="7">
        <v>56700</v>
      </c>
      <c r="O116" s="46">
        <v>-280</v>
      </c>
      <c r="P116" s="72">
        <v>1635.8651999999997</v>
      </c>
      <c r="Q116" s="13">
        <v>637.16509999999994</v>
      </c>
      <c r="R116" s="13">
        <v>10152.843799999999</v>
      </c>
      <c r="S116" s="13">
        <v>333.14539999999994</v>
      </c>
      <c r="T116" s="13">
        <v>262.38599999999997</v>
      </c>
      <c r="U116" s="10">
        <v>1.6263999999999998</v>
      </c>
      <c r="V116" s="13">
        <v>19079.544500000004</v>
      </c>
      <c r="W116" s="10" t="s">
        <v>383</v>
      </c>
      <c r="X116" s="13">
        <v>2344.58835</v>
      </c>
      <c r="Y116" s="10">
        <v>24.776990984385936</v>
      </c>
      <c r="Z116" s="10">
        <v>65.917500000000004</v>
      </c>
      <c r="AA116" s="172">
        <v>577.1</v>
      </c>
      <c r="AB116" s="178" t="s">
        <v>64</v>
      </c>
      <c r="AC116" s="70">
        <v>-1.2096671288695142</v>
      </c>
      <c r="AD116" s="77">
        <v>35115.536340984385</v>
      </c>
      <c r="AE116" s="24">
        <v>0.04</v>
      </c>
      <c r="AF116" s="24">
        <v>-1.7</v>
      </c>
      <c r="AG116" s="81">
        <v>-2.02</v>
      </c>
      <c r="AH116" s="57">
        <v>83</v>
      </c>
      <c r="AJ116" s="7">
        <v>137</v>
      </c>
      <c r="AK116" s="7">
        <v>95</v>
      </c>
      <c r="AL116" s="7">
        <v>104</v>
      </c>
      <c r="AN116" s="7">
        <v>126</v>
      </c>
      <c r="AO116" s="7">
        <v>157</v>
      </c>
      <c r="AP116" s="7">
        <v>143</v>
      </c>
      <c r="AQ116" s="7">
        <v>124</v>
      </c>
      <c r="AR116" s="7">
        <v>137</v>
      </c>
      <c r="AS116" s="7">
        <v>98</v>
      </c>
      <c r="AT116" s="7">
        <v>96</v>
      </c>
      <c r="AU116" s="7">
        <v>102</v>
      </c>
      <c r="AV116" s="7">
        <v>182</v>
      </c>
      <c r="AX116" s="7">
        <v>36</v>
      </c>
      <c r="AY116" s="7">
        <v>31</v>
      </c>
      <c r="BA116" s="7">
        <v>65</v>
      </c>
      <c r="BB116" s="7">
        <v>43</v>
      </c>
      <c r="BD116" s="7">
        <v>61</v>
      </c>
      <c r="BE116" s="7">
        <v>73</v>
      </c>
      <c r="BF116" s="7">
        <v>155</v>
      </c>
      <c r="BI116" s="7">
        <v>126</v>
      </c>
      <c r="BJ116" s="7">
        <v>71</v>
      </c>
      <c r="BK116" s="7">
        <v>75</v>
      </c>
      <c r="BL116" s="7">
        <v>71</v>
      </c>
      <c r="BM116" s="7">
        <v>71</v>
      </c>
      <c r="BN116" s="7">
        <v>56</v>
      </c>
      <c r="BO116" s="46">
        <v>63</v>
      </c>
    </row>
    <row r="117" spans="1:67" ht="19.5" customHeight="1">
      <c r="A117" s="33">
        <v>268</v>
      </c>
      <c r="B117" s="46" t="s">
        <v>106</v>
      </c>
      <c r="C117" s="57" t="s">
        <v>60</v>
      </c>
      <c r="D117" s="7">
        <v>672356</v>
      </c>
      <c r="E117" s="7">
        <v>4302010</v>
      </c>
      <c r="F117" s="13">
        <v>1</v>
      </c>
      <c r="G117" s="58">
        <v>38529</v>
      </c>
      <c r="H117" s="7" t="s">
        <v>412</v>
      </c>
      <c r="I117" s="7" t="s">
        <v>74</v>
      </c>
      <c r="J117" s="7" t="s">
        <v>62</v>
      </c>
      <c r="K117" s="46" t="s">
        <v>63</v>
      </c>
      <c r="L117" s="61">
        <v>43.7</v>
      </c>
      <c r="M117" s="11">
        <v>6.33</v>
      </c>
      <c r="N117" s="7">
        <v>41500</v>
      </c>
      <c r="O117" s="46">
        <v>48</v>
      </c>
      <c r="P117" s="72">
        <v>1640.9353199999998</v>
      </c>
      <c r="Q117" s="13">
        <v>629.53175999999996</v>
      </c>
      <c r="R117" s="13">
        <v>10276.529999999999</v>
      </c>
      <c r="S117" s="13">
        <v>323.19785000000002</v>
      </c>
      <c r="T117" s="13">
        <v>271.53899999999999</v>
      </c>
      <c r="U117" s="10">
        <v>0.66500000000000004</v>
      </c>
      <c r="V117" s="13">
        <v>18753.050000000003</v>
      </c>
      <c r="W117" s="10" t="s">
        <v>383</v>
      </c>
      <c r="X117" s="13">
        <v>2428.3133549999998</v>
      </c>
      <c r="Y117" s="10">
        <v>19.409837234246915</v>
      </c>
      <c r="Z117" s="10">
        <v>63.760200000000005</v>
      </c>
      <c r="AA117" s="172">
        <v>657.7</v>
      </c>
      <c r="AB117" s="178" t="s">
        <v>64</v>
      </c>
      <c r="AC117" s="70">
        <v>0.84520995120903086</v>
      </c>
      <c r="AD117" s="77">
        <v>35065.290022234251</v>
      </c>
      <c r="AE117" s="24">
        <v>0.27</v>
      </c>
      <c r="AF117" s="24">
        <v>-2</v>
      </c>
      <c r="AG117" s="81">
        <v>-4.16</v>
      </c>
      <c r="AH117" s="57">
        <v>80</v>
      </c>
      <c r="AJ117" s="7">
        <v>135</v>
      </c>
      <c r="AK117" s="7">
        <v>92</v>
      </c>
      <c r="AL117" s="7">
        <v>101</v>
      </c>
      <c r="AO117" s="7">
        <v>154</v>
      </c>
      <c r="AP117" s="7">
        <v>140</v>
      </c>
      <c r="AQ117" s="7">
        <v>122</v>
      </c>
      <c r="AR117" s="7">
        <v>135</v>
      </c>
      <c r="AS117" s="7">
        <v>95</v>
      </c>
      <c r="AT117" s="7">
        <v>93</v>
      </c>
      <c r="AU117" s="7">
        <v>101</v>
      </c>
      <c r="AV117" s="7">
        <v>180</v>
      </c>
      <c r="AX117" s="7">
        <v>39</v>
      </c>
      <c r="AY117" s="7">
        <v>34</v>
      </c>
      <c r="BA117" s="7">
        <v>70</v>
      </c>
      <c r="BB117" s="7">
        <v>47</v>
      </c>
      <c r="BD117" s="7">
        <v>65</v>
      </c>
      <c r="BE117" s="7">
        <v>72</v>
      </c>
      <c r="BF117" s="7">
        <v>154</v>
      </c>
      <c r="BG117" s="7">
        <v>127</v>
      </c>
      <c r="BI117" s="7">
        <v>127</v>
      </c>
      <c r="BJ117" s="7">
        <v>61</v>
      </c>
      <c r="BK117" s="7">
        <v>67</v>
      </c>
      <c r="BL117" s="7">
        <v>62</v>
      </c>
      <c r="BM117" s="7">
        <v>62</v>
      </c>
      <c r="BN117" s="7">
        <v>46</v>
      </c>
      <c r="BO117" s="46">
        <v>53</v>
      </c>
    </row>
    <row r="118" spans="1:67" ht="19.5" customHeight="1">
      <c r="A118" s="33">
        <v>197</v>
      </c>
      <c r="B118" s="46" t="s">
        <v>141</v>
      </c>
      <c r="C118" s="57" t="s">
        <v>60</v>
      </c>
      <c r="D118" s="7">
        <v>672403</v>
      </c>
      <c r="E118" s="7">
        <v>4301982</v>
      </c>
      <c r="F118" s="13">
        <v>0</v>
      </c>
      <c r="G118" s="58">
        <v>38074</v>
      </c>
      <c r="H118" s="7" t="s">
        <v>412</v>
      </c>
      <c r="I118" s="7" t="s">
        <v>74</v>
      </c>
      <c r="J118" s="7" t="s">
        <v>62</v>
      </c>
      <c r="K118" s="46" t="s">
        <v>63</v>
      </c>
      <c r="L118" s="61">
        <v>44</v>
      </c>
      <c r="M118" s="11">
        <v>6.7</v>
      </c>
      <c r="N118" s="7">
        <v>56000</v>
      </c>
      <c r="O118" s="46">
        <v>-72</v>
      </c>
      <c r="P118" s="72">
        <v>1631.8572000000001</v>
      </c>
      <c r="Q118" s="13">
        <v>619.54034999999999</v>
      </c>
      <c r="R118" s="13">
        <v>10186.1793</v>
      </c>
      <c r="S118" s="13">
        <v>330.8048</v>
      </c>
      <c r="T118" s="13">
        <v>256.28399999999999</v>
      </c>
      <c r="U118" s="10">
        <v>1.9000000000000001</v>
      </c>
      <c r="V118" s="13">
        <v>18870.744000000002</v>
      </c>
      <c r="W118" s="10" t="s">
        <v>383</v>
      </c>
      <c r="X118" s="13">
        <v>2402.2303499999998</v>
      </c>
      <c r="Y118" s="10">
        <v>25.190874617297176</v>
      </c>
      <c r="Z118" s="10">
        <v>69.672800000000009</v>
      </c>
      <c r="AA118" s="172">
        <v>537.6</v>
      </c>
      <c r="AB118" s="178" t="s">
        <v>64</v>
      </c>
      <c r="AC118" s="70">
        <v>-0.44084478162805701</v>
      </c>
      <c r="AD118" s="77">
        <v>34932.541274617302</v>
      </c>
      <c r="AE118" s="24">
        <v>0</v>
      </c>
      <c r="AF118" s="24">
        <v>-1.6</v>
      </c>
      <c r="AG118" s="81">
        <v>-1.6</v>
      </c>
      <c r="AH118" s="57">
        <v>82</v>
      </c>
      <c r="AJ118" s="7">
        <v>136</v>
      </c>
      <c r="AK118" s="7">
        <v>94</v>
      </c>
      <c r="AL118" s="7">
        <v>103</v>
      </c>
      <c r="AN118" s="7">
        <v>125</v>
      </c>
      <c r="AO118" s="7">
        <v>156</v>
      </c>
      <c r="AP118" s="7">
        <v>142</v>
      </c>
      <c r="AQ118" s="7">
        <v>124</v>
      </c>
      <c r="AR118" s="7">
        <v>136</v>
      </c>
      <c r="AS118" s="7">
        <v>97</v>
      </c>
      <c r="AT118" s="7">
        <v>95</v>
      </c>
      <c r="AU118" s="7">
        <v>102</v>
      </c>
      <c r="AV118" s="7">
        <v>183</v>
      </c>
      <c r="AX118" s="7">
        <v>35</v>
      </c>
      <c r="AY118" s="7">
        <v>30</v>
      </c>
      <c r="BA118" s="7">
        <v>62</v>
      </c>
      <c r="BB118" s="7">
        <v>41</v>
      </c>
      <c r="BD118" s="7">
        <v>58</v>
      </c>
      <c r="BE118" s="7">
        <v>73</v>
      </c>
      <c r="BF118" s="7">
        <v>155</v>
      </c>
      <c r="BI118" s="7">
        <v>125</v>
      </c>
      <c r="BJ118" s="7">
        <v>71</v>
      </c>
      <c r="BK118" s="7">
        <v>76</v>
      </c>
      <c r="BL118" s="7">
        <v>72</v>
      </c>
      <c r="BM118" s="7">
        <v>72</v>
      </c>
      <c r="BN118" s="7">
        <v>57</v>
      </c>
      <c r="BO118" s="46">
        <v>64</v>
      </c>
    </row>
    <row r="119" spans="1:67" ht="19.5" customHeight="1">
      <c r="A119" s="33">
        <v>272</v>
      </c>
      <c r="B119" s="46" t="s">
        <v>87</v>
      </c>
      <c r="C119" s="57" t="s">
        <v>60</v>
      </c>
      <c r="D119" s="7">
        <v>684754</v>
      </c>
      <c r="E119" s="7">
        <v>4302522</v>
      </c>
      <c r="F119" s="13">
        <v>1</v>
      </c>
      <c r="G119" s="58">
        <v>38529</v>
      </c>
      <c r="H119" s="7" t="s">
        <v>412</v>
      </c>
      <c r="I119" s="7" t="s">
        <v>74</v>
      </c>
      <c r="J119" s="7" t="s">
        <v>62</v>
      </c>
      <c r="K119" s="46" t="s">
        <v>63</v>
      </c>
      <c r="L119" s="61">
        <v>63.8</v>
      </c>
      <c r="M119" s="11">
        <v>5.97</v>
      </c>
      <c r="N119" s="7">
        <v>31500</v>
      </c>
      <c r="O119" s="46">
        <v>-185</v>
      </c>
      <c r="P119" s="72">
        <v>1505.3847599999999</v>
      </c>
      <c r="Q119" s="13">
        <v>247.26916499999999</v>
      </c>
      <c r="R119" s="13">
        <v>6506.1699999999992</v>
      </c>
      <c r="S119" s="13">
        <v>191.61712</v>
      </c>
      <c r="T119" s="13">
        <v>643.76099999999997</v>
      </c>
      <c r="U119" s="10">
        <v>2.1470000000000002</v>
      </c>
      <c r="V119" s="13">
        <v>12194.800000000001</v>
      </c>
      <c r="W119" s="10" t="s">
        <v>383</v>
      </c>
      <c r="X119" s="13">
        <v>802.47270999999989</v>
      </c>
      <c r="Y119" s="10">
        <v>116.72318786470987</v>
      </c>
      <c r="Z119" s="10">
        <v>41.308300000000003</v>
      </c>
      <c r="AA119" s="172">
        <v>3140</v>
      </c>
      <c r="AB119" s="178" t="s">
        <v>64</v>
      </c>
      <c r="AC119" s="70">
        <v>3.2116401415263089</v>
      </c>
      <c r="AD119" s="77">
        <v>25394.793242864711</v>
      </c>
      <c r="AE119" s="24">
        <v>-3.6</v>
      </c>
      <c r="AF119" s="24">
        <v>-24</v>
      </c>
      <c r="AG119" s="81">
        <v>4.8000000000000007</v>
      </c>
      <c r="AH119" s="57">
        <v>75</v>
      </c>
      <c r="AJ119" s="7">
        <v>131</v>
      </c>
      <c r="AK119" s="7">
        <v>87</v>
      </c>
      <c r="AL119" s="7">
        <v>97</v>
      </c>
      <c r="AO119" s="7">
        <v>151</v>
      </c>
      <c r="AP119" s="7">
        <v>137</v>
      </c>
      <c r="AQ119" s="7">
        <v>118</v>
      </c>
      <c r="AR119" s="7">
        <v>132</v>
      </c>
      <c r="AS119" s="7">
        <v>91</v>
      </c>
      <c r="AT119" s="7">
        <v>89</v>
      </c>
      <c r="AU119" s="7">
        <v>99</v>
      </c>
      <c r="AV119" s="7">
        <v>176</v>
      </c>
      <c r="AX119" s="7">
        <v>83</v>
      </c>
      <c r="AY119" s="7">
        <v>85</v>
      </c>
      <c r="BA119" s="7">
        <v>185</v>
      </c>
      <c r="BB119" s="7">
        <v>115</v>
      </c>
      <c r="BD119" s="7">
        <v>169</v>
      </c>
      <c r="BE119" s="7">
        <v>66</v>
      </c>
      <c r="BF119" s="7">
        <v>144</v>
      </c>
      <c r="BG119" s="7">
        <v>125</v>
      </c>
      <c r="BI119" s="7">
        <v>125</v>
      </c>
      <c r="BJ119" s="7">
        <v>145</v>
      </c>
      <c r="BK119" s="7">
        <v>139</v>
      </c>
      <c r="BL119" s="7">
        <v>145</v>
      </c>
      <c r="BM119" s="7">
        <v>145</v>
      </c>
      <c r="BN119" s="7">
        <v>134</v>
      </c>
      <c r="BO119" s="46">
        <v>144</v>
      </c>
    </row>
    <row r="120" spans="1:67" ht="19.5" customHeight="1">
      <c r="A120" s="33">
        <v>471</v>
      </c>
      <c r="B120" s="46" t="s">
        <v>87</v>
      </c>
      <c r="C120" s="57" t="s">
        <v>60</v>
      </c>
      <c r="D120" s="7">
        <v>684623</v>
      </c>
      <c r="E120" s="7">
        <v>4302386</v>
      </c>
      <c r="F120" s="13">
        <v>3</v>
      </c>
      <c r="G120" s="58">
        <v>40819</v>
      </c>
      <c r="I120" s="7" t="s">
        <v>74</v>
      </c>
      <c r="J120" s="7" t="s">
        <v>62</v>
      </c>
      <c r="K120" s="46" t="s">
        <v>63</v>
      </c>
      <c r="L120" s="61">
        <v>62.5</v>
      </c>
      <c r="M120" s="11">
        <v>5.79</v>
      </c>
      <c r="N120" s="7">
        <v>14500</v>
      </c>
      <c r="O120" s="46">
        <v>-250</v>
      </c>
      <c r="P120" s="72">
        <v>1482.5351520000002</v>
      </c>
      <c r="Q120" s="13">
        <v>246.23234349999998</v>
      </c>
      <c r="R120" s="13">
        <v>6454.0585669999991</v>
      </c>
      <c r="S120" s="13">
        <v>212.81515399999998</v>
      </c>
      <c r="T120" s="13">
        <v>644.37120000000004</v>
      </c>
      <c r="U120" s="10">
        <v>3.1463999999999999</v>
      </c>
      <c r="V120" s="13">
        <v>12545.474945000002</v>
      </c>
      <c r="W120" s="10">
        <v>4.0306499999999996</v>
      </c>
      <c r="X120" s="13">
        <v>800.9980354999999</v>
      </c>
      <c r="Y120" s="10">
        <v>106.90677567781013</v>
      </c>
      <c r="Z120" s="10">
        <v>63.224870000000003</v>
      </c>
      <c r="AA120" s="172">
        <v>3583.2856763083601</v>
      </c>
      <c r="AB120" s="178">
        <v>2.7059000000000002</v>
      </c>
      <c r="AC120" s="70">
        <v>-0.20146593250996367</v>
      </c>
      <c r="AD120" s="77">
        <v>26153.368954662481</v>
      </c>
      <c r="AE120" s="24">
        <v>-3.14</v>
      </c>
      <c r="AF120" s="24">
        <v>-20.22</v>
      </c>
      <c r="AG120" s="81">
        <v>-5</v>
      </c>
      <c r="AH120" s="57">
        <v>83</v>
      </c>
      <c r="AJ120" s="7">
        <v>137</v>
      </c>
      <c r="AK120" s="7">
        <v>95</v>
      </c>
      <c r="AL120" s="7">
        <v>104</v>
      </c>
      <c r="AN120" s="7">
        <v>126</v>
      </c>
      <c r="AO120" s="7">
        <v>157</v>
      </c>
      <c r="AP120" s="7">
        <v>143</v>
      </c>
      <c r="AQ120" s="7">
        <v>124</v>
      </c>
      <c r="AR120" s="7">
        <v>137</v>
      </c>
      <c r="AS120" s="7">
        <v>99</v>
      </c>
      <c r="AT120" s="7">
        <v>96</v>
      </c>
      <c r="AU120" s="7">
        <v>102</v>
      </c>
      <c r="AV120" s="7">
        <v>184</v>
      </c>
      <c r="AX120" s="7">
        <v>87</v>
      </c>
      <c r="AY120" s="7">
        <v>89</v>
      </c>
      <c r="BA120" s="7">
        <v>196</v>
      </c>
      <c r="BB120" s="7">
        <v>121</v>
      </c>
      <c r="BD120" s="7">
        <v>178</v>
      </c>
      <c r="BE120" s="7">
        <v>69</v>
      </c>
      <c r="BF120" s="7">
        <v>149</v>
      </c>
      <c r="BI120" s="7">
        <v>126</v>
      </c>
      <c r="BJ120" s="7">
        <v>140</v>
      </c>
      <c r="BK120" s="7">
        <v>135</v>
      </c>
      <c r="BL120" s="7">
        <v>140</v>
      </c>
      <c r="BM120" s="7">
        <v>140</v>
      </c>
      <c r="BN120" s="7">
        <v>128</v>
      </c>
      <c r="BO120" s="46">
        <v>138</v>
      </c>
    </row>
    <row r="121" spans="1:67" ht="19.5" customHeight="1">
      <c r="A121" s="33">
        <v>482</v>
      </c>
      <c r="B121" s="46" t="s">
        <v>234</v>
      </c>
      <c r="C121" s="57" t="s">
        <v>60</v>
      </c>
      <c r="D121" s="7">
        <v>651747</v>
      </c>
      <c r="E121" s="7">
        <v>4293630</v>
      </c>
      <c r="F121" s="13">
        <v>113</v>
      </c>
      <c r="G121" s="58">
        <v>41007</v>
      </c>
      <c r="I121" s="7" t="s">
        <v>74</v>
      </c>
      <c r="J121" s="7" t="s">
        <v>62</v>
      </c>
      <c r="K121" s="46" t="s">
        <v>63</v>
      </c>
      <c r="L121" s="61">
        <v>34.1</v>
      </c>
      <c r="M121" s="11">
        <v>6.3</v>
      </c>
      <c r="N121" s="7">
        <v>1281</v>
      </c>
      <c r="O121" s="46">
        <v>-206</v>
      </c>
      <c r="P121" s="72">
        <v>591.13991999999996</v>
      </c>
      <c r="Q121" s="13">
        <v>229.25788599999998</v>
      </c>
      <c r="R121" s="13">
        <v>3346.6382069999995</v>
      </c>
      <c r="S121" s="13">
        <v>125.64730899999999</v>
      </c>
      <c r="T121" s="13">
        <v>680.37299999999993</v>
      </c>
      <c r="U121" s="10">
        <v>0.38</v>
      </c>
      <c r="V121" s="13">
        <v>6257.7651649999998</v>
      </c>
      <c r="W121" s="10">
        <v>17.3628</v>
      </c>
      <c r="X121" s="13">
        <v>598.48247549999996</v>
      </c>
      <c r="Y121" s="10">
        <v>25.3</v>
      </c>
      <c r="Z121" s="10">
        <v>21.573000000000004</v>
      </c>
      <c r="AA121" s="172">
        <v>562.24576201635</v>
      </c>
      <c r="AB121" s="178" t="s">
        <v>64</v>
      </c>
      <c r="AC121" s="70">
        <v>-1.6418051606490076</v>
      </c>
      <c r="AD121" s="77">
        <v>12456.727770278363</v>
      </c>
      <c r="AE121" s="24">
        <v>-5.55</v>
      </c>
      <c r="AF121" s="24">
        <v>-32</v>
      </c>
      <c r="AG121" s="81">
        <v>12.399999999999999</v>
      </c>
      <c r="AH121" s="57">
        <v>92</v>
      </c>
      <c r="AJ121" s="7">
        <v>145</v>
      </c>
      <c r="AK121" s="7">
        <v>105</v>
      </c>
      <c r="AL121" s="7">
        <v>113</v>
      </c>
      <c r="AN121" s="7">
        <v>134</v>
      </c>
      <c r="AO121" s="7">
        <v>165</v>
      </c>
      <c r="AP121" s="7">
        <v>151</v>
      </c>
      <c r="AQ121" s="7">
        <v>132</v>
      </c>
      <c r="AR121" s="7">
        <v>143</v>
      </c>
      <c r="AS121" s="7">
        <v>108</v>
      </c>
      <c r="AT121" s="7">
        <v>105</v>
      </c>
      <c r="AU121" s="7">
        <v>89</v>
      </c>
      <c r="AV121" s="7">
        <v>149</v>
      </c>
      <c r="AX121" s="7">
        <v>46</v>
      </c>
      <c r="AY121" s="7">
        <v>42</v>
      </c>
      <c r="AZ121" s="7">
        <v>2</v>
      </c>
      <c r="BB121" s="7">
        <v>76</v>
      </c>
      <c r="BC121" s="7">
        <v>11</v>
      </c>
      <c r="BE121" s="7">
        <v>71</v>
      </c>
      <c r="BF121" s="7">
        <v>152</v>
      </c>
      <c r="BI121" s="7">
        <v>134</v>
      </c>
      <c r="BJ121" s="7">
        <v>72</v>
      </c>
      <c r="BK121" s="7">
        <v>77</v>
      </c>
      <c r="BL121" s="7">
        <v>73</v>
      </c>
      <c r="BM121" s="7">
        <v>73</v>
      </c>
      <c r="BN121" s="7">
        <v>58</v>
      </c>
      <c r="BO121" s="46">
        <v>65</v>
      </c>
    </row>
    <row r="122" spans="1:67" ht="19.5" customHeight="1">
      <c r="A122" s="33">
        <v>187</v>
      </c>
      <c r="B122" s="46" t="s">
        <v>73</v>
      </c>
      <c r="C122" s="57" t="s">
        <v>60</v>
      </c>
      <c r="D122" s="7">
        <v>654801</v>
      </c>
      <c r="E122" s="7">
        <v>4293063</v>
      </c>
      <c r="F122" s="13">
        <v>7</v>
      </c>
      <c r="G122" s="58">
        <v>38072</v>
      </c>
      <c r="H122" s="7" t="s">
        <v>412</v>
      </c>
      <c r="I122" s="7" t="s">
        <v>74</v>
      </c>
      <c r="J122" s="7" t="s">
        <v>62</v>
      </c>
      <c r="K122" s="46" t="s">
        <v>63</v>
      </c>
      <c r="L122" s="61">
        <v>37.9</v>
      </c>
      <c r="M122" s="11">
        <v>6.19</v>
      </c>
      <c r="N122" s="7">
        <v>23300</v>
      </c>
      <c r="O122" s="46">
        <v>-38</v>
      </c>
      <c r="P122" s="72">
        <v>642.08159999999998</v>
      </c>
      <c r="Q122" s="13">
        <v>274.33834999999999</v>
      </c>
      <c r="R122" s="13">
        <v>4077.0465999999997</v>
      </c>
      <c r="S122" s="13">
        <v>146.67759999999998</v>
      </c>
      <c r="T122" s="13">
        <v>671.21999999999991</v>
      </c>
      <c r="U122" s="10">
        <v>2.1850000000000001</v>
      </c>
      <c r="V122" s="13">
        <v>7509.0190000000002</v>
      </c>
      <c r="W122" s="10" t="s">
        <v>383</v>
      </c>
      <c r="X122" s="13">
        <v>705.63414999999998</v>
      </c>
      <c r="Y122" s="10">
        <v>45.47117262975091</v>
      </c>
      <c r="Z122" s="10">
        <v>26.846400000000003</v>
      </c>
      <c r="AA122" s="172">
        <v>501.6</v>
      </c>
      <c r="AB122" s="178" t="s">
        <v>64</v>
      </c>
      <c r="AC122" s="70">
        <v>-0.76074553062001238</v>
      </c>
      <c r="AD122" s="77">
        <v>14602.621472629749</v>
      </c>
      <c r="AE122" s="24">
        <v>-5.01</v>
      </c>
      <c r="AF122" s="24">
        <v>-31.8</v>
      </c>
      <c r="AG122" s="81">
        <v>8.2799999999999976</v>
      </c>
      <c r="AH122" s="57">
        <v>89</v>
      </c>
      <c r="AJ122" s="7">
        <v>143</v>
      </c>
      <c r="AK122" s="7">
        <v>101</v>
      </c>
      <c r="AL122" s="7">
        <v>110</v>
      </c>
      <c r="AN122" s="7">
        <v>131</v>
      </c>
      <c r="AO122" s="7">
        <v>162</v>
      </c>
      <c r="AP122" s="7">
        <v>148</v>
      </c>
      <c r="AQ122" s="7">
        <v>129</v>
      </c>
      <c r="AR122" s="7">
        <v>141</v>
      </c>
      <c r="AS122" s="7">
        <v>105</v>
      </c>
      <c r="AT122" s="7">
        <v>102</v>
      </c>
      <c r="AU122" s="7">
        <v>91</v>
      </c>
      <c r="AV122" s="7">
        <v>154</v>
      </c>
      <c r="AX122" s="7">
        <v>42</v>
      </c>
      <c r="AY122" s="7">
        <v>37</v>
      </c>
      <c r="AZ122" s="7">
        <v>-8</v>
      </c>
      <c r="BB122" s="7">
        <v>66</v>
      </c>
      <c r="BC122" s="7">
        <v>1</v>
      </c>
      <c r="BE122" s="7">
        <v>71</v>
      </c>
      <c r="BF122" s="7">
        <v>153</v>
      </c>
      <c r="BI122" s="7">
        <v>131</v>
      </c>
      <c r="BJ122" s="7">
        <v>97</v>
      </c>
      <c r="BK122" s="7">
        <v>98</v>
      </c>
      <c r="BL122" s="7">
        <v>97</v>
      </c>
      <c r="BM122" s="7">
        <v>98</v>
      </c>
      <c r="BN122" s="7">
        <v>83</v>
      </c>
      <c r="BO122" s="46">
        <v>91</v>
      </c>
    </row>
    <row r="123" spans="1:67" ht="19.5" customHeight="1">
      <c r="A123" s="33">
        <v>453</v>
      </c>
      <c r="B123" s="46" t="s">
        <v>73</v>
      </c>
      <c r="C123" s="57" t="s">
        <v>60</v>
      </c>
      <c r="D123" s="7">
        <v>654754</v>
      </c>
      <c r="E123" s="7">
        <v>4293112</v>
      </c>
      <c r="F123" s="13">
        <v>10</v>
      </c>
      <c r="G123" s="58">
        <v>40538</v>
      </c>
      <c r="I123" s="7" t="s">
        <v>74</v>
      </c>
      <c r="J123" s="7" t="s">
        <v>62</v>
      </c>
      <c r="K123" s="46" t="s">
        <v>63</v>
      </c>
      <c r="L123" s="61">
        <v>35.5</v>
      </c>
      <c r="M123" s="11">
        <v>6.444</v>
      </c>
      <c r="N123" s="7" t="s">
        <v>356</v>
      </c>
      <c r="O123" s="46" t="s">
        <v>356</v>
      </c>
      <c r="P123" s="72">
        <v>774.34359599999993</v>
      </c>
      <c r="Q123" s="13">
        <v>303.60151249999996</v>
      </c>
      <c r="R123" s="13">
        <v>4782.7200519999997</v>
      </c>
      <c r="S123" s="13">
        <v>181.053212</v>
      </c>
      <c r="T123" s="13">
        <v>677.32199999999989</v>
      </c>
      <c r="U123" s="10">
        <v>4.0640999999999998</v>
      </c>
      <c r="V123" s="13">
        <v>8414.4120000000003</v>
      </c>
      <c r="W123" s="10">
        <v>2.5238070000000001</v>
      </c>
      <c r="X123" s="13">
        <v>799.88842699999998</v>
      </c>
      <c r="Y123" s="10">
        <v>30.868378126620858</v>
      </c>
      <c r="Z123" s="10">
        <v>26.063380000000002</v>
      </c>
      <c r="AA123" s="172">
        <v>1374.89620565584</v>
      </c>
      <c r="AB123" s="178" t="s">
        <v>64</v>
      </c>
      <c r="AC123" s="70">
        <v>4.1150895296541785</v>
      </c>
      <c r="AD123" s="77">
        <v>17373.131566488115</v>
      </c>
      <c r="AE123" s="24">
        <v>-4.8600000000000003</v>
      </c>
      <c r="AF123" s="24">
        <v>-29.3</v>
      </c>
      <c r="AG123" s="81">
        <v>9.5800000000000018</v>
      </c>
      <c r="AH123" s="57">
        <v>93</v>
      </c>
      <c r="AJ123" s="7">
        <v>146</v>
      </c>
      <c r="AK123" s="7">
        <v>105</v>
      </c>
      <c r="AL123" s="7">
        <v>113</v>
      </c>
      <c r="AN123" s="7">
        <v>134</v>
      </c>
      <c r="AO123" s="7">
        <v>165</v>
      </c>
      <c r="AP123" s="7">
        <v>151</v>
      </c>
      <c r="AQ123" s="7">
        <v>132</v>
      </c>
      <c r="AR123" s="7">
        <v>143</v>
      </c>
      <c r="AS123" s="7">
        <v>108</v>
      </c>
      <c r="AT123" s="7">
        <v>106</v>
      </c>
      <c r="AU123" s="7">
        <v>95</v>
      </c>
      <c r="AV123" s="7">
        <v>165</v>
      </c>
      <c r="AX123" s="7">
        <v>62</v>
      </c>
      <c r="AY123" s="7">
        <v>60</v>
      </c>
      <c r="AZ123" s="7">
        <v>21</v>
      </c>
      <c r="BB123" s="7">
        <v>95</v>
      </c>
      <c r="BC123" s="7">
        <v>30</v>
      </c>
      <c r="BE123" s="7">
        <v>74</v>
      </c>
      <c r="BF123" s="7">
        <v>156</v>
      </c>
      <c r="BI123" s="7">
        <v>134</v>
      </c>
      <c r="BJ123" s="7">
        <v>80</v>
      </c>
      <c r="BK123" s="7">
        <v>84</v>
      </c>
      <c r="BL123" s="7">
        <v>81</v>
      </c>
      <c r="BM123" s="7">
        <v>81</v>
      </c>
      <c r="BN123" s="7">
        <v>66</v>
      </c>
      <c r="BO123" s="46">
        <v>73</v>
      </c>
    </row>
    <row r="124" spans="1:67" ht="19.5" customHeight="1">
      <c r="A124" s="33">
        <v>462</v>
      </c>
      <c r="B124" s="46" t="s">
        <v>73</v>
      </c>
      <c r="C124" s="57" t="s">
        <v>60</v>
      </c>
      <c r="D124" s="7">
        <v>654754</v>
      </c>
      <c r="E124" s="7">
        <v>4293112</v>
      </c>
      <c r="F124" s="13">
        <v>10</v>
      </c>
      <c r="G124" s="58">
        <v>40623</v>
      </c>
      <c r="I124" s="7" t="s">
        <v>74</v>
      </c>
      <c r="J124" s="7" t="s">
        <v>62</v>
      </c>
      <c r="K124" s="46" t="s">
        <v>63</v>
      </c>
      <c r="L124" s="61">
        <v>35.1</v>
      </c>
      <c r="M124" s="11">
        <v>6.1882857142857146</v>
      </c>
      <c r="N124" s="7">
        <v>21810</v>
      </c>
      <c r="O124" s="46">
        <v>-94</v>
      </c>
      <c r="P124" s="72">
        <v>770.566056</v>
      </c>
      <c r="Q124" s="13">
        <v>307.18602199999998</v>
      </c>
      <c r="R124" s="13">
        <v>4803.9490179999993</v>
      </c>
      <c r="S124" s="13">
        <v>171.07835500000002</v>
      </c>
      <c r="T124" s="13">
        <v>689.52599999999995</v>
      </c>
      <c r="U124" s="10">
        <v>1.216</v>
      </c>
      <c r="V124" s="13">
        <v>8860.3730000000014</v>
      </c>
      <c r="W124" s="10">
        <v>6.8210999999999995</v>
      </c>
      <c r="X124" s="13">
        <v>826.68234999999993</v>
      </c>
      <c r="Y124" s="10">
        <v>29.630400728605341</v>
      </c>
      <c r="Z124" s="10">
        <v>31.720300000000005</v>
      </c>
      <c r="AA124" s="172">
        <v>635.90271522299997</v>
      </c>
      <c r="AB124" s="178">
        <v>0.53720000000000001</v>
      </c>
      <c r="AC124" s="70">
        <v>-0.537230428659491</v>
      </c>
      <c r="AD124" s="77">
        <v>17135.824419666831</v>
      </c>
      <c r="AE124" s="24">
        <v>-4.62</v>
      </c>
      <c r="AF124" s="24">
        <v>-31</v>
      </c>
      <c r="AG124" s="81">
        <v>5.9600000000000009</v>
      </c>
      <c r="AH124" s="57">
        <v>89</v>
      </c>
      <c r="AJ124" s="7">
        <v>142</v>
      </c>
      <c r="AK124" s="7">
        <v>101</v>
      </c>
      <c r="AL124" s="7">
        <v>109</v>
      </c>
      <c r="AN124" s="7">
        <v>131</v>
      </c>
      <c r="AO124" s="7">
        <v>161</v>
      </c>
      <c r="AP124" s="7">
        <v>148</v>
      </c>
      <c r="AQ124" s="7">
        <v>129</v>
      </c>
      <c r="AR124" s="7">
        <v>140</v>
      </c>
      <c r="AS124" s="7">
        <v>104</v>
      </c>
      <c r="AT124" s="7">
        <v>102</v>
      </c>
      <c r="AU124" s="7">
        <v>94</v>
      </c>
      <c r="AV124" s="7">
        <v>160</v>
      </c>
      <c r="AX124" s="7">
        <v>45</v>
      </c>
      <c r="AY124" s="7">
        <v>41</v>
      </c>
      <c r="AZ124" s="7">
        <v>-6</v>
      </c>
      <c r="BB124" s="7">
        <v>68</v>
      </c>
      <c r="BC124" s="7">
        <v>3</v>
      </c>
      <c r="BE124" s="7">
        <v>72</v>
      </c>
      <c r="BF124" s="7">
        <v>154</v>
      </c>
      <c r="BI124" s="7">
        <v>131</v>
      </c>
      <c r="BJ124" s="7">
        <v>78</v>
      </c>
      <c r="BK124" s="7">
        <v>82</v>
      </c>
      <c r="BL124" s="7">
        <v>79</v>
      </c>
      <c r="BM124" s="7">
        <v>79</v>
      </c>
      <c r="BN124" s="7">
        <v>64</v>
      </c>
      <c r="BO124" s="46">
        <v>71</v>
      </c>
    </row>
    <row r="125" spans="1:67" ht="19.5" customHeight="1">
      <c r="A125" s="33">
        <v>21</v>
      </c>
      <c r="B125" s="46" t="s">
        <v>75</v>
      </c>
      <c r="C125" s="57" t="s">
        <v>60</v>
      </c>
      <c r="D125" s="7">
        <v>654846</v>
      </c>
      <c r="E125" s="7">
        <v>4293162</v>
      </c>
      <c r="F125" s="13">
        <v>9</v>
      </c>
      <c r="G125" s="58">
        <v>36861</v>
      </c>
      <c r="H125" s="7" t="s">
        <v>412</v>
      </c>
      <c r="I125" s="7" t="s">
        <v>74</v>
      </c>
      <c r="J125" s="7" t="s">
        <v>62</v>
      </c>
      <c r="K125" s="46" t="s">
        <v>63</v>
      </c>
      <c r="L125" s="61">
        <v>41.3</v>
      </c>
      <c r="M125" s="11">
        <v>6.1</v>
      </c>
      <c r="N125" s="7">
        <v>24600</v>
      </c>
      <c r="O125" s="46">
        <v>-200</v>
      </c>
      <c r="P125" s="72">
        <v>832.86239999999998</v>
      </c>
      <c r="Q125" s="13">
        <v>320.28424999999999</v>
      </c>
      <c r="R125" s="13">
        <v>4713.4098000000004</v>
      </c>
      <c r="S125" s="13">
        <v>158.38059999999999</v>
      </c>
      <c r="T125" s="13">
        <v>710.88299999999992</v>
      </c>
      <c r="U125" s="10" t="s">
        <v>383</v>
      </c>
      <c r="V125" s="13">
        <v>8726.3720000000012</v>
      </c>
      <c r="W125" s="10" t="s">
        <v>383</v>
      </c>
      <c r="X125" s="13">
        <v>856.94439999999997</v>
      </c>
      <c r="Y125" s="10">
        <v>36.407142857142851</v>
      </c>
      <c r="Z125" s="10" t="s">
        <v>383</v>
      </c>
      <c r="AA125" s="172">
        <v>629</v>
      </c>
      <c r="AB125" s="178" t="s">
        <v>64</v>
      </c>
      <c r="AC125" s="70">
        <v>0.48494499131442959</v>
      </c>
      <c r="AD125" s="77">
        <v>16985.172592857147</v>
      </c>
      <c r="AE125" s="24">
        <v>-4.55</v>
      </c>
      <c r="AF125" s="24">
        <v>-26</v>
      </c>
      <c r="AG125" s="81">
        <v>10.399999999999999</v>
      </c>
      <c r="AH125" s="57">
        <v>84</v>
      </c>
      <c r="AJ125" s="7">
        <v>138</v>
      </c>
      <c r="AK125" s="7">
        <v>96</v>
      </c>
      <c r="AL125" s="7">
        <v>105</v>
      </c>
      <c r="AN125" s="7">
        <v>127</v>
      </c>
      <c r="AO125" s="7">
        <v>158</v>
      </c>
      <c r="AP125" s="7">
        <v>144</v>
      </c>
      <c r="AQ125" s="7">
        <v>125</v>
      </c>
      <c r="AR125" s="7">
        <v>138</v>
      </c>
      <c r="AS125" s="7">
        <v>100</v>
      </c>
      <c r="AT125" s="7">
        <v>98</v>
      </c>
      <c r="AU125" s="7">
        <v>91</v>
      </c>
      <c r="AV125" s="7">
        <v>154</v>
      </c>
      <c r="AX125" s="7">
        <v>45</v>
      </c>
      <c r="AY125" s="7">
        <v>41</v>
      </c>
      <c r="AZ125" s="7">
        <v>-5</v>
      </c>
      <c r="BB125" s="7">
        <v>69</v>
      </c>
      <c r="BC125" s="7">
        <v>3</v>
      </c>
      <c r="BE125" s="7">
        <v>69</v>
      </c>
      <c r="BF125" s="7">
        <v>150</v>
      </c>
      <c r="BI125" s="7">
        <v>127</v>
      </c>
      <c r="BJ125" s="7">
        <v>87</v>
      </c>
      <c r="BK125" s="7">
        <v>90</v>
      </c>
      <c r="BL125" s="7">
        <v>88</v>
      </c>
      <c r="BM125" s="7">
        <v>88</v>
      </c>
      <c r="BN125" s="7">
        <v>73</v>
      </c>
      <c r="BO125" s="46">
        <v>81</v>
      </c>
    </row>
    <row r="126" spans="1:67" ht="19.5" customHeight="1">
      <c r="A126" s="33">
        <v>22</v>
      </c>
      <c r="B126" s="46" t="s">
        <v>76</v>
      </c>
      <c r="C126" s="57" t="s">
        <v>60</v>
      </c>
      <c r="D126" s="7">
        <v>654795</v>
      </c>
      <c r="E126" s="7">
        <v>4293036</v>
      </c>
      <c r="F126" s="13">
        <v>11</v>
      </c>
      <c r="G126" s="58">
        <v>36861</v>
      </c>
      <c r="H126" s="7" t="s">
        <v>412</v>
      </c>
      <c r="I126" s="7" t="s">
        <v>74</v>
      </c>
      <c r="J126" s="7" t="s">
        <v>62</v>
      </c>
      <c r="K126" s="46" t="s">
        <v>63</v>
      </c>
      <c r="L126" s="61">
        <v>38.6</v>
      </c>
      <c r="M126" s="11">
        <v>6.13</v>
      </c>
      <c r="N126" s="7">
        <v>23000</v>
      </c>
      <c r="O126" s="46">
        <v>-200</v>
      </c>
      <c r="P126" s="72">
        <v>794.38559999999995</v>
      </c>
      <c r="Q126" s="13">
        <v>302.65949999999998</v>
      </c>
      <c r="R126" s="13">
        <v>4439.5989</v>
      </c>
      <c r="S126" s="13">
        <v>146.67759999999998</v>
      </c>
      <c r="T126" s="13">
        <v>707.83199999999988</v>
      </c>
      <c r="U126" s="10">
        <v>3.1160000000000001</v>
      </c>
      <c r="V126" s="13">
        <v>8309.8345000000008</v>
      </c>
      <c r="W126" s="10" t="s">
        <v>383</v>
      </c>
      <c r="X126" s="13">
        <v>810.83079999999984</v>
      </c>
      <c r="Y126" s="10">
        <v>32.485714285714288</v>
      </c>
      <c r="Z126" s="10" t="s">
        <v>383</v>
      </c>
      <c r="AA126" s="10" t="s">
        <v>383</v>
      </c>
      <c r="AB126" s="178">
        <v>0.35</v>
      </c>
      <c r="AC126" s="70">
        <v>-0.5645622735075192</v>
      </c>
      <c r="AD126" s="77">
        <v>15547.770614285715</v>
      </c>
      <c r="AE126" s="24">
        <v>-4.67</v>
      </c>
      <c r="AF126" s="24">
        <v>-27</v>
      </c>
      <c r="AG126" s="81">
        <v>10.36</v>
      </c>
      <c r="AH126" s="57"/>
      <c r="BO126" s="46"/>
    </row>
    <row r="127" spans="1:67" ht="19.5" customHeight="1">
      <c r="A127" s="33">
        <v>37</v>
      </c>
      <c r="B127" s="46" t="s">
        <v>85</v>
      </c>
      <c r="C127" s="57" t="s">
        <v>60</v>
      </c>
      <c r="D127" s="7">
        <v>655167</v>
      </c>
      <c r="E127" s="7">
        <v>4293337</v>
      </c>
      <c r="F127" s="13">
        <v>9</v>
      </c>
      <c r="G127" s="58">
        <v>36931</v>
      </c>
      <c r="H127" s="7" t="s">
        <v>412</v>
      </c>
      <c r="I127" s="7" t="s">
        <v>74</v>
      </c>
      <c r="J127" s="7" t="s">
        <v>62</v>
      </c>
      <c r="K127" s="46" t="s">
        <v>63</v>
      </c>
      <c r="L127" s="61">
        <v>40.5</v>
      </c>
      <c r="M127" s="11">
        <v>6.18</v>
      </c>
      <c r="N127" s="7">
        <v>23500</v>
      </c>
      <c r="O127" s="46">
        <v>-200</v>
      </c>
      <c r="P127" s="72">
        <v>808.81439999999998</v>
      </c>
      <c r="Q127" s="13">
        <v>326.96949999999998</v>
      </c>
      <c r="R127" s="13">
        <v>4972.2771999999995</v>
      </c>
      <c r="S127" s="13">
        <v>171.25389999999999</v>
      </c>
      <c r="T127" s="13">
        <v>1083.105</v>
      </c>
      <c r="U127" s="10" t="s">
        <v>383</v>
      </c>
      <c r="V127" s="13">
        <v>9055.348</v>
      </c>
      <c r="W127" s="10" t="s">
        <v>383</v>
      </c>
      <c r="X127" s="13">
        <v>899.21519999999987</v>
      </c>
      <c r="Y127" s="10">
        <v>62.915999999999997</v>
      </c>
      <c r="Z127" s="10" t="s">
        <v>383</v>
      </c>
      <c r="AA127" s="172">
        <v>676</v>
      </c>
      <c r="AB127" s="178">
        <v>0.72750000000000004</v>
      </c>
      <c r="AC127" s="70">
        <v>-1.3727924944812231</v>
      </c>
      <c r="AD127" s="77">
        <v>18057.302699999997</v>
      </c>
      <c r="AE127" s="24">
        <v>-4.5</v>
      </c>
      <c r="AF127" s="24">
        <v>-28</v>
      </c>
      <c r="AG127" s="81">
        <v>8</v>
      </c>
      <c r="AH127" s="57">
        <v>86</v>
      </c>
      <c r="AJ127" s="7">
        <v>140</v>
      </c>
      <c r="AK127" s="7">
        <v>98</v>
      </c>
      <c r="AL127" s="7">
        <v>107</v>
      </c>
      <c r="AN127" s="7">
        <v>129</v>
      </c>
      <c r="AO127" s="7">
        <v>159</v>
      </c>
      <c r="AP127" s="7">
        <v>146</v>
      </c>
      <c r="AQ127" s="7">
        <v>127</v>
      </c>
      <c r="AR127" s="7">
        <v>139</v>
      </c>
      <c r="AS127" s="7">
        <v>101</v>
      </c>
      <c r="AT127" s="7">
        <v>99</v>
      </c>
      <c r="AU127" s="7">
        <v>93</v>
      </c>
      <c r="AV127" s="7">
        <v>158</v>
      </c>
      <c r="AX127" s="7">
        <v>46</v>
      </c>
      <c r="AY127" s="7">
        <v>42</v>
      </c>
      <c r="AZ127" s="7">
        <v>-5</v>
      </c>
      <c r="BB127" s="7">
        <v>69</v>
      </c>
      <c r="BC127" s="7">
        <v>4</v>
      </c>
      <c r="BE127" s="7">
        <v>71</v>
      </c>
      <c r="BF127" s="7">
        <v>152</v>
      </c>
      <c r="BI127" s="7">
        <v>129</v>
      </c>
      <c r="BJ127" s="7">
        <v>112</v>
      </c>
      <c r="BK127" s="7">
        <v>112</v>
      </c>
      <c r="BL127" s="7">
        <v>113</v>
      </c>
      <c r="BM127" s="7">
        <v>113</v>
      </c>
      <c r="BN127" s="7">
        <v>99</v>
      </c>
      <c r="BO127" s="46">
        <v>108</v>
      </c>
    </row>
    <row r="128" spans="1:67" ht="19.5" customHeight="1">
      <c r="A128" s="33">
        <v>463</v>
      </c>
      <c r="B128" s="46" t="s">
        <v>232</v>
      </c>
      <c r="C128" s="57" t="s">
        <v>60</v>
      </c>
      <c r="D128" s="7">
        <v>652173</v>
      </c>
      <c r="E128" s="7">
        <v>4293691</v>
      </c>
      <c r="F128" s="13">
        <v>10</v>
      </c>
      <c r="G128" s="58">
        <v>40623</v>
      </c>
      <c r="I128" s="7" t="s">
        <v>74</v>
      </c>
      <c r="J128" s="7" t="s">
        <v>62</v>
      </c>
      <c r="K128" s="46" t="s">
        <v>63</v>
      </c>
      <c r="L128" s="61">
        <v>32</v>
      </c>
      <c r="M128" s="11">
        <v>6.3113142857142863</v>
      </c>
      <c r="N128" s="7">
        <v>17240</v>
      </c>
      <c r="O128" s="46">
        <v>-56</v>
      </c>
      <c r="P128" s="72">
        <v>584.13794399999995</v>
      </c>
      <c r="Q128" s="13">
        <v>219.80858899999998</v>
      </c>
      <c r="R128" s="13">
        <v>3288.5056929999996</v>
      </c>
      <c r="S128" s="13">
        <v>114.43193399999998</v>
      </c>
      <c r="T128" s="13">
        <v>659.01599999999996</v>
      </c>
      <c r="U128" s="10">
        <v>0.51300000000000001</v>
      </c>
      <c r="V128" s="13">
        <v>6092.7312350000011</v>
      </c>
      <c r="W128" s="10">
        <v>2.17035</v>
      </c>
      <c r="X128" s="13">
        <v>570.81431550000002</v>
      </c>
      <c r="Y128" s="10">
        <v>25.407905906958803</v>
      </c>
      <c r="Z128" s="10">
        <v>20.933800000000002</v>
      </c>
      <c r="AA128" s="172">
        <v>447.83405674160798</v>
      </c>
      <c r="AB128" s="178">
        <v>0.22120000000000001</v>
      </c>
      <c r="AC128" s="70">
        <v>-0.71177130279008438</v>
      </c>
      <c r="AD128" s="77">
        <v>12026.973857205308</v>
      </c>
      <c r="AE128" s="24">
        <v>-5.37</v>
      </c>
      <c r="AF128" s="24">
        <v>-38</v>
      </c>
      <c r="AG128" s="81">
        <v>4.9600000000000009</v>
      </c>
      <c r="AH128" s="57">
        <v>87</v>
      </c>
      <c r="AJ128" s="7">
        <v>141</v>
      </c>
      <c r="AK128" s="7">
        <v>99</v>
      </c>
      <c r="AL128" s="7">
        <v>107</v>
      </c>
      <c r="AN128" s="7">
        <v>129</v>
      </c>
      <c r="AO128" s="7">
        <v>160</v>
      </c>
      <c r="AP128" s="7">
        <v>146</v>
      </c>
      <c r="AQ128" s="7">
        <v>127</v>
      </c>
      <c r="AR128" s="7">
        <v>139</v>
      </c>
      <c r="AS128" s="7">
        <v>102</v>
      </c>
      <c r="AT128" s="7">
        <v>100</v>
      </c>
      <c r="AU128" s="7">
        <v>87</v>
      </c>
      <c r="AV128" s="7">
        <v>145</v>
      </c>
      <c r="AX128" s="7">
        <v>42</v>
      </c>
      <c r="AY128" s="7">
        <v>37</v>
      </c>
      <c r="AZ128" s="7">
        <v>-5</v>
      </c>
      <c r="BB128" s="7">
        <v>69</v>
      </c>
      <c r="BC128" s="7">
        <v>4</v>
      </c>
      <c r="BE128" s="7">
        <v>68</v>
      </c>
      <c r="BF128" s="7">
        <v>149</v>
      </c>
      <c r="BI128" s="7">
        <v>129</v>
      </c>
      <c r="BJ128" s="7">
        <v>72</v>
      </c>
      <c r="BK128" s="7">
        <v>77</v>
      </c>
      <c r="BL128" s="7">
        <v>73</v>
      </c>
      <c r="BM128" s="7">
        <v>73</v>
      </c>
      <c r="BN128" s="7">
        <v>58</v>
      </c>
      <c r="BO128" s="46">
        <v>65</v>
      </c>
    </row>
    <row r="129" spans="1:67" ht="19.5" customHeight="1">
      <c r="A129" s="33">
        <v>263</v>
      </c>
      <c r="B129" s="46" t="s">
        <v>77</v>
      </c>
      <c r="C129" s="57" t="s">
        <v>60</v>
      </c>
      <c r="D129" s="7">
        <v>652173</v>
      </c>
      <c r="E129" s="7">
        <v>4293691</v>
      </c>
      <c r="F129" s="13">
        <v>10</v>
      </c>
      <c r="G129" s="58">
        <v>38528</v>
      </c>
      <c r="H129" s="7" t="s">
        <v>412</v>
      </c>
      <c r="I129" s="7" t="s">
        <v>74</v>
      </c>
      <c r="J129" s="7" t="s">
        <v>62</v>
      </c>
      <c r="K129" s="46" t="s">
        <v>63</v>
      </c>
      <c r="L129" s="61">
        <v>33.1</v>
      </c>
      <c r="M129" s="11">
        <v>6.23</v>
      </c>
      <c r="N129" s="7">
        <v>15900</v>
      </c>
      <c r="O129" s="46">
        <v>-138</v>
      </c>
      <c r="P129" s="72">
        <v>597.19200000000001</v>
      </c>
      <c r="Q129" s="13">
        <v>210.28149999999999</v>
      </c>
      <c r="R129" s="13">
        <v>3287.5699999999997</v>
      </c>
      <c r="S129" s="13">
        <v>106.8874</v>
      </c>
      <c r="T129" s="13">
        <v>646.8119999999999</v>
      </c>
      <c r="U129" s="10">
        <v>0.3306</v>
      </c>
      <c r="V129" s="13">
        <v>6274.6500000000005</v>
      </c>
      <c r="W129" s="10" t="s">
        <v>383</v>
      </c>
      <c r="X129" s="13">
        <v>600.4375</v>
      </c>
      <c r="Y129" s="10">
        <v>25.32220707479102</v>
      </c>
      <c r="Z129" s="10">
        <v>20.134800000000002</v>
      </c>
      <c r="AA129" s="172">
        <v>510.6</v>
      </c>
      <c r="AB129" s="178" t="s">
        <v>64</v>
      </c>
      <c r="AC129" s="70">
        <v>-3.6952206443731672</v>
      </c>
      <c r="AD129" s="77">
        <v>12280.72860707479</v>
      </c>
      <c r="AE129" s="24">
        <v>-5.84</v>
      </c>
      <c r="AF129" s="24">
        <v>-32</v>
      </c>
      <c r="AG129" s="81">
        <v>14.719999999999999</v>
      </c>
      <c r="AH129" s="57">
        <v>82</v>
      </c>
      <c r="AJ129" s="7">
        <v>136</v>
      </c>
      <c r="AK129" s="7">
        <v>94</v>
      </c>
      <c r="AL129" s="7">
        <v>103</v>
      </c>
      <c r="AN129" s="7">
        <v>125</v>
      </c>
      <c r="AO129" s="7">
        <v>156</v>
      </c>
      <c r="AP129" s="7">
        <v>142</v>
      </c>
      <c r="AQ129" s="7">
        <v>124</v>
      </c>
      <c r="AR129" s="7">
        <v>136</v>
      </c>
      <c r="AS129" s="7">
        <v>98</v>
      </c>
      <c r="AT129" s="7">
        <v>95</v>
      </c>
      <c r="AU129" s="7">
        <v>86</v>
      </c>
      <c r="AV129" s="7">
        <v>142</v>
      </c>
      <c r="AX129" s="7">
        <v>45</v>
      </c>
      <c r="AY129" s="7">
        <v>41</v>
      </c>
      <c r="AZ129" s="7">
        <v>-1</v>
      </c>
      <c r="BB129" s="7">
        <v>73</v>
      </c>
      <c r="BC129" s="7">
        <v>8</v>
      </c>
      <c r="BE129" s="7">
        <v>66</v>
      </c>
      <c r="BF129" s="7">
        <v>145</v>
      </c>
      <c r="BI129" s="7">
        <v>125</v>
      </c>
      <c r="BJ129" s="7">
        <v>72</v>
      </c>
      <c r="BK129" s="7">
        <v>77</v>
      </c>
      <c r="BL129" s="7">
        <v>73</v>
      </c>
      <c r="BM129" s="7">
        <v>73</v>
      </c>
      <c r="BN129" s="7">
        <v>58</v>
      </c>
      <c r="BO129" s="46">
        <v>65</v>
      </c>
    </row>
    <row r="130" spans="1:67" ht="19.5" customHeight="1">
      <c r="A130" s="33">
        <v>24</v>
      </c>
      <c r="B130" s="46" t="s">
        <v>78</v>
      </c>
      <c r="C130" s="57" t="s">
        <v>60</v>
      </c>
      <c r="D130" s="7">
        <v>652173</v>
      </c>
      <c r="E130" s="7">
        <v>4293691</v>
      </c>
      <c r="F130" s="13">
        <v>10</v>
      </c>
      <c r="G130" s="58">
        <v>36861</v>
      </c>
      <c r="H130" s="7" t="s">
        <v>412</v>
      </c>
      <c r="I130" s="7" t="s">
        <v>74</v>
      </c>
      <c r="J130" s="7" t="s">
        <v>62</v>
      </c>
      <c r="K130" s="46" t="s">
        <v>63</v>
      </c>
      <c r="L130" s="61">
        <v>35</v>
      </c>
      <c r="M130" s="11">
        <v>6.13</v>
      </c>
      <c r="N130" s="7">
        <v>22000</v>
      </c>
      <c r="O130" s="46">
        <v>-200</v>
      </c>
      <c r="P130" s="72">
        <v>775.34759999999994</v>
      </c>
      <c r="Q130" s="13">
        <v>263.0342</v>
      </c>
      <c r="R130" s="13">
        <v>4043.0214000000001</v>
      </c>
      <c r="S130" s="13">
        <v>135.75479999999999</v>
      </c>
      <c r="T130" s="13">
        <v>701.7299999999999</v>
      </c>
      <c r="U130" s="10" t="s">
        <v>383</v>
      </c>
      <c r="V130" s="13">
        <v>7588.4270000000006</v>
      </c>
      <c r="W130" s="10" t="s">
        <v>383</v>
      </c>
      <c r="X130" s="13">
        <v>702.75204999999994</v>
      </c>
      <c r="Y130" s="10">
        <v>31.778571428571428</v>
      </c>
      <c r="Z130" s="10" t="s">
        <v>383</v>
      </c>
      <c r="AA130" s="10" t="s">
        <v>383</v>
      </c>
      <c r="AB130" s="178">
        <v>0.61</v>
      </c>
      <c r="AC130" s="70">
        <v>-0.21672987954819398</v>
      </c>
      <c r="AD130" s="77">
        <v>14242.455621428569</v>
      </c>
      <c r="AE130" s="24">
        <v>-5.18</v>
      </c>
      <c r="AF130" s="24">
        <v>-30</v>
      </c>
      <c r="AG130" s="81">
        <v>11.439999999999998</v>
      </c>
      <c r="AH130" s="57"/>
      <c r="BO130" s="46"/>
    </row>
    <row r="131" spans="1:67" ht="19.5" customHeight="1">
      <c r="A131" s="33">
        <v>25</v>
      </c>
      <c r="B131" s="46" t="s">
        <v>352</v>
      </c>
      <c r="C131" s="57" t="s">
        <v>60</v>
      </c>
      <c r="D131" s="7">
        <v>651739</v>
      </c>
      <c r="E131" s="7">
        <v>4293631</v>
      </c>
      <c r="F131" s="13">
        <v>15</v>
      </c>
      <c r="G131" s="58">
        <v>36861</v>
      </c>
      <c r="H131" s="7" t="s">
        <v>412</v>
      </c>
      <c r="I131" s="7" t="s">
        <v>74</v>
      </c>
      <c r="J131" s="7" t="s">
        <v>62</v>
      </c>
      <c r="K131" s="46" t="s">
        <v>63</v>
      </c>
      <c r="L131" s="61">
        <v>33.200000000000003</v>
      </c>
      <c r="M131" s="11">
        <v>6.1</v>
      </c>
      <c r="N131" s="7">
        <v>18000</v>
      </c>
      <c r="O131" s="46">
        <v>-200</v>
      </c>
      <c r="P131" s="72">
        <v>654.10559999999998</v>
      </c>
      <c r="Q131" s="13">
        <v>232.28204999999997</v>
      </c>
      <c r="R131" s="13">
        <v>3337.9180999999999</v>
      </c>
      <c r="S131" s="13">
        <v>110.00819999999999</v>
      </c>
      <c r="T131" s="13">
        <v>692.57699999999988</v>
      </c>
      <c r="U131" s="10" t="s">
        <v>383</v>
      </c>
      <c r="V131" s="13">
        <v>6302.3010000000004</v>
      </c>
      <c r="W131" s="10" t="s">
        <v>383</v>
      </c>
      <c r="X131" s="13">
        <v>597.55539999999996</v>
      </c>
      <c r="Y131" s="10">
        <v>24.964285714285715</v>
      </c>
      <c r="Z131" s="10" t="s">
        <v>383</v>
      </c>
      <c r="AA131" s="172">
        <v>496</v>
      </c>
      <c r="AB131" s="178" t="s">
        <v>64</v>
      </c>
      <c r="AC131" s="70">
        <v>-0.90200084718311724</v>
      </c>
      <c r="AD131" s="77">
        <v>12448.207635714285</v>
      </c>
      <c r="AE131" s="24">
        <v>-5.6</v>
      </c>
      <c r="AF131" s="24">
        <v>-31</v>
      </c>
      <c r="AG131" s="81">
        <v>13.799999999999997</v>
      </c>
      <c r="AH131" s="57">
        <v>83</v>
      </c>
      <c r="AJ131" s="7">
        <v>137</v>
      </c>
      <c r="AK131" s="7">
        <v>95</v>
      </c>
      <c r="AL131" s="7">
        <v>104</v>
      </c>
      <c r="AN131" s="7">
        <v>126</v>
      </c>
      <c r="AO131" s="7">
        <v>157</v>
      </c>
      <c r="AP131" s="7">
        <v>143</v>
      </c>
      <c r="AQ131" s="7">
        <v>124</v>
      </c>
      <c r="AR131" s="7">
        <v>137</v>
      </c>
      <c r="AS131" s="7">
        <v>98</v>
      </c>
      <c r="AT131" s="7">
        <v>96</v>
      </c>
      <c r="AU131" s="7">
        <v>86</v>
      </c>
      <c r="AV131" s="7">
        <v>140</v>
      </c>
      <c r="AX131" s="7">
        <v>43</v>
      </c>
      <c r="AY131" s="7">
        <v>39</v>
      </c>
      <c r="AZ131" s="7">
        <v>-2</v>
      </c>
      <c r="BB131" s="7">
        <v>72</v>
      </c>
      <c r="BC131" s="7">
        <v>7</v>
      </c>
      <c r="BE131" s="7">
        <v>66</v>
      </c>
      <c r="BF131" s="7">
        <v>146</v>
      </c>
      <c r="BI131" s="7">
        <v>126</v>
      </c>
      <c r="BJ131" s="7">
        <v>72</v>
      </c>
      <c r="BK131" s="7">
        <v>76</v>
      </c>
      <c r="BL131" s="7">
        <v>72</v>
      </c>
      <c r="BM131" s="7">
        <v>72</v>
      </c>
      <c r="BN131" s="7">
        <v>57</v>
      </c>
      <c r="BO131" s="46">
        <v>64</v>
      </c>
    </row>
    <row r="132" spans="1:67" ht="19.5" customHeight="1">
      <c r="A132" s="33">
        <v>469</v>
      </c>
      <c r="B132" s="46" t="s">
        <v>233</v>
      </c>
      <c r="C132" s="57" t="s">
        <v>60</v>
      </c>
      <c r="D132" s="7">
        <v>633420</v>
      </c>
      <c r="E132" s="7">
        <v>4295533</v>
      </c>
      <c r="F132" s="13">
        <v>12</v>
      </c>
      <c r="G132" s="58">
        <v>40722</v>
      </c>
      <c r="I132" s="7" t="s">
        <v>74</v>
      </c>
      <c r="J132" s="7" t="s">
        <v>62</v>
      </c>
      <c r="K132" s="46" t="s">
        <v>63</v>
      </c>
      <c r="L132" s="61">
        <v>38.6</v>
      </c>
      <c r="M132" s="11">
        <v>6.13</v>
      </c>
      <c r="N132" s="7">
        <v>15790</v>
      </c>
      <c r="O132" s="46">
        <v>-246</v>
      </c>
      <c r="P132" s="72">
        <v>538.83151199999998</v>
      </c>
      <c r="Q132" s="13">
        <v>223.41983949999999</v>
      </c>
      <c r="R132" s="13">
        <v>2691.0369749999995</v>
      </c>
      <c r="S132" s="13">
        <v>124.06350299999998</v>
      </c>
      <c r="T132" s="13">
        <v>954.3528</v>
      </c>
      <c r="U132" s="10">
        <v>1.6454</v>
      </c>
      <c r="V132" s="13">
        <v>4958.5368450000005</v>
      </c>
      <c r="W132" s="10">
        <v>9.1154699999999984</v>
      </c>
      <c r="X132" s="13">
        <v>470.51243199999993</v>
      </c>
      <c r="Y132" s="10">
        <v>32.435785180451404</v>
      </c>
      <c r="Z132" s="10">
        <v>25.512070000000001</v>
      </c>
      <c r="AA132" s="172">
        <v>1602.35971483547</v>
      </c>
      <c r="AB132" s="178" t="s">
        <v>64</v>
      </c>
      <c r="AC132" s="70">
        <v>2.7314660660660742E-2</v>
      </c>
      <c r="AD132" s="77">
        <v>11633.424706230757</v>
      </c>
      <c r="AE132" s="24">
        <v>-6.79</v>
      </c>
      <c r="AF132" s="24">
        <v>-42.31</v>
      </c>
      <c r="AG132" s="81">
        <v>12.009999999999998</v>
      </c>
      <c r="AH132" s="57">
        <v>108</v>
      </c>
      <c r="AI132" s="7">
        <v>114</v>
      </c>
      <c r="AJ132" s="7">
        <v>159</v>
      </c>
      <c r="AK132" s="7">
        <v>120</v>
      </c>
      <c r="AL132" s="7">
        <v>127</v>
      </c>
      <c r="AN132" s="7">
        <v>147</v>
      </c>
      <c r="AO132" s="7">
        <v>177</v>
      </c>
      <c r="AP132" s="7">
        <v>164</v>
      </c>
      <c r="AQ132" s="7">
        <v>144</v>
      </c>
      <c r="AR132" s="7">
        <v>153</v>
      </c>
      <c r="AS132" s="7">
        <v>123</v>
      </c>
      <c r="AT132" s="7">
        <v>120</v>
      </c>
      <c r="AU132" s="7">
        <v>89</v>
      </c>
      <c r="AV132" s="7">
        <v>149</v>
      </c>
      <c r="AX132" s="7">
        <v>68</v>
      </c>
      <c r="AY132" s="7">
        <v>68</v>
      </c>
      <c r="AZ132" s="7">
        <v>51</v>
      </c>
      <c r="BB132" s="7">
        <v>124</v>
      </c>
      <c r="BC132" s="7">
        <v>60</v>
      </c>
      <c r="BE132" s="7">
        <v>76</v>
      </c>
      <c r="BF132" s="7">
        <v>160</v>
      </c>
      <c r="BI132" s="7">
        <v>147</v>
      </c>
      <c r="BJ132" s="7">
        <v>82</v>
      </c>
      <c r="BK132" s="7">
        <v>86</v>
      </c>
      <c r="BL132" s="7">
        <v>83</v>
      </c>
      <c r="BM132" s="7">
        <v>83</v>
      </c>
      <c r="BN132" s="7">
        <v>68</v>
      </c>
      <c r="BO132" s="46">
        <v>76</v>
      </c>
    </row>
    <row r="133" spans="1:67" ht="19.5" customHeight="1">
      <c r="A133" s="33">
        <v>240</v>
      </c>
      <c r="B133" s="46" t="s">
        <v>167</v>
      </c>
      <c r="C133" s="57" t="s">
        <v>60</v>
      </c>
      <c r="D133" s="7">
        <v>610872</v>
      </c>
      <c r="E133" s="7">
        <v>4306204</v>
      </c>
      <c r="F133" s="13">
        <v>69.099999999999994</v>
      </c>
      <c r="G133" s="58">
        <v>38270</v>
      </c>
      <c r="H133" s="7" t="s">
        <v>412</v>
      </c>
      <c r="I133" s="7" t="s">
        <v>74</v>
      </c>
      <c r="J133" s="7" t="s">
        <v>62</v>
      </c>
      <c r="K133" s="46" t="s">
        <v>63</v>
      </c>
      <c r="L133" s="61">
        <v>32.299999999999997</v>
      </c>
      <c r="M133" s="11">
        <v>6.33</v>
      </c>
      <c r="N133" s="7">
        <v>13460</v>
      </c>
      <c r="O133" s="46">
        <v>-278</v>
      </c>
      <c r="P133" s="72">
        <v>486.17040000000003</v>
      </c>
      <c r="Q133" s="13">
        <v>284.67009999999999</v>
      </c>
      <c r="R133" s="13">
        <v>1988.8649</v>
      </c>
      <c r="S133" s="13">
        <v>175.93509999999998</v>
      </c>
      <c r="T133" s="13">
        <v>1050.7643999999998</v>
      </c>
      <c r="U133" s="10">
        <v>0.874</v>
      </c>
      <c r="V133" s="13">
        <v>4238.402</v>
      </c>
      <c r="W133" s="10" t="s">
        <v>383</v>
      </c>
      <c r="X133" s="10">
        <v>57.353789999999996</v>
      </c>
      <c r="Y133" s="10">
        <v>29.381354442510077</v>
      </c>
      <c r="Z133" s="10">
        <v>7.9900000000000011</v>
      </c>
      <c r="AA133" s="172">
        <v>3923</v>
      </c>
      <c r="AB133" s="178" t="s">
        <v>64</v>
      </c>
      <c r="AC133" s="70">
        <v>0.52480536660476051</v>
      </c>
      <c r="AD133" s="77">
        <v>12247.329044442509</v>
      </c>
      <c r="AE133" s="24">
        <v>-7.9041858514762779</v>
      </c>
      <c r="AF133" s="24">
        <v>-53.973281239999977</v>
      </c>
      <c r="AG133" s="81">
        <v>9.2602055718102463</v>
      </c>
      <c r="AH133" s="57">
        <v>170</v>
      </c>
      <c r="AI133" s="7">
        <v>170</v>
      </c>
      <c r="AJ133" s="7">
        <v>207</v>
      </c>
      <c r="AK133" s="7">
        <v>181</v>
      </c>
      <c r="AL133" s="7">
        <v>183</v>
      </c>
      <c r="AN133" s="7">
        <v>194</v>
      </c>
      <c r="AO133" s="7">
        <v>223</v>
      </c>
      <c r="AP133" s="7">
        <v>210</v>
      </c>
      <c r="AQ133" s="7">
        <v>191</v>
      </c>
      <c r="AR133" s="7">
        <v>195</v>
      </c>
      <c r="AS133" s="7">
        <v>180</v>
      </c>
      <c r="AT133" s="7">
        <v>177</v>
      </c>
      <c r="AU133" s="7">
        <v>95</v>
      </c>
      <c r="AV133" s="7">
        <v>165</v>
      </c>
      <c r="AX133" s="7">
        <v>87</v>
      </c>
      <c r="AY133" s="7">
        <v>90</v>
      </c>
      <c r="AZ133" s="7">
        <v>117</v>
      </c>
      <c r="BB133" s="7">
        <v>183</v>
      </c>
      <c r="BC133" s="7">
        <v>126</v>
      </c>
      <c r="BE133" s="7">
        <v>-25</v>
      </c>
      <c r="BF133" s="7">
        <v>190</v>
      </c>
      <c r="BI133" s="7">
        <v>194</v>
      </c>
      <c r="BJ133" s="7">
        <v>78</v>
      </c>
      <c r="BK133" s="7">
        <v>82</v>
      </c>
      <c r="BL133" s="7">
        <v>79</v>
      </c>
      <c r="BM133" s="7">
        <v>79</v>
      </c>
      <c r="BN133" s="7">
        <v>64</v>
      </c>
      <c r="BO133" s="46">
        <v>71</v>
      </c>
    </row>
    <row r="134" spans="1:67" ht="19.5" customHeight="1">
      <c r="A134" s="33">
        <v>405</v>
      </c>
      <c r="B134" s="46" t="s">
        <v>82</v>
      </c>
      <c r="C134" s="57" t="s">
        <v>60</v>
      </c>
      <c r="D134" s="7">
        <v>595056</v>
      </c>
      <c r="E134" s="7">
        <v>4314276</v>
      </c>
      <c r="F134" s="13">
        <v>258</v>
      </c>
      <c r="G134" s="58">
        <v>40061</v>
      </c>
      <c r="I134" s="7" t="s">
        <v>74</v>
      </c>
      <c r="J134" s="7" t="s">
        <v>62</v>
      </c>
      <c r="K134" s="46" t="s">
        <v>63</v>
      </c>
      <c r="L134" s="61">
        <v>26.2</v>
      </c>
      <c r="M134" s="11">
        <v>7.43</v>
      </c>
      <c r="N134" s="7">
        <v>901</v>
      </c>
      <c r="O134" s="46">
        <v>-289</v>
      </c>
      <c r="P134" s="61">
        <v>51.043883999999998</v>
      </c>
      <c r="Q134" s="10">
        <v>17.837462500000001</v>
      </c>
      <c r="R134" s="10">
        <v>23.944085000000001</v>
      </c>
      <c r="S134" s="11">
        <v>0.65926899999999988</v>
      </c>
      <c r="T134" s="13">
        <v>280.69199999999995</v>
      </c>
      <c r="U134" s="10">
        <v>0.22989999999999999</v>
      </c>
      <c r="V134" s="10">
        <v>17.526480000000003</v>
      </c>
      <c r="W134" s="10" t="s">
        <v>383</v>
      </c>
      <c r="X134" s="10">
        <v>15.894781500000001</v>
      </c>
      <c r="Y134" s="10">
        <v>37.864285714285714</v>
      </c>
      <c r="Z134" s="10">
        <v>7.1910000000000002E-2</v>
      </c>
      <c r="AA134" s="172">
        <v>9.0372614146197101</v>
      </c>
      <c r="AB134" s="178" t="s">
        <v>64</v>
      </c>
      <c r="AC134" s="70">
        <v>-6.7115628244572862</v>
      </c>
      <c r="AD134" s="77">
        <v>454.81035639031995</v>
      </c>
      <c r="AE134" s="24">
        <v>-8.1</v>
      </c>
      <c r="AF134" s="24">
        <v>-51.6</v>
      </c>
      <c r="AG134" s="81">
        <v>13.199999999999996</v>
      </c>
      <c r="AH134" s="57">
        <v>71</v>
      </c>
      <c r="AJ134" s="7">
        <v>127</v>
      </c>
      <c r="AK134" s="7">
        <v>83</v>
      </c>
      <c r="AL134" s="7">
        <v>92</v>
      </c>
      <c r="AO134" s="7">
        <v>147</v>
      </c>
      <c r="AP134" s="7">
        <v>133</v>
      </c>
      <c r="AQ134" s="7">
        <v>115</v>
      </c>
      <c r="AR134" s="7">
        <v>130</v>
      </c>
      <c r="AS134" s="7">
        <v>87</v>
      </c>
      <c r="AT134" s="7">
        <v>85</v>
      </c>
      <c r="AU134" s="7">
        <v>9</v>
      </c>
      <c r="AW134" s="7">
        <v>172</v>
      </c>
      <c r="AX134" s="7">
        <v>-3</v>
      </c>
      <c r="AY134" s="7">
        <v>-11</v>
      </c>
      <c r="AZ134" s="7">
        <v>31</v>
      </c>
      <c r="BB134" s="7">
        <v>105</v>
      </c>
      <c r="BC134" s="7">
        <v>41</v>
      </c>
      <c r="BE134" s="7">
        <v>-91</v>
      </c>
      <c r="BF134" s="7">
        <v>89</v>
      </c>
      <c r="BG134" s="7">
        <v>76</v>
      </c>
      <c r="BI134" s="7">
        <v>76</v>
      </c>
      <c r="BJ134" s="7">
        <v>89</v>
      </c>
      <c r="BK134" s="7">
        <v>92</v>
      </c>
      <c r="BL134" s="7">
        <v>90</v>
      </c>
      <c r="BM134" s="7">
        <v>90</v>
      </c>
      <c r="BN134" s="7">
        <v>75</v>
      </c>
      <c r="BO134" s="46">
        <v>83</v>
      </c>
    </row>
    <row r="135" spans="1:67" ht="19.5" customHeight="1">
      <c r="A135" s="33">
        <v>192</v>
      </c>
      <c r="B135" s="46" t="s">
        <v>139</v>
      </c>
      <c r="C135" s="57" t="s">
        <v>60</v>
      </c>
      <c r="D135" s="7">
        <v>595216</v>
      </c>
      <c r="E135" s="7">
        <v>4314149</v>
      </c>
      <c r="F135" s="13">
        <v>235</v>
      </c>
      <c r="G135" s="58">
        <v>38073</v>
      </c>
      <c r="H135" s="7" t="s">
        <v>412</v>
      </c>
      <c r="I135" s="7" t="s">
        <v>74</v>
      </c>
      <c r="J135" s="7" t="s">
        <v>62</v>
      </c>
      <c r="K135" s="46" t="s">
        <v>63</v>
      </c>
      <c r="L135" s="61">
        <v>23.7</v>
      </c>
      <c r="M135" s="11">
        <v>7.44</v>
      </c>
      <c r="N135" s="7">
        <v>392</v>
      </c>
      <c r="O135" s="46">
        <v>-230</v>
      </c>
      <c r="P135" s="61">
        <v>40.681199999999997</v>
      </c>
      <c r="Q135" s="10">
        <v>17.138549999999999</v>
      </c>
      <c r="R135" s="10">
        <v>28.047799999999999</v>
      </c>
      <c r="S135" s="11">
        <v>0.7802</v>
      </c>
      <c r="T135" s="13">
        <v>244.07999999999998</v>
      </c>
      <c r="U135" s="10">
        <v>0.29260000000000003</v>
      </c>
      <c r="V135" s="10">
        <v>17.725000000000001</v>
      </c>
      <c r="W135" s="10" t="s">
        <v>383</v>
      </c>
      <c r="X135" s="10">
        <v>8.1659500000000005</v>
      </c>
      <c r="Y135" s="10">
        <v>45.990886324958517</v>
      </c>
      <c r="Z135" s="10">
        <v>7.1910000000000002E-2</v>
      </c>
      <c r="AA135" s="172">
        <v>9.4220000000000006</v>
      </c>
      <c r="AB135" s="178" t="s">
        <v>64</v>
      </c>
      <c r="AC135" s="70">
        <v>0.21390374331550346</v>
      </c>
      <c r="AD135" s="77">
        <v>412.40551832495851</v>
      </c>
      <c r="AE135" s="24">
        <v>-8.4</v>
      </c>
      <c r="AF135" s="24">
        <v>-53.8</v>
      </c>
      <c r="AG135" s="81">
        <v>13.400000000000006</v>
      </c>
      <c r="AH135" s="57">
        <v>71</v>
      </c>
      <c r="AJ135" s="7">
        <v>127</v>
      </c>
      <c r="AK135" s="7">
        <v>83</v>
      </c>
      <c r="AL135" s="7">
        <v>93</v>
      </c>
      <c r="AO135" s="7">
        <v>147</v>
      </c>
      <c r="AP135" s="7">
        <v>133</v>
      </c>
      <c r="AQ135" s="7">
        <v>115</v>
      </c>
      <c r="AR135" s="7">
        <v>130</v>
      </c>
      <c r="AS135" s="7">
        <v>87</v>
      </c>
      <c r="AT135" s="7">
        <v>85</v>
      </c>
      <c r="AU135" s="7">
        <v>12</v>
      </c>
      <c r="AW135" s="7">
        <v>144</v>
      </c>
      <c r="AX135" s="7">
        <v>-2</v>
      </c>
      <c r="AY135" s="7">
        <v>-11</v>
      </c>
      <c r="AZ135" s="7">
        <v>27</v>
      </c>
      <c r="BB135" s="7">
        <v>101</v>
      </c>
      <c r="BC135" s="7">
        <v>36</v>
      </c>
      <c r="BE135" s="7">
        <v>-88</v>
      </c>
      <c r="BF135" s="7">
        <v>93</v>
      </c>
      <c r="BG135" s="7">
        <v>78</v>
      </c>
      <c r="BI135" s="7">
        <v>78</v>
      </c>
      <c r="BJ135" s="7">
        <v>98</v>
      </c>
      <c r="BK135" s="7">
        <v>99</v>
      </c>
      <c r="BL135" s="7">
        <v>98</v>
      </c>
      <c r="BM135" s="7">
        <v>99</v>
      </c>
      <c r="BN135" s="7">
        <v>84</v>
      </c>
      <c r="BO135" s="46">
        <v>92</v>
      </c>
    </row>
    <row r="136" spans="1:67" ht="19.5" customHeight="1">
      <c r="A136" s="33">
        <v>542</v>
      </c>
      <c r="B136" s="46" t="s">
        <v>250</v>
      </c>
      <c r="C136" s="57" t="s">
        <v>60</v>
      </c>
      <c r="D136" s="7">
        <v>595281</v>
      </c>
      <c r="E136" s="7">
        <v>4314047</v>
      </c>
      <c r="F136" s="13">
        <v>229</v>
      </c>
      <c r="G136" s="58">
        <v>41403.468622685185</v>
      </c>
      <c r="I136" s="7" t="s">
        <v>74</v>
      </c>
      <c r="J136" s="7" t="s">
        <v>62</v>
      </c>
      <c r="K136" s="46" t="s">
        <v>63</v>
      </c>
      <c r="L136" s="61">
        <v>32.5</v>
      </c>
      <c r="M136" s="11">
        <v>9.4</v>
      </c>
      <c r="N136" s="7">
        <v>528</v>
      </c>
      <c r="O136" s="46">
        <v>-218</v>
      </c>
      <c r="P136" s="61">
        <v>2.7274439999999998</v>
      </c>
      <c r="Q136" s="11">
        <v>6.9283499999999998E-2</v>
      </c>
      <c r="R136" s="13">
        <v>117.39383699999999</v>
      </c>
      <c r="S136" s="13">
        <v>1.3224389999999999</v>
      </c>
      <c r="T136" s="13">
        <v>100.68299999999999</v>
      </c>
      <c r="U136" s="10">
        <v>2.1736</v>
      </c>
      <c r="V136" s="13">
        <v>127.39312000000001</v>
      </c>
      <c r="W136" s="10">
        <v>0</v>
      </c>
      <c r="X136" s="10">
        <v>8.2860374999999991</v>
      </c>
      <c r="Y136" s="10">
        <v>49.602194746373399</v>
      </c>
      <c r="Z136" s="10">
        <v>0</v>
      </c>
      <c r="AA136" s="172">
        <v>15.832244792985399</v>
      </c>
      <c r="AB136" s="178" t="s">
        <v>64</v>
      </c>
      <c r="AC136" s="70">
        <v>-2.506987222030082</v>
      </c>
      <c r="AD136" s="77">
        <v>425.49903278415184</v>
      </c>
      <c r="AE136" s="24">
        <v>-9.65</v>
      </c>
      <c r="AF136" s="24">
        <v>-61.9</v>
      </c>
      <c r="AG136" s="81">
        <v>15.300000000000004</v>
      </c>
      <c r="AH136" s="57">
        <v>20</v>
      </c>
      <c r="AK136" s="7">
        <v>32</v>
      </c>
      <c r="AL136" s="7">
        <v>44</v>
      </c>
      <c r="AO136" s="7">
        <v>103</v>
      </c>
      <c r="AP136" s="7">
        <v>89</v>
      </c>
      <c r="AQ136" s="7">
        <v>75</v>
      </c>
      <c r="AR136" s="7">
        <v>104</v>
      </c>
      <c r="AS136" s="7">
        <v>38</v>
      </c>
      <c r="AT136" s="7">
        <v>36</v>
      </c>
      <c r="AU136" s="7">
        <v>77</v>
      </c>
      <c r="AV136" s="7">
        <v>119</v>
      </c>
      <c r="AX136" s="7">
        <v>56</v>
      </c>
      <c r="AY136" s="7">
        <v>53</v>
      </c>
      <c r="AZ136" s="7">
        <v>-5</v>
      </c>
      <c r="BB136" s="7">
        <v>69</v>
      </c>
      <c r="BC136" s="7">
        <v>4</v>
      </c>
      <c r="BE136" s="7">
        <v>-58</v>
      </c>
      <c r="BF136" s="7">
        <v>94</v>
      </c>
      <c r="BG136" s="7">
        <v>93</v>
      </c>
      <c r="BI136" s="7">
        <v>93</v>
      </c>
      <c r="BJ136" s="7">
        <v>102</v>
      </c>
      <c r="BK136" s="7">
        <v>102</v>
      </c>
      <c r="BL136" s="7">
        <v>102</v>
      </c>
      <c r="BM136" s="7">
        <v>102</v>
      </c>
      <c r="BN136" s="7">
        <v>88</v>
      </c>
      <c r="BO136" s="46">
        <v>96</v>
      </c>
    </row>
    <row r="137" spans="1:67" ht="19.5" customHeight="1">
      <c r="A137" s="33">
        <v>407</v>
      </c>
      <c r="B137" s="46" t="s">
        <v>207</v>
      </c>
      <c r="C137" s="57" t="s">
        <v>60</v>
      </c>
      <c r="D137" s="7">
        <v>629828</v>
      </c>
      <c r="E137" s="7">
        <v>4296107</v>
      </c>
      <c r="F137" s="13">
        <v>19</v>
      </c>
      <c r="G137" s="58">
        <v>40062</v>
      </c>
      <c r="I137" s="7" t="s">
        <v>74</v>
      </c>
      <c r="J137" s="7" t="s">
        <v>62</v>
      </c>
      <c r="K137" s="46" t="s">
        <v>63</v>
      </c>
      <c r="L137" s="61">
        <v>33.4</v>
      </c>
      <c r="M137" s="11">
        <v>5.88</v>
      </c>
      <c r="N137" s="7">
        <v>35900</v>
      </c>
      <c r="O137" s="46">
        <v>13</v>
      </c>
      <c r="P137" s="72">
        <v>660.17771999999991</v>
      </c>
      <c r="Q137" s="13">
        <v>371.84575999999998</v>
      </c>
      <c r="R137" s="13">
        <v>4448.7948999999999</v>
      </c>
      <c r="S137" s="13">
        <v>180.35493300000002</v>
      </c>
      <c r="T137" s="13">
        <v>659.01599999999996</v>
      </c>
      <c r="U137" s="10">
        <v>1.0621</v>
      </c>
      <c r="V137" s="13">
        <v>8802.5895</v>
      </c>
      <c r="W137" s="10">
        <v>16.655885999999999</v>
      </c>
      <c r="X137" s="13">
        <v>1156.7740664999999</v>
      </c>
      <c r="Y137" s="10">
        <v>22.028571428571425</v>
      </c>
      <c r="Z137" s="10">
        <v>31.880100000000002</v>
      </c>
      <c r="AA137" s="172">
        <v>368.977628520932</v>
      </c>
      <c r="AB137" s="178" t="s">
        <v>64</v>
      </c>
      <c r="AC137" s="70">
        <v>-7.9952480954959775</v>
      </c>
      <c r="AD137" s="77">
        <v>16720.526143078027</v>
      </c>
      <c r="AE137" s="24">
        <v>-4.7699999999999996</v>
      </c>
      <c r="AF137" s="24">
        <v>-33.6</v>
      </c>
      <c r="AG137" s="81">
        <v>4.5599999999999952</v>
      </c>
      <c r="AH137" s="57">
        <v>98</v>
      </c>
      <c r="AI137" s="7">
        <v>104</v>
      </c>
      <c r="AJ137" s="7">
        <v>150</v>
      </c>
      <c r="AK137" s="7">
        <v>110</v>
      </c>
      <c r="AL137" s="7">
        <v>118</v>
      </c>
      <c r="AN137" s="7">
        <v>138</v>
      </c>
      <c r="AO137" s="7">
        <v>169</v>
      </c>
      <c r="AP137" s="7">
        <v>156</v>
      </c>
      <c r="AQ137" s="7">
        <v>136</v>
      </c>
      <c r="AR137" s="7">
        <v>146</v>
      </c>
      <c r="AS137" s="7">
        <v>113</v>
      </c>
      <c r="AT137" s="7">
        <v>111</v>
      </c>
      <c r="AU137" s="7">
        <v>92</v>
      </c>
      <c r="AV137" s="7">
        <v>157</v>
      </c>
      <c r="AX137" s="7">
        <v>33</v>
      </c>
      <c r="AY137" s="7">
        <v>28</v>
      </c>
      <c r="AZ137" s="7">
        <v>-19</v>
      </c>
      <c r="BB137" s="7">
        <v>54</v>
      </c>
      <c r="BC137" s="7">
        <v>-11</v>
      </c>
      <c r="BE137" s="7">
        <v>76</v>
      </c>
      <c r="BF137" s="7">
        <v>160</v>
      </c>
      <c r="BI137" s="7">
        <v>138</v>
      </c>
      <c r="BJ137" s="7">
        <v>67</v>
      </c>
      <c r="BK137" s="7">
        <v>72</v>
      </c>
      <c r="BL137" s="7">
        <v>67</v>
      </c>
      <c r="BM137" s="7">
        <v>67</v>
      </c>
      <c r="BN137" s="7">
        <v>52</v>
      </c>
      <c r="BO137" s="46">
        <v>59</v>
      </c>
    </row>
    <row r="138" spans="1:67" ht="19.5" customHeight="1">
      <c r="A138" s="33">
        <v>188</v>
      </c>
      <c r="B138" s="46" t="s">
        <v>81</v>
      </c>
      <c r="C138" s="57" t="s">
        <v>60</v>
      </c>
      <c r="D138" s="7">
        <v>630034</v>
      </c>
      <c r="E138" s="7">
        <v>4295988</v>
      </c>
      <c r="F138" s="13">
        <v>28</v>
      </c>
      <c r="G138" s="58">
        <v>38072</v>
      </c>
      <c r="I138" s="7" t="s">
        <v>74</v>
      </c>
      <c r="J138" s="7" t="s">
        <v>62</v>
      </c>
      <c r="K138" s="46" t="s">
        <v>63</v>
      </c>
      <c r="L138" s="61">
        <v>34.700000000000003</v>
      </c>
      <c r="M138" s="11">
        <v>6.1</v>
      </c>
      <c r="N138" s="7">
        <v>33000</v>
      </c>
      <c r="O138" s="46">
        <v>59</v>
      </c>
      <c r="P138" s="72">
        <v>913.82399999999996</v>
      </c>
      <c r="Q138" s="13">
        <v>498.47654999999997</v>
      </c>
      <c r="R138" s="13">
        <v>6860.6758</v>
      </c>
      <c r="S138" s="13">
        <v>237.96099999999998</v>
      </c>
      <c r="T138" s="13">
        <v>802.41300000000001</v>
      </c>
      <c r="U138" s="10">
        <v>2.1850000000000001</v>
      </c>
      <c r="V138" s="13">
        <v>12326.674000000003</v>
      </c>
      <c r="W138" s="10" t="s">
        <v>383</v>
      </c>
      <c r="X138" s="13">
        <v>1439.1286</v>
      </c>
      <c r="Y138" s="10">
        <v>23.313535044818543</v>
      </c>
      <c r="Z138" s="10">
        <v>43.785200000000003</v>
      </c>
      <c r="AA138" s="172">
        <v>477.6</v>
      </c>
      <c r="AB138" s="178" t="s">
        <v>64</v>
      </c>
      <c r="AC138" s="70">
        <v>7.6730267532883575E-2</v>
      </c>
      <c r="AD138" s="77">
        <v>23626.514285044817</v>
      </c>
      <c r="AE138" s="24">
        <v>-2.96</v>
      </c>
      <c r="AF138" s="24">
        <v>-21.2</v>
      </c>
      <c r="AG138" s="81">
        <v>2.4800000000000004</v>
      </c>
      <c r="AH138" s="57">
        <v>87</v>
      </c>
      <c r="AJ138" s="7">
        <v>140</v>
      </c>
      <c r="AK138" s="7">
        <v>99</v>
      </c>
      <c r="AL138" s="7">
        <v>107</v>
      </c>
      <c r="AN138" s="7">
        <v>129</v>
      </c>
      <c r="AO138" s="7">
        <v>160</v>
      </c>
      <c r="AP138" s="7">
        <v>146</v>
      </c>
      <c r="AQ138" s="7">
        <v>127</v>
      </c>
      <c r="AR138" s="7">
        <v>139</v>
      </c>
      <c r="AS138" s="7">
        <v>102</v>
      </c>
      <c r="AT138" s="7">
        <v>100</v>
      </c>
      <c r="AU138" s="7">
        <v>96</v>
      </c>
      <c r="AV138" s="7">
        <v>166</v>
      </c>
      <c r="AX138" s="7">
        <v>35</v>
      </c>
      <c r="AY138" s="7">
        <v>30</v>
      </c>
      <c r="BA138" s="7">
        <v>74</v>
      </c>
      <c r="BB138" s="7">
        <v>49</v>
      </c>
      <c r="BD138" s="7">
        <v>69</v>
      </c>
      <c r="BE138" s="7">
        <v>74</v>
      </c>
      <c r="BF138" s="7">
        <v>157</v>
      </c>
      <c r="BI138" s="7">
        <v>129</v>
      </c>
      <c r="BJ138" s="7">
        <v>69</v>
      </c>
      <c r="BK138" s="7">
        <v>74</v>
      </c>
      <c r="BL138" s="7">
        <v>69</v>
      </c>
      <c r="BM138" s="7">
        <v>69</v>
      </c>
      <c r="BN138" s="7">
        <v>54</v>
      </c>
      <c r="BO138" s="46">
        <v>61</v>
      </c>
    </row>
    <row r="139" spans="1:67" ht="19.5" customHeight="1">
      <c r="A139" s="33">
        <v>466</v>
      </c>
      <c r="B139" s="46" t="s">
        <v>98</v>
      </c>
      <c r="C139" s="57" t="s">
        <v>60</v>
      </c>
      <c r="D139" s="7">
        <v>677804</v>
      </c>
      <c r="E139" s="7">
        <v>4303017</v>
      </c>
      <c r="F139" s="13">
        <v>35</v>
      </c>
      <c r="G139" s="58">
        <v>40624</v>
      </c>
      <c r="I139" s="7" t="s">
        <v>74</v>
      </c>
      <c r="J139" s="7" t="s">
        <v>62</v>
      </c>
      <c r="K139" s="46" t="s">
        <v>63</v>
      </c>
      <c r="L139" s="61">
        <v>79.599999999999994</v>
      </c>
      <c r="M139" s="11">
        <v>6.556</v>
      </c>
      <c r="N139" s="7">
        <v>46000</v>
      </c>
      <c r="O139" s="46">
        <v>-284</v>
      </c>
      <c r="P139" s="72">
        <v>1667.39814</v>
      </c>
      <c r="Q139" s="13">
        <v>346.6739705</v>
      </c>
      <c r="R139" s="13">
        <v>10606.220394</v>
      </c>
      <c r="S139" s="13">
        <v>369.05020399999995</v>
      </c>
      <c r="T139" s="13">
        <v>659.01599999999996</v>
      </c>
      <c r="U139" s="10">
        <v>2.4319999999999999</v>
      </c>
      <c r="V139" s="13">
        <v>19204.899245000001</v>
      </c>
      <c r="W139" s="10">
        <v>12.58803</v>
      </c>
      <c r="X139" s="13">
        <v>1142.5653135</v>
      </c>
      <c r="Y139" s="10">
        <v>47.721461668248281</v>
      </c>
      <c r="Z139" s="10">
        <v>62.481800000000007</v>
      </c>
      <c r="AA139" s="172">
        <v>1402.9193122571301</v>
      </c>
      <c r="AB139" s="178">
        <v>2.4964</v>
      </c>
      <c r="AC139" s="70">
        <v>1.0336644980142584</v>
      </c>
      <c r="AD139" s="77">
        <v>35527.865190237637</v>
      </c>
      <c r="AE139" s="24">
        <v>0.14000000000000001</v>
      </c>
      <c r="AF139" s="24">
        <v>-3</v>
      </c>
      <c r="AG139" s="81">
        <v>-4.12</v>
      </c>
      <c r="AH139" s="57">
        <v>87</v>
      </c>
      <c r="AJ139" s="7">
        <v>141</v>
      </c>
      <c r="AK139" s="7">
        <v>99</v>
      </c>
      <c r="AL139" s="7">
        <v>107</v>
      </c>
      <c r="AN139" s="7">
        <v>129</v>
      </c>
      <c r="AO139" s="7">
        <v>160</v>
      </c>
      <c r="AP139" s="7">
        <v>146</v>
      </c>
      <c r="AQ139" s="7">
        <v>127</v>
      </c>
      <c r="AR139" s="7">
        <v>139</v>
      </c>
      <c r="AS139" s="7">
        <v>102</v>
      </c>
      <c r="AT139" s="7">
        <v>100</v>
      </c>
      <c r="AU139" s="7">
        <v>113</v>
      </c>
      <c r="AV139" s="7">
        <v>216</v>
      </c>
      <c r="AX139" s="7">
        <v>61</v>
      </c>
      <c r="AY139" s="7">
        <v>59</v>
      </c>
      <c r="BA139" s="7">
        <v>104</v>
      </c>
      <c r="BB139" s="7">
        <v>68</v>
      </c>
      <c r="BD139" s="7">
        <v>96</v>
      </c>
      <c r="BE139" s="7">
        <v>75</v>
      </c>
      <c r="BF139" s="7">
        <v>159</v>
      </c>
      <c r="BI139" s="7">
        <v>129</v>
      </c>
      <c r="BJ139" s="7">
        <v>99</v>
      </c>
      <c r="BK139" s="7">
        <v>100</v>
      </c>
      <c r="BL139" s="7">
        <v>99</v>
      </c>
      <c r="BM139" s="7">
        <v>99</v>
      </c>
      <c r="BN139" s="7">
        <v>85</v>
      </c>
      <c r="BO139" s="46">
        <v>93</v>
      </c>
    </row>
    <row r="140" spans="1:67" ht="19.5" customHeight="1">
      <c r="A140" s="33">
        <v>410</v>
      </c>
      <c r="B140" s="46" t="s">
        <v>79</v>
      </c>
      <c r="C140" s="57" t="s">
        <v>60</v>
      </c>
      <c r="D140" s="7">
        <v>632503</v>
      </c>
      <c r="E140" s="7">
        <v>4294861</v>
      </c>
      <c r="F140" s="13">
        <v>28</v>
      </c>
      <c r="G140" s="58">
        <v>40063</v>
      </c>
      <c r="I140" s="7" t="s">
        <v>74</v>
      </c>
      <c r="J140" s="7" t="s">
        <v>62</v>
      </c>
      <c r="K140" s="46" t="s">
        <v>63</v>
      </c>
      <c r="L140" s="61">
        <v>39.799999999999997</v>
      </c>
      <c r="M140" s="11">
        <v>6</v>
      </c>
      <c r="N140" s="7">
        <v>15000</v>
      </c>
      <c r="O140" s="46">
        <v>-248</v>
      </c>
      <c r="P140" s="72">
        <v>496.65132</v>
      </c>
      <c r="Q140" s="13">
        <v>173.13582</v>
      </c>
      <c r="R140" s="13">
        <v>2194.44148</v>
      </c>
      <c r="S140" s="13">
        <v>109.24360399999999</v>
      </c>
      <c r="T140" s="13">
        <v>915.3</v>
      </c>
      <c r="U140" s="10">
        <v>1.7270999999999999</v>
      </c>
      <c r="V140" s="13">
        <v>4306.4660000000003</v>
      </c>
      <c r="W140" s="10" t="s">
        <v>383</v>
      </c>
      <c r="X140" s="13">
        <v>429.42329299999994</v>
      </c>
      <c r="Y140" s="10">
        <v>33.771428571428572</v>
      </c>
      <c r="Z140" s="10">
        <v>16.123820000000002</v>
      </c>
      <c r="AA140" s="172">
        <v>1285.3493725281</v>
      </c>
      <c r="AB140" s="178" t="s">
        <v>64</v>
      </c>
      <c r="AC140" s="70">
        <v>-5.7590541465982215</v>
      </c>
      <c r="AD140" s="77">
        <v>9962.9185874720588</v>
      </c>
      <c r="AE140" s="24">
        <v>-7</v>
      </c>
      <c r="AF140" s="24">
        <v>-43.8</v>
      </c>
      <c r="AG140" s="81">
        <v>12.200000000000003</v>
      </c>
      <c r="AH140" s="57">
        <v>115</v>
      </c>
      <c r="AI140" s="7">
        <v>120</v>
      </c>
      <c r="AJ140" s="7">
        <v>164</v>
      </c>
      <c r="AK140" s="7">
        <v>127</v>
      </c>
      <c r="AL140" s="7">
        <v>133</v>
      </c>
      <c r="AN140" s="7">
        <v>152</v>
      </c>
      <c r="AO140" s="7">
        <v>182</v>
      </c>
      <c r="AP140" s="7">
        <v>169</v>
      </c>
      <c r="AQ140" s="7">
        <v>149</v>
      </c>
      <c r="AR140" s="7">
        <v>157</v>
      </c>
      <c r="AS140" s="7">
        <v>129</v>
      </c>
      <c r="AT140" s="7">
        <v>126</v>
      </c>
      <c r="AU140" s="7">
        <v>89</v>
      </c>
      <c r="AV140" s="7">
        <v>149</v>
      </c>
      <c r="AX140" s="7">
        <v>66</v>
      </c>
      <c r="AY140" s="7">
        <v>65</v>
      </c>
      <c r="AZ140" s="7">
        <v>50</v>
      </c>
      <c r="BB140" s="7">
        <v>123</v>
      </c>
      <c r="BC140" s="7">
        <v>60</v>
      </c>
      <c r="BE140" s="7">
        <v>-32</v>
      </c>
      <c r="BF140" s="7">
        <v>161</v>
      </c>
      <c r="BI140" s="7">
        <v>152</v>
      </c>
      <c r="BJ140" s="7">
        <v>84</v>
      </c>
      <c r="BK140" s="7">
        <v>87</v>
      </c>
      <c r="BL140" s="7">
        <v>85</v>
      </c>
      <c r="BM140" s="7">
        <v>85</v>
      </c>
      <c r="BN140" s="7">
        <v>70</v>
      </c>
      <c r="BO140" s="46">
        <v>77</v>
      </c>
    </row>
    <row r="141" spans="1:67" ht="19.5" customHeight="1">
      <c r="A141" s="33">
        <v>470</v>
      </c>
      <c r="B141" s="46" t="s">
        <v>79</v>
      </c>
      <c r="C141" s="57" t="s">
        <v>60</v>
      </c>
      <c r="D141" s="7">
        <v>632503</v>
      </c>
      <c r="E141" s="7">
        <v>4294861</v>
      </c>
      <c r="F141" s="13">
        <v>28</v>
      </c>
      <c r="G141" s="58">
        <v>40722</v>
      </c>
      <c r="I141" s="7" t="s">
        <v>74</v>
      </c>
      <c r="J141" s="7" t="s">
        <v>62</v>
      </c>
      <c r="K141" s="46" t="s">
        <v>63</v>
      </c>
      <c r="L141" s="61">
        <v>40.6</v>
      </c>
      <c r="M141" s="11">
        <v>6.06</v>
      </c>
      <c r="N141" s="7">
        <v>15810</v>
      </c>
      <c r="O141" s="46">
        <v>-266</v>
      </c>
      <c r="P141" s="72">
        <v>550.68517199999997</v>
      </c>
      <c r="Q141" s="13">
        <v>212.43171949999999</v>
      </c>
      <c r="R141" s="13">
        <v>2557.1432149999996</v>
      </c>
      <c r="S141" s="13">
        <v>116.72572199999999</v>
      </c>
      <c r="T141" s="13">
        <v>977.54039999999986</v>
      </c>
      <c r="U141" s="10">
        <v>1.3243</v>
      </c>
      <c r="V141" s="13">
        <v>4720.2454900000002</v>
      </c>
      <c r="W141" s="10">
        <v>5.2708500000000003</v>
      </c>
      <c r="X141" s="13">
        <v>446.95126449999998</v>
      </c>
      <c r="Y141" s="10">
        <v>30.944235564209968</v>
      </c>
      <c r="Z141" s="10">
        <v>23.682360000000003</v>
      </c>
      <c r="AA141" s="172">
        <v>1583.0429992899799</v>
      </c>
      <c r="AB141" s="178" t="s">
        <v>64</v>
      </c>
      <c r="AC141" s="70">
        <v>0.38711041899823423</v>
      </c>
      <c r="AD141" s="77">
        <v>11227.570770853479</v>
      </c>
      <c r="AE141" s="24">
        <v>-7.07</v>
      </c>
      <c r="AF141" s="24">
        <v>-40.25</v>
      </c>
      <c r="AG141" s="81">
        <v>16.310000000000002</v>
      </c>
      <c r="AH141" s="57">
        <v>108</v>
      </c>
      <c r="AI141" s="7">
        <v>113</v>
      </c>
      <c r="AJ141" s="7">
        <v>158</v>
      </c>
      <c r="AK141" s="7">
        <v>120</v>
      </c>
      <c r="AL141" s="7">
        <v>127</v>
      </c>
      <c r="AN141" s="7">
        <v>146</v>
      </c>
      <c r="AO141" s="7">
        <v>177</v>
      </c>
      <c r="AP141" s="7">
        <v>163</v>
      </c>
      <c r="AQ141" s="7">
        <v>143</v>
      </c>
      <c r="AR141" s="7">
        <v>152</v>
      </c>
      <c r="AS141" s="7">
        <v>122</v>
      </c>
      <c r="AT141" s="7">
        <v>120</v>
      </c>
      <c r="AU141" s="7">
        <v>88</v>
      </c>
      <c r="AV141" s="7">
        <v>147</v>
      </c>
      <c r="AX141" s="7">
        <v>69</v>
      </c>
      <c r="AY141" s="7">
        <v>68</v>
      </c>
      <c r="AZ141" s="7">
        <v>53</v>
      </c>
      <c r="BB141" s="7">
        <v>126</v>
      </c>
      <c r="BC141" s="7">
        <v>62</v>
      </c>
      <c r="BE141" s="7">
        <v>-32</v>
      </c>
      <c r="BF141" s="7">
        <v>158</v>
      </c>
      <c r="BI141" s="7">
        <v>146</v>
      </c>
      <c r="BJ141" s="7">
        <v>80</v>
      </c>
      <c r="BK141" s="7">
        <v>84</v>
      </c>
      <c r="BL141" s="7">
        <v>81</v>
      </c>
      <c r="BM141" s="7">
        <v>81</v>
      </c>
      <c r="BN141" s="7">
        <v>66</v>
      </c>
      <c r="BO141" s="46">
        <v>73</v>
      </c>
    </row>
    <row r="142" spans="1:67" ht="19.5" customHeight="1">
      <c r="A142" s="33">
        <v>99</v>
      </c>
      <c r="B142" s="46" t="s">
        <v>84</v>
      </c>
      <c r="C142" s="57" t="s">
        <v>60</v>
      </c>
      <c r="D142" s="7">
        <v>611133</v>
      </c>
      <c r="E142" s="7">
        <v>4305762</v>
      </c>
      <c r="F142" s="13">
        <v>58</v>
      </c>
      <c r="G142" s="58">
        <v>37512</v>
      </c>
      <c r="H142" s="7" t="s">
        <v>412</v>
      </c>
      <c r="I142" s="7" t="s">
        <v>74</v>
      </c>
      <c r="J142" s="7" t="s">
        <v>62</v>
      </c>
      <c r="K142" s="46" t="s">
        <v>63</v>
      </c>
      <c r="L142" s="61">
        <v>30.5</v>
      </c>
      <c r="M142" s="11">
        <v>6.4</v>
      </c>
      <c r="N142" s="7">
        <v>12400</v>
      </c>
      <c r="O142" s="46">
        <v>-244</v>
      </c>
      <c r="P142" s="72">
        <v>770.9387999999999</v>
      </c>
      <c r="Q142" s="13">
        <v>275.31074999999998</v>
      </c>
      <c r="R142" s="13">
        <v>2023.12</v>
      </c>
      <c r="S142" s="13">
        <v>170.47370000000001</v>
      </c>
      <c r="T142" s="13">
        <v>1940.4359999999999</v>
      </c>
      <c r="U142" s="10">
        <v>1.5010000000000001</v>
      </c>
      <c r="V142" s="13">
        <v>4301.1485000000002</v>
      </c>
      <c r="W142" s="10" t="s">
        <v>383</v>
      </c>
      <c r="X142" s="10">
        <v>52.838500000000003</v>
      </c>
      <c r="Y142" s="10">
        <v>31.26</v>
      </c>
      <c r="Z142" s="10" t="s">
        <v>383</v>
      </c>
      <c r="AA142" s="172">
        <v>4159</v>
      </c>
      <c r="AB142" s="178" t="s">
        <v>64</v>
      </c>
      <c r="AC142" s="70">
        <v>-0.4809567138957368</v>
      </c>
      <c r="AD142" s="77">
        <v>13730.186249999999</v>
      </c>
      <c r="AE142" s="24">
        <v>-7.36</v>
      </c>
      <c r="AF142" s="24">
        <v>-53</v>
      </c>
      <c r="AG142" s="81">
        <v>5.8800000000000026</v>
      </c>
      <c r="AH142" s="57">
        <v>165</v>
      </c>
      <c r="AI142" s="7">
        <v>166</v>
      </c>
      <c r="AJ142" s="7">
        <v>203</v>
      </c>
      <c r="AK142" s="7">
        <v>176</v>
      </c>
      <c r="AL142" s="7">
        <v>178</v>
      </c>
      <c r="AN142" s="7">
        <v>190</v>
      </c>
      <c r="AO142" s="7">
        <v>219</v>
      </c>
      <c r="AP142" s="7">
        <v>206</v>
      </c>
      <c r="AQ142" s="7">
        <v>187</v>
      </c>
      <c r="AR142" s="7">
        <v>191</v>
      </c>
      <c r="AS142" s="7">
        <v>175</v>
      </c>
      <c r="AT142" s="7">
        <v>172</v>
      </c>
      <c r="AU142" s="7">
        <v>95</v>
      </c>
      <c r="AV142" s="7">
        <v>164</v>
      </c>
      <c r="AX142" s="7">
        <v>89</v>
      </c>
      <c r="AY142" s="7">
        <v>92</v>
      </c>
      <c r="AZ142" s="7">
        <v>119</v>
      </c>
      <c r="BB142" s="7">
        <v>186</v>
      </c>
      <c r="BC142" s="7">
        <v>129</v>
      </c>
      <c r="BE142" s="7">
        <v>-30</v>
      </c>
      <c r="BF142" s="7">
        <v>183</v>
      </c>
      <c r="BI142" s="7">
        <v>190</v>
      </c>
      <c r="BJ142" s="7">
        <v>81</v>
      </c>
      <c r="BK142" s="7">
        <v>84</v>
      </c>
      <c r="BL142" s="7">
        <v>81</v>
      </c>
      <c r="BM142" s="7">
        <v>82</v>
      </c>
      <c r="BN142" s="7">
        <v>67</v>
      </c>
      <c r="BO142" s="46">
        <v>74</v>
      </c>
    </row>
    <row r="143" spans="1:67" ht="19.5" customHeight="1">
      <c r="A143" s="33">
        <v>408</v>
      </c>
      <c r="B143" s="46" t="s">
        <v>84</v>
      </c>
      <c r="C143" s="57" t="s">
        <v>60</v>
      </c>
      <c r="D143" s="7">
        <v>611133</v>
      </c>
      <c r="E143" s="7">
        <v>4305762</v>
      </c>
      <c r="F143" s="13">
        <v>58</v>
      </c>
      <c r="G143" s="58">
        <v>40062</v>
      </c>
      <c r="I143" s="7" t="s">
        <v>74</v>
      </c>
      <c r="J143" s="7" t="s">
        <v>62</v>
      </c>
      <c r="K143" s="46" t="s">
        <v>63</v>
      </c>
      <c r="L143" s="61">
        <v>30.5</v>
      </c>
      <c r="M143" s="11">
        <v>6.21</v>
      </c>
      <c r="N143" s="7">
        <v>26700</v>
      </c>
      <c r="O143" s="46">
        <v>-283</v>
      </c>
      <c r="P143" s="72">
        <v>920.85803999999996</v>
      </c>
      <c r="Q143" s="13">
        <v>265.20994499999995</v>
      </c>
      <c r="R143" s="13">
        <v>2022.8900999999998</v>
      </c>
      <c r="S143" s="13">
        <v>176.60607199999998</v>
      </c>
      <c r="T143" s="13">
        <v>1671.9479999999999</v>
      </c>
      <c r="U143" s="10">
        <v>0.59279999999999999</v>
      </c>
      <c r="V143" s="13">
        <v>4630.4790000000003</v>
      </c>
      <c r="W143" s="10" t="s">
        <v>383</v>
      </c>
      <c r="X143" s="10">
        <v>52.665573999999999</v>
      </c>
      <c r="Y143" s="10">
        <v>32.057142857142864</v>
      </c>
      <c r="Z143" s="10">
        <v>12.895860000000001</v>
      </c>
      <c r="AA143" s="172">
        <v>4214.2674552102199</v>
      </c>
      <c r="AB143" s="178" t="s">
        <v>64</v>
      </c>
      <c r="AC143" s="70">
        <v>0.73311634558908267</v>
      </c>
      <c r="AD143" s="77">
        <v>14004.684256522572</v>
      </c>
      <c r="AE143" s="24">
        <v>-6.51</v>
      </c>
      <c r="AF143" s="24">
        <v>-49.1</v>
      </c>
      <c r="AG143" s="81">
        <v>2.9799999999999969</v>
      </c>
      <c r="AH143" s="57">
        <v>169</v>
      </c>
      <c r="AI143" s="7">
        <v>169</v>
      </c>
      <c r="AJ143" s="7">
        <v>206</v>
      </c>
      <c r="AK143" s="7">
        <v>180</v>
      </c>
      <c r="AL143" s="7">
        <v>182</v>
      </c>
      <c r="AN143" s="7">
        <v>193</v>
      </c>
      <c r="AO143" s="7">
        <v>222</v>
      </c>
      <c r="AP143" s="7">
        <v>209</v>
      </c>
      <c r="AQ143" s="7">
        <v>190</v>
      </c>
      <c r="AR143" s="7">
        <v>194</v>
      </c>
      <c r="AS143" s="7">
        <v>179</v>
      </c>
      <c r="AT143" s="7">
        <v>176</v>
      </c>
      <c r="AU143" s="7">
        <v>96</v>
      </c>
      <c r="AV143" s="7">
        <v>168</v>
      </c>
      <c r="AX143" s="7">
        <v>90</v>
      </c>
      <c r="AY143" s="7">
        <v>93</v>
      </c>
      <c r="AZ143" s="7">
        <v>120</v>
      </c>
      <c r="BB143" s="7">
        <v>186</v>
      </c>
      <c r="BC143" s="7">
        <v>130</v>
      </c>
      <c r="BE143" s="7">
        <v>-32</v>
      </c>
      <c r="BF143" s="7">
        <v>183</v>
      </c>
      <c r="BI143" s="7">
        <v>193</v>
      </c>
      <c r="BJ143" s="7">
        <v>82</v>
      </c>
      <c r="BK143" s="7">
        <v>85</v>
      </c>
      <c r="BL143" s="7">
        <v>82</v>
      </c>
      <c r="BM143" s="7">
        <v>83</v>
      </c>
      <c r="BN143" s="7">
        <v>68</v>
      </c>
      <c r="BO143" s="46">
        <v>75</v>
      </c>
    </row>
    <row r="144" spans="1:67" ht="19.5" customHeight="1">
      <c r="A144" s="33">
        <v>4</v>
      </c>
      <c r="B144" s="46" t="s">
        <v>297</v>
      </c>
      <c r="C144" s="57" t="s">
        <v>51</v>
      </c>
      <c r="D144" s="7">
        <v>696758</v>
      </c>
      <c r="E144" s="7">
        <v>4572776</v>
      </c>
      <c r="F144" s="13">
        <v>189</v>
      </c>
      <c r="G144" s="58">
        <v>36803</v>
      </c>
      <c r="I144" s="7" t="s">
        <v>358</v>
      </c>
      <c r="J144" s="7" t="s">
        <v>55</v>
      </c>
      <c r="K144" s="46"/>
      <c r="L144" s="61">
        <v>40</v>
      </c>
      <c r="M144" s="11">
        <v>6.43</v>
      </c>
      <c r="N144" s="7">
        <v>1638</v>
      </c>
      <c r="O144" s="46" t="s">
        <v>356</v>
      </c>
      <c r="P144" s="72">
        <v>118.03559999999999</v>
      </c>
      <c r="Q144" s="10">
        <v>19.326450000000001</v>
      </c>
      <c r="R144" s="13">
        <v>247.37239999999997</v>
      </c>
      <c r="S144" s="10">
        <v>37.839700000000001</v>
      </c>
      <c r="T144" s="13">
        <v>845.12699999999995</v>
      </c>
      <c r="U144" s="10">
        <v>4.0089999999999995</v>
      </c>
      <c r="V144" s="10">
        <v>49.984500000000004</v>
      </c>
      <c r="W144" s="10" t="s">
        <v>383</v>
      </c>
      <c r="X144" s="13">
        <v>192.14</v>
      </c>
      <c r="Y144" s="10">
        <v>84.786800000000014</v>
      </c>
      <c r="Z144" s="10" t="s">
        <v>383</v>
      </c>
      <c r="AA144" s="172">
        <v>617.20000000000005</v>
      </c>
      <c r="AB144" s="178">
        <v>8.9999999999999993E-3</v>
      </c>
      <c r="AC144" s="70">
        <v>-0.25994281258121738</v>
      </c>
      <c r="AD144" s="77">
        <v>2216.4476500000001</v>
      </c>
      <c r="AE144" s="24">
        <v>-9.0299999999999994</v>
      </c>
      <c r="AF144" s="24">
        <v>-67</v>
      </c>
      <c r="AG144" s="81">
        <v>5.2399999999999949</v>
      </c>
      <c r="AH144" s="57">
        <v>240</v>
      </c>
      <c r="AI144" s="7">
        <v>233</v>
      </c>
      <c r="AJ144" s="7">
        <v>256</v>
      </c>
      <c r="AK144" s="7">
        <v>249</v>
      </c>
      <c r="AL144" s="7">
        <v>243</v>
      </c>
      <c r="AM144" s="7">
        <v>251</v>
      </c>
      <c r="AN144" s="7">
        <v>242</v>
      </c>
      <c r="AO144" s="7">
        <v>269</v>
      </c>
      <c r="AP144" s="7">
        <v>257</v>
      </c>
      <c r="AQ144" s="7">
        <v>243</v>
      </c>
      <c r="AR144" s="7">
        <v>246</v>
      </c>
      <c r="AS144" s="7">
        <v>243</v>
      </c>
      <c r="AT144" s="7">
        <v>239</v>
      </c>
      <c r="AU144" s="7">
        <v>90</v>
      </c>
      <c r="AV144" s="7">
        <v>152</v>
      </c>
      <c r="AX144" s="7">
        <v>75</v>
      </c>
      <c r="AY144" s="7">
        <v>75</v>
      </c>
      <c r="AZ144" s="7">
        <v>133</v>
      </c>
      <c r="BB144" s="7">
        <v>197</v>
      </c>
      <c r="BC144" s="7">
        <v>143</v>
      </c>
      <c r="BE144" s="7">
        <v>-44</v>
      </c>
      <c r="BF144" s="7">
        <v>195</v>
      </c>
      <c r="BI144" s="7">
        <v>242</v>
      </c>
      <c r="BJ144" s="7">
        <v>128</v>
      </c>
      <c r="BK144" s="7">
        <v>125</v>
      </c>
      <c r="BL144" s="7">
        <v>128</v>
      </c>
      <c r="BM144" s="7">
        <v>128</v>
      </c>
      <c r="BN144" s="7">
        <v>116</v>
      </c>
      <c r="BO144" s="46">
        <v>125</v>
      </c>
    </row>
    <row r="145" spans="1:67" ht="19.5" customHeight="1">
      <c r="A145" s="33">
        <v>420</v>
      </c>
      <c r="B145" s="46" t="s">
        <v>213</v>
      </c>
      <c r="C145" s="57" t="s">
        <v>51</v>
      </c>
      <c r="D145" s="7">
        <v>703045</v>
      </c>
      <c r="E145" s="7">
        <v>4582418</v>
      </c>
      <c r="F145" s="13">
        <v>270</v>
      </c>
      <c r="G145" s="58">
        <v>40454</v>
      </c>
      <c r="I145" s="7" t="s">
        <v>358</v>
      </c>
      <c r="J145" s="7" t="s">
        <v>55</v>
      </c>
      <c r="K145" s="46" t="s">
        <v>53</v>
      </c>
      <c r="L145" s="61">
        <v>32.200000000000003</v>
      </c>
      <c r="M145" s="11">
        <v>7.6969714285714286</v>
      </c>
      <c r="N145" s="7">
        <v>409</v>
      </c>
      <c r="O145" s="46">
        <v>64</v>
      </c>
      <c r="P145" s="61">
        <v>47.518847999999998</v>
      </c>
      <c r="Q145" s="10">
        <v>5.3141659999999993</v>
      </c>
      <c r="R145" s="10">
        <v>37.938097999999997</v>
      </c>
      <c r="S145" s="13">
        <v>2.4420259999999998</v>
      </c>
      <c r="T145" s="13">
        <v>207.46799999999999</v>
      </c>
      <c r="U145" s="10">
        <v>2.2439</v>
      </c>
      <c r="V145" s="10">
        <v>4.7432100000000004</v>
      </c>
      <c r="W145" s="10">
        <v>3.1253039999999999</v>
      </c>
      <c r="X145" s="10">
        <v>51.772123000000001</v>
      </c>
      <c r="Y145" s="10">
        <v>32.570191290764349</v>
      </c>
      <c r="Z145" s="10">
        <v>2.3969999999999998E-2</v>
      </c>
      <c r="AA145" s="172">
        <v>59.901338250427301</v>
      </c>
      <c r="AB145" s="178">
        <v>3.6499999999999998E-2</v>
      </c>
      <c r="AC145" s="70">
        <v>-3.0664692046345414</v>
      </c>
      <c r="AD145" s="77">
        <v>455.15757587944211</v>
      </c>
      <c r="AE145" s="24">
        <v>-10.38</v>
      </c>
      <c r="AF145" s="24">
        <v>-65</v>
      </c>
      <c r="AG145" s="81">
        <v>18.040000000000006</v>
      </c>
      <c r="AH145" s="57">
        <v>138</v>
      </c>
      <c r="AI145" s="7">
        <v>141</v>
      </c>
      <c r="AJ145" s="7">
        <v>182</v>
      </c>
      <c r="AK145" s="7">
        <v>149</v>
      </c>
      <c r="AL145" s="7">
        <v>154</v>
      </c>
      <c r="AO145" s="7">
        <v>199</v>
      </c>
      <c r="AP145" s="7">
        <v>186</v>
      </c>
      <c r="AQ145" s="7">
        <v>166</v>
      </c>
      <c r="AR145" s="7">
        <v>172</v>
      </c>
      <c r="AS145" s="7">
        <v>150</v>
      </c>
      <c r="AT145" s="7">
        <v>147</v>
      </c>
      <c r="AU145" s="7">
        <v>43</v>
      </c>
      <c r="AW145" s="7">
        <v>-9</v>
      </c>
      <c r="AX145" s="7">
        <v>39</v>
      </c>
      <c r="AY145" s="7">
        <v>34</v>
      </c>
      <c r="AZ145" s="7">
        <v>103</v>
      </c>
      <c r="BB145" s="7">
        <v>171</v>
      </c>
      <c r="BC145" s="7">
        <v>112</v>
      </c>
      <c r="BE145" s="7">
        <v>-77</v>
      </c>
      <c r="BF145" s="7">
        <v>128</v>
      </c>
      <c r="BG145" s="7">
        <v>115</v>
      </c>
      <c r="BI145" s="7">
        <v>115</v>
      </c>
      <c r="BJ145" s="7">
        <v>83</v>
      </c>
      <c r="BK145" s="7">
        <v>86</v>
      </c>
      <c r="BL145" s="7">
        <v>83</v>
      </c>
      <c r="BM145" s="7">
        <v>84</v>
      </c>
      <c r="BN145" s="7">
        <v>69</v>
      </c>
      <c r="BO145" s="46">
        <v>76</v>
      </c>
    </row>
    <row r="146" spans="1:67" ht="19.5" customHeight="1">
      <c r="A146" s="33">
        <v>5</v>
      </c>
      <c r="B146" s="46" t="s">
        <v>54</v>
      </c>
      <c r="C146" s="57" t="s">
        <v>51</v>
      </c>
      <c r="D146" s="7">
        <v>703061</v>
      </c>
      <c r="E146" s="7">
        <v>4582408</v>
      </c>
      <c r="F146" s="13">
        <v>274</v>
      </c>
      <c r="G146" s="58">
        <v>36803</v>
      </c>
      <c r="I146" s="7" t="s">
        <v>358</v>
      </c>
      <c r="J146" s="7" t="s">
        <v>55</v>
      </c>
      <c r="K146" s="46" t="s">
        <v>53</v>
      </c>
      <c r="L146" s="61">
        <v>38</v>
      </c>
      <c r="M146" s="11">
        <v>7.43</v>
      </c>
      <c r="N146" s="7">
        <v>447</v>
      </c>
      <c r="O146" s="46" t="s">
        <v>356</v>
      </c>
      <c r="P146" s="61">
        <v>46.091999999999992</v>
      </c>
      <c r="Q146" s="10">
        <v>4.3757999999999999</v>
      </c>
      <c r="R146" s="10">
        <v>54.4863</v>
      </c>
      <c r="S146" s="10">
        <v>3.1208</v>
      </c>
      <c r="T146" s="13">
        <v>198.315</v>
      </c>
      <c r="U146" s="10">
        <v>3.2300000000000004</v>
      </c>
      <c r="V146" s="10">
        <v>3.8995000000000002</v>
      </c>
      <c r="W146" s="10">
        <v>2.4803999999999999</v>
      </c>
      <c r="X146" s="10">
        <v>74.454250000000002</v>
      </c>
      <c r="Y146" s="10">
        <v>34.421900000000001</v>
      </c>
      <c r="Z146" s="10" t="s">
        <v>383</v>
      </c>
      <c r="AA146" s="172">
        <v>114.2</v>
      </c>
      <c r="AB146" s="178">
        <v>7.0000000000000001E-3</v>
      </c>
      <c r="AC146" s="70">
        <v>3.1809145129224512</v>
      </c>
      <c r="AD146" s="77">
        <v>539.19714999999997</v>
      </c>
      <c r="AE146" s="24">
        <v>-10.02</v>
      </c>
      <c r="AF146" s="24">
        <v>-65</v>
      </c>
      <c r="AG146" s="81">
        <v>15.159999999999997</v>
      </c>
      <c r="AH146" s="57">
        <v>127</v>
      </c>
      <c r="AI146" s="7">
        <v>131</v>
      </c>
      <c r="AJ146" s="7">
        <v>173</v>
      </c>
      <c r="AK146" s="7">
        <v>139</v>
      </c>
      <c r="AL146" s="7">
        <v>144</v>
      </c>
      <c r="AO146" s="7">
        <v>191</v>
      </c>
      <c r="AP146" s="7">
        <v>178</v>
      </c>
      <c r="AQ146" s="7">
        <v>158</v>
      </c>
      <c r="AR146" s="7">
        <v>165</v>
      </c>
      <c r="AS146" s="7">
        <v>140</v>
      </c>
      <c r="AT146" s="7">
        <v>138</v>
      </c>
      <c r="AU146" s="7">
        <v>50</v>
      </c>
      <c r="AW146" s="7">
        <v>-27</v>
      </c>
      <c r="AX146" s="7">
        <v>54</v>
      </c>
      <c r="AY146" s="7">
        <v>51</v>
      </c>
      <c r="AZ146" s="7">
        <v>121</v>
      </c>
      <c r="BB146" s="7">
        <v>187</v>
      </c>
      <c r="BC146" s="7">
        <v>131</v>
      </c>
      <c r="BE146" s="7">
        <v>-73</v>
      </c>
      <c r="BF146" s="7">
        <v>129</v>
      </c>
      <c r="BG146" s="7">
        <v>116</v>
      </c>
      <c r="BI146" s="7">
        <v>116</v>
      </c>
      <c r="BJ146" s="7">
        <v>85</v>
      </c>
      <c r="BK146" s="7">
        <v>88</v>
      </c>
      <c r="BL146" s="7">
        <v>86</v>
      </c>
      <c r="BM146" s="7">
        <v>86</v>
      </c>
      <c r="BN146" s="7">
        <v>71</v>
      </c>
      <c r="BO146" s="46">
        <v>79</v>
      </c>
    </row>
    <row r="147" spans="1:67" ht="19.5" customHeight="1">
      <c r="A147" s="33">
        <v>6</v>
      </c>
      <c r="B147" s="46" t="s">
        <v>56</v>
      </c>
      <c r="C147" s="57" t="s">
        <v>51</v>
      </c>
      <c r="D147" s="7">
        <v>704035</v>
      </c>
      <c r="E147" s="7">
        <v>4583859</v>
      </c>
      <c r="F147" s="13">
        <v>269</v>
      </c>
      <c r="G147" s="58">
        <v>36803</v>
      </c>
      <c r="I147" s="7" t="s">
        <v>358</v>
      </c>
      <c r="J147" s="7" t="s">
        <v>55</v>
      </c>
      <c r="K147" s="46" t="s">
        <v>53</v>
      </c>
      <c r="L147" s="61">
        <v>36.299999999999997</v>
      </c>
      <c r="M147" s="11">
        <v>7.37</v>
      </c>
      <c r="N147" s="7">
        <v>457</v>
      </c>
      <c r="O147" s="46" t="s">
        <v>356</v>
      </c>
      <c r="P147" s="61">
        <v>45.089999999999996</v>
      </c>
      <c r="Q147" s="10">
        <v>4.3757999999999999</v>
      </c>
      <c r="R147" s="10">
        <v>55.175999999999995</v>
      </c>
      <c r="S147" s="10">
        <v>3.1208</v>
      </c>
      <c r="T147" s="13">
        <v>192.21299999999999</v>
      </c>
      <c r="U147" s="10">
        <v>3.42</v>
      </c>
      <c r="V147" s="10">
        <v>6.7355000000000009</v>
      </c>
      <c r="W147" s="10">
        <v>2.4803999999999999</v>
      </c>
      <c r="X147" s="10">
        <v>70.611449999999991</v>
      </c>
      <c r="Y147" s="10">
        <v>32.495899999999999</v>
      </c>
      <c r="Z147" s="10" t="s">
        <v>383</v>
      </c>
      <c r="AA147" s="172">
        <v>108.4</v>
      </c>
      <c r="AB147" s="178">
        <v>2.8000000000000001E-2</v>
      </c>
      <c r="AC147" s="70">
        <v>4.8289738430583551</v>
      </c>
      <c r="AD147" s="77">
        <v>524.25524999999993</v>
      </c>
      <c r="AE147" s="24">
        <v>-9.9</v>
      </c>
      <c r="AF147" s="24">
        <v>-66</v>
      </c>
      <c r="AG147" s="81">
        <v>13.200000000000003</v>
      </c>
      <c r="AH147" s="57">
        <v>126</v>
      </c>
      <c r="AI147" s="7">
        <v>130</v>
      </c>
      <c r="AJ147" s="7">
        <v>173</v>
      </c>
      <c r="AK147" s="7">
        <v>138</v>
      </c>
      <c r="AL147" s="7">
        <v>143</v>
      </c>
      <c r="AO147" s="7">
        <v>191</v>
      </c>
      <c r="AP147" s="7">
        <v>177</v>
      </c>
      <c r="AQ147" s="7">
        <v>157</v>
      </c>
      <c r="AR147" s="7">
        <v>164</v>
      </c>
      <c r="AS147" s="7">
        <v>139</v>
      </c>
      <c r="AT147" s="7">
        <v>137</v>
      </c>
      <c r="AU147" s="7">
        <v>50</v>
      </c>
      <c r="AW147" s="7">
        <v>-27</v>
      </c>
      <c r="AX147" s="7">
        <v>53</v>
      </c>
      <c r="AY147" s="7">
        <v>50</v>
      </c>
      <c r="AZ147" s="7">
        <v>116</v>
      </c>
      <c r="BB147" s="7">
        <v>183</v>
      </c>
      <c r="BC147" s="7">
        <v>126</v>
      </c>
      <c r="BE147" s="7">
        <v>-73</v>
      </c>
      <c r="BF147" s="7">
        <v>129</v>
      </c>
      <c r="BG147" s="7">
        <v>116</v>
      </c>
      <c r="BI147" s="7">
        <v>116</v>
      </c>
      <c r="BJ147" s="7">
        <v>83</v>
      </c>
      <c r="BK147" s="7">
        <v>86</v>
      </c>
      <c r="BL147" s="7">
        <v>83</v>
      </c>
      <c r="BM147" s="7">
        <v>84</v>
      </c>
      <c r="BN147" s="7">
        <v>69</v>
      </c>
      <c r="BO147" s="46">
        <v>76</v>
      </c>
    </row>
    <row r="148" spans="1:67" ht="19.5" customHeight="1">
      <c r="A148" s="33">
        <v>212</v>
      </c>
      <c r="B148" s="46" t="s">
        <v>151</v>
      </c>
      <c r="C148" s="57" t="s">
        <v>51</v>
      </c>
      <c r="D148" s="7">
        <v>715132</v>
      </c>
      <c r="E148" s="7">
        <v>4530500</v>
      </c>
      <c r="F148" s="13">
        <v>49.6</v>
      </c>
      <c r="G148" s="58">
        <v>38136</v>
      </c>
      <c r="I148" s="7" t="s">
        <v>358</v>
      </c>
      <c r="J148" s="7" t="s">
        <v>55</v>
      </c>
      <c r="K148" s="46" t="s">
        <v>53</v>
      </c>
      <c r="L148" s="61">
        <v>41.4</v>
      </c>
      <c r="M148" s="11">
        <v>6.16</v>
      </c>
      <c r="N148" s="7">
        <v>3900</v>
      </c>
      <c r="O148" s="46">
        <v>-186</v>
      </c>
      <c r="P148" s="72">
        <v>256.63223999999997</v>
      </c>
      <c r="Q148" s="10">
        <v>17.904315</v>
      </c>
      <c r="R148" s="13">
        <v>647.6512899999999</v>
      </c>
      <c r="S148" s="10">
        <v>57.61777</v>
      </c>
      <c r="T148" s="13">
        <v>1147.1759999999999</v>
      </c>
      <c r="U148" s="10">
        <v>1.8828999999999998</v>
      </c>
      <c r="V148" s="13">
        <v>813.89655000000005</v>
      </c>
      <c r="W148" s="10" t="s">
        <v>383</v>
      </c>
      <c r="X148" s="10">
        <v>84.829809999999995</v>
      </c>
      <c r="Y148" s="10">
        <v>46.097139784374498</v>
      </c>
      <c r="Z148" s="10">
        <v>2.4369499999999999</v>
      </c>
      <c r="AA148" s="172">
        <v>997.7</v>
      </c>
      <c r="AB148" s="178">
        <v>0.60096599999999989</v>
      </c>
      <c r="AC148" s="70">
        <v>0.91936147829665171</v>
      </c>
      <c r="AD148" s="77">
        <v>4075.4236307843739</v>
      </c>
      <c r="AE148" s="24">
        <v>-7.3554896200833966</v>
      </c>
      <c r="AF148" s="24">
        <v>-47.865493299999997</v>
      </c>
      <c r="AG148" s="81">
        <v>10.978423660667175</v>
      </c>
      <c r="AH148" s="57">
        <v>171</v>
      </c>
      <c r="AI148" s="7">
        <v>171</v>
      </c>
      <c r="AJ148" s="7">
        <v>207</v>
      </c>
      <c r="AK148" s="7">
        <v>182</v>
      </c>
      <c r="AL148" s="7">
        <v>183</v>
      </c>
      <c r="AO148" s="7">
        <v>223</v>
      </c>
      <c r="AP148" s="7">
        <v>210</v>
      </c>
      <c r="AQ148" s="7">
        <v>191</v>
      </c>
      <c r="AR148" s="7">
        <v>196</v>
      </c>
      <c r="AS148" s="7">
        <v>181</v>
      </c>
      <c r="AT148" s="7">
        <v>178</v>
      </c>
      <c r="AU148" s="7">
        <v>103</v>
      </c>
      <c r="AV148" s="7">
        <v>185</v>
      </c>
      <c r="AX148" s="7">
        <v>88</v>
      </c>
      <c r="AY148" s="7">
        <v>90</v>
      </c>
      <c r="AZ148" s="7">
        <v>101</v>
      </c>
      <c r="BB148" s="7">
        <v>170</v>
      </c>
      <c r="BC148" s="7">
        <v>111</v>
      </c>
      <c r="BE148" s="7">
        <v>-41</v>
      </c>
      <c r="BF148" s="7">
        <v>175</v>
      </c>
      <c r="BG148" s="7">
        <v>156</v>
      </c>
      <c r="BI148" s="7">
        <v>156</v>
      </c>
      <c r="BJ148" s="7">
        <v>98</v>
      </c>
      <c r="BK148" s="7">
        <v>99</v>
      </c>
      <c r="BL148" s="7">
        <v>98</v>
      </c>
      <c r="BM148" s="7">
        <v>99</v>
      </c>
      <c r="BN148" s="7">
        <v>84</v>
      </c>
      <c r="BO148" s="46">
        <v>92</v>
      </c>
    </row>
    <row r="149" spans="1:67" ht="19.5" customHeight="1">
      <c r="A149" s="33">
        <v>424</v>
      </c>
      <c r="B149" s="46" t="s">
        <v>151</v>
      </c>
      <c r="C149" s="57" t="s">
        <v>150</v>
      </c>
      <c r="D149" s="7">
        <v>254384</v>
      </c>
      <c r="E149" s="7">
        <v>4513563</v>
      </c>
      <c r="F149" s="13">
        <v>1</v>
      </c>
      <c r="G149" s="58">
        <v>40455</v>
      </c>
      <c r="I149" s="7" t="s">
        <v>358</v>
      </c>
      <c r="J149" s="7" t="s">
        <v>55</v>
      </c>
      <c r="K149" s="46" t="s">
        <v>53</v>
      </c>
      <c r="L149" s="61">
        <v>40.4</v>
      </c>
      <c r="M149" s="11">
        <v>6.3314142857142857</v>
      </c>
      <c r="N149" s="7">
        <v>3220</v>
      </c>
      <c r="O149" s="46">
        <v>-244</v>
      </c>
      <c r="P149" s="72">
        <v>249.06914399999997</v>
      </c>
      <c r="Q149" s="10">
        <v>17.032801499999998</v>
      </c>
      <c r="R149" s="13">
        <v>580.82165899999995</v>
      </c>
      <c r="S149" s="13">
        <v>53.646552</v>
      </c>
      <c r="T149" s="13">
        <v>1092.2579999999998</v>
      </c>
      <c r="U149" s="10">
        <v>2.0083000000000002</v>
      </c>
      <c r="V149" s="13">
        <v>748.74299499999995</v>
      </c>
      <c r="W149" s="10">
        <v>1.8540989999999999</v>
      </c>
      <c r="X149" s="10">
        <v>87.260380999999995</v>
      </c>
      <c r="Y149" s="10">
        <v>45.917817640882539</v>
      </c>
      <c r="Z149" s="10">
        <v>1.9975000000000003</v>
      </c>
      <c r="AA149" s="172">
        <v>774.68009225948094</v>
      </c>
      <c r="AB149" s="178" t="s">
        <v>64</v>
      </c>
      <c r="AC149" s="70">
        <v>-0.97963037641017414</v>
      </c>
      <c r="AD149" s="77">
        <v>3656.0640214926234</v>
      </c>
      <c r="AE149" s="24">
        <v>-7.66</v>
      </c>
      <c r="AF149" s="24">
        <v>-49</v>
      </c>
      <c r="AG149" s="81">
        <v>12.280000000000001</v>
      </c>
      <c r="AH149" s="57">
        <v>175</v>
      </c>
      <c r="AI149" s="7">
        <v>175</v>
      </c>
      <c r="AJ149" s="7">
        <v>210</v>
      </c>
      <c r="AK149" s="7">
        <v>186</v>
      </c>
      <c r="AL149" s="7">
        <v>187</v>
      </c>
      <c r="AO149" s="7">
        <v>226</v>
      </c>
      <c r="AP149" s="7">
        <v>213</v>
      </c>
      <c r="AQ149" s="7">
        <v>195</v>
      </c>
      <c r="AR149" s="7">
        <v>199</v>
      </c>
      <c r="AS149" s="7">
        <v>185</v>
      </c>
      <c r="AT149" s="7">
        <v>181</v>
      </c>
      <c r="AU149" s="7">
        <v>101</v>
      </c>
      <c r="AV149" s="7">
        <v>182</v>
      </c>
      <c r="AX149" s="7">
        <v>82</v>
      </c>
      <c r="AY149" s="7">
        <v>83</v>
      </c>
      <c r="AZ149" s="7">
        <v>93</v>
      </c>
      <c r="BB149" s="7">
        <v>162</v>
      </c>
      <c r="BC149" s="7">
        <v>102</v>
      </c>
      <c r="BE149" s="7">
        <v>-42</v>
      </c>
      <c r="BF149" s="7">
        <v>176</v>
      </c>
      <c r="BG149" s="7">
        <v>156</v>
      </c>
      <c r="BI149" s="7">
        <v>156</v>
      </c>
      <c r="BJ149" s="7">
        <v>98</v>
      </c>
      <c r="BK149" s="7">
        <v>99</v>
      </c>
      <c r="BL149" s="7">
        <v>98</v>
      </c>
      <c r="BM149" s="7">
        <v>99</v>
      </c>
      <c r="BN149" s="7">
        <v>84</v>
      </c>
      <c r="BO149" s="46">
        <v>92</v>
      </c>
    </row>
    <row r="150" spans="1:67" ht="19.5" customHeight="1">
      <c r="A150" s="33">
        <v>497</v>
      </c>
      <c r="B150" s="46" t="s">
        <v>237</v>
      </c>
      <c r="C150" s="57" t="s">
        <v>150</v>
      </c>
      <c r="D150" s="7">
        <v>254191</v>
      </c>
      <c r="E150" s="7">
        <v>4513674</v>
      </c>
      <c r="F150" s="13">
        <v>15</v>
      </c>
      <c r="G150" s="58">
        <v>41048.428078703706</v>
      </c>
      <c r="I150" s="7" t="s">
        <v>358</v>
      </c>
      <c r="J150" s="7" t="s">
        <v>55</v>
      </c>
      <c r="K150" s="46" t="s">
        <v>53</v>
      </c>
      <c r="L150" s="61">
        <v>38.6</v>
      </c>
      <c r="M150" s="11">
        <v>6.12</v>
      </c>
      <c r="N150" s="7">
        <v>4440</v>
      </c>
      <c r="O150" s="46">
        <v>-112</v>
      </c>
      <c r="P150" s="72">
        <v>248.78056799999999</v>
      </c>
      <c r="Q150" s="10">
        <v>17.452148999999999</v>
      </c>
      <c r="R150" s="13">
        <v>554.990095</v>
      </c>
      <c r="S150" s="13">
        <v>49.714343999999997</v>
      </c>
      <c r="T150" s="13">
        <v>1071.5111999999999</v>
      </c>
      <c r="U150" s="10">
        <v>1.7004999999999999</v>
      </c>
      <c r="V150" s="13">
        <v>687.30814500000008</v>
      </c>
      <c r="W150" s="10" t="s">
        <v>383</v>
      </c>
      <c r="X150" s="10">
        <v>76.966480500000003</v>
      </c>
      <c r="Y150" s="10">
        <v>43.577450024080008</v>
      </c>
      <c r="Z150" s="10">
        <v>1.57403</v>
      </c>
      <c r="AA150" s="172">
        <v>897.73662975948298</v>
      </c>
      <c r="AB150" s="178" t="s">
        <v>64</v>
      </c>
      <c r="AC150" s="70">
        <v>1.8363997825620439</v>
      </c>
      <c r="AD150" s="77">
        <v>3652.2093279133228</v>
      </c>
      <c r="AE150" s="24">
        <v>-7.13</v>
      </c>
      <c r="AF150" s="24">
        <v>-37</v>
      </c>
      <c r="AG150" s="81">
        <v>20.04</v>
      </c>
      <c r="AH150" s="57">
        <v>171</v>
      </c>
      <c r="AI150" s="7">
        <v>172</v>
      </c>
      <c r="AJ150" s="7">
        <v>208</v>
      </c>
      <c r="AK150" s="7">
        <v>183</v>
      </c>
      <c r="AL150" s="7">
        <v>184</v>
      </c>
      <c r="AN150" s="7">
        <v>195</v>
      </c>
      <c r="AO150" s="7">
        <v>224</v>
      </c>
      <c r="AP150" s="7">
        <v>211</v>
      </c>
      <c r="AQ150" s="7">
        <v>192</v>
      </c>
      <c r="AR150" s="7">
        <v>196</v>
      </c>
      <c r="AS150" s="7">
        <v>182</v>
      </c>
      <c r="AT150" s="7">
        <v>178</v>
      </c>
      <c r="AU150" s="7">
        <v>99</v>
      </c>
      <c r="AV150" s="7">
        <v>175</v>
      </c>
      <c r="AX150" s="7">
        <v>85</v>
      </c>
      <c r="AY150" s="7">
        <v>87</v>
      </c>
      <c r="AZ150" s="7">
        <v>104</v>
      </c>
      <c r="BB150" s="7">
        <v>172</v>
      </c>
      <c r="BC150" s="7">
        <v>114</v>
      </c>
      <c r="BE150" s="7">
        <v>-44</v>
      </c>
      <c r="BF150" s="7">
        <v>173</v>
      </c>
      <c r="BI150" s="7">
        <v>195</v>
      </c>
      <c r="BJ150" s="7">
        <v>95</v>
      </c>
      <c r="BK150" s="7">
        <v>97</v>
      </c>
      <c r="BL150" s="7">
        <v>96</v>
      </c>
      <c r="BM150" s="7">
        <v>96</v>
      </c>
      <c r="BN150" s="7">
        <v>82</v>
      </c>
      <c r="BO150" s="46">
        <v>90</v>
      </c>
    </row>
    <row r="151" spans="1:67" ht="19.5" customHeight="1">
      <c r="A151" s="33">
        <v>11</v>
      </c>
      <c r="B151" s="46" t="s">
        <v>58</v>
      </c>
      <c r="C151" s="57" t="s">
        <v>51</v>
      </c>
      <c r="D151" s="7">
        <v>697897</v>
      </c>
      <c r="E151" s="7">
        <v>4571839</v>
      </c>
      <c r="F151" s="13">
        <v>136</v>
      </c>
      <c r="G151" s="58">
        <v>36804</v>
      </c>
      <c r="I151" s="7" t="s">
        <v>358</v>
      </c>
      <c r="J151" s="7" t="s">
        <v>55</v>
      </c>
      <c r="K151" s="46"/>
      <c r="L151" s="61">
        <v>44.7</v>
      </c>
      <c r="M151" s="11">
        <v>6.23</v>
      </c>
      <c r="N151" s="7">
        <v>1974</v>
      </c>
      <c r="O151" s="46" t="s">
        <v>356</v>
      </c>
      <c r="P151" s="72">
        <v>152.70480000000001</v>
      </c>
      <c r="Q151" s="10">
        <v>26.741</v>
      </c>
      <c r="R151" s="13">
        <v>303.00819999999999</v>
      </c>
      <c r="S151" s="10">
        <v>40.960499999999996</v>
      </c>
      <c r="T151" s="13">
        <v>1162.431</v>
      </c>
      <c r="U151" s="10">
        <v>2.8689999999999998</v>
      </c>
      <c r="V151" s="10">
        <v>51.048000000000002</v>
      </c>
      <c r="W151" s="10" t="s">
        <v>383</v>
      </c>
      <c r="X151" s="13">
        <v>192.62034999999997</v>
      </c>
      <c r="Y151" s="10">
        <v>31.982299999999999</v>
      </c>
      <c r="Z151" s="10" t="s">
        <v>383</v>
      </c>
      <c r="AA151" s="172">
        <v>379</v>
      </c>
      <c r="AB151" s="178">
        <v>8.9999999999999993E-3</v>
      </c>
      <c r="AC151" s="70">
        <v>-1.8537590113285245</v>
      </c>
      <c r="AD151" s="77">
        <v>2343.7531499999996</v>
      </c>
      <c r="AE151" s="24">
        <v>-9.33</v>
      </c>
      <c r="AF151" s="24">
        <v>-65</v>
      </c>
      <c r="AG151" s="81">
        <v>9.64</v>
      </c>
      <c r="AH151" s="57">
        <v>222</v>
      </c>
      <c r="AI151" s="7">
        <v>217</v>
      </c>
      <c r="AJ151" s="7">
        <v>244</v>
      </c>
      <c r="AK151" s="7">
        <v>232</v>
      </c>
      <c r="AL151" s="7">
        <v>228</v>
      </c>
      <c r="AN151" s="7">
        <v>231</v>
      </c>
      <c r="AO151" s="7">
        <v>258</v>
      </c>
      <c r="AP151" s="7">
        <v>246</v>
      </c>
      <c r="AQ151" s="7">
        <v>230</v>
      </c>
      <c r="AR151" s="7">
        <v>233</v>
      </c>
      <c r="AS151" s="7">
        <v>228</v>
      </c>
      <c r="AT151" s="7">
        <v>224</v>
      </c>
      <c r="AU151" s="7">
        <v>88</v>
      </c>
      <c r="AV151" s="7">
        <v>146</v>
      </c>
      <c r="AX151" s="7">
        <v>60</v>
      </c>
      <c r="AY151" s="7">
        <v>58</v>
      </c>
      <c r="AZ151" s="7">
        <v>89</v>
      </c>
      <c r="BB151" s="7">
        <v>159</v>
      </c>
      <c r="BC151" s="7">
        <v>98</v>
      </c>
      <c r="BE151" s="7">
        <v>-45</v>
      </c>
      <c r="BF151" s="7">
        <v>189</v>
      </c>
      <c r="BI151" s="7">
        <v>231</v>
      </c>
      <c r="BJ151" s="7">
        <v>82</v>
      </c>
      <c r="BK151" s="7">
        <v>85</v>
      </c>
      <c r="BL151" s="7">
        <v>83</v>
      </c>
      <c r="BM151" s="7">
        <v>83</v>
      </c>
      <c r="BN151" s="7">
        <v>68</v>
      </c>
      <c r="BO151" s="46">
        <v>75</v>
      </c>
    </row>
    <row r="152" spans="1:67" ht="19.5" customHeight="1">
      <c r="A152" s="33">
        <v>502</v>
      </c>
      <c r="B152" s="46" t="s">
        <v>2</v>
      </c>
      <c r="C152" s="57" t="s">
        <v>51</v>
      </c>
      <c r="D152" s="7">
        <v>688223</v>
      </c>
      <c r="E152" s="7">
        <v>4558689</v>
      </c>
      <c r="F152" s="13">
        <v>35</v>
      </c>
      <c r="G152" s="58">
        <v>41048.833564814813</v>
      </c>
      <c r="I152" s="7" t="s">
        <v>358</v>
      </c>
      <c r="J152" s="7" t="s">
        <v>52</v>
      </c>
      <c r="K152" s="46" t="s">
        <v>53</v>
      </c>
      <c r="L152" s="61">
        <v>40.5</v>
      </c>
      <c r="M152" s="11">
        <v>7.18</v>
      </c>
      <c r="N152" s="7">
        <v>2281</v>
      </c>
      <c r="O152" s="46">
        <v>-87</v>
      </c>
      <c r="P152" s="61">
        <v>19.945812</v>
      </c>
      <c r="Q152" s="10">
        <v>12.271687999999999</v>
      </c>
      <c r="R152" s="13">
        <v>413.82689699999997</v>
      </c>
      <c r="S152" s="13">
        <v>16.602656</v>
      </c>
      <c r="T152" s="13">
        <v>890.89199999999994</v>
      </c>
      <c r="U152" s="10">
        <v>2.8461999999999996</v>
      </c>
      <c r="V152" s="10">
        <v>69.818775000000002</v>
      </c>
      <c r="W152" s="10" t="s">
        <v>383</v>
      </c>
      <c r="X152" s="13">
        <v>184.8626975</v>
      </c>
      <c r="Y152" s="10">
        <v>50.977538363560413</v>
      </c>
      <c r="Z152" s="10" t="s">
        <v>383</v>
      </c>
      <c r="AA152" s="172">
        <v>284.13133008027501</v>
      </c>
      <c r="AB152" s="178">
        <v>0.4526</v>
      </c>
      <c r="AC152" s="70">
        <v>6.2670139636897979E-2</v>
      </c>
      <c r="AD152" s="77">
        <v>1946.9123252739157</v>
      </c>
      <c r="AE152" s="24">
        <v>-9.42</v>
      </c>
      <c r="AF152" s="24">
        <v>-59</v>
      </c>
      <c r="AG152" s="81">
        <v>16.36</v>
      </c>
      <c r="AH152" s="57">
        <v>97</v>
      </c>
      <c r="AI152" s="7">
        <v>103</v>
      </c>
      <c r="AJ152" s="7">
        <v>149</v>
      </c>
      <c r="AK152" s="7">
        <v>110</v>
      </c>
      <c r="AL152" s="7">
        <v>117</v>
      </c>
      <c r="AN152" s="7">
        <v>138</v>
      </c>
      <c r="AO152" s="7">
        <v>169</v>
      </c>
      <c r="AP152" s="7">
        <v>155</v>
      </c>
      <c r="AQ152" s="7">
        <v>135</v>
      </c>
      <c r="AR152" s="7">
        <v>146</v>
      </c>
      <c r="AS152" s="7">
        <v>112</v>
      </c>
      <c r="AT152" s="7">
        <v>110</v>
      </c>
      <c r="AU152" s="7">
        <v>76</v>
      </c>
      <c r="AV152" s="7">
        <v>115</v>
      </c>
      <c r="AX152" s="7">
        <v>62</v>
      </c>
      <c r="AY152" s="7">
        <v>61</v>
      </c>
      <c r="AZ152" s="7">
        <v>58</v>
      </c>
      <c r="BB152" s="7">
        <v>130</v>
      </c>
      <c r="BC152" s="7">
        <v>67</v>
      </c>
      <c r="BE152" s="7">
        <v>-37</v>
      </c>
      <c r="BF152" s="7">
        <v>149</v>
      </c>
      <c r="BI152" s="7">
        <v>138</v>
      </c>
      <c r="BJ152" s="7">
        <v>103</v>
      </c>
      <c r="BK152" s="7">
        <v>103</v>
      </c>
      <c r="BL152" s="7">
        <v>103</v>
      </c>
      <c r="BM152" s="7">
        <v>103</v>
      </c>
      <c r="BN152" s="7">
        <v>89</v>
      </c>
      <c r="BO152" s="46">
        <v>97</v>
      </c>
    </row>
    <row r="153" spans="1:67" ht="19.5" customHeight="1">
      <c r="A153" s="33">
        <v>213</v>
      </c>
      <c r="B153" s="46" t="s">
        <v>152</v>
      </c>
      <c r="C153" s="57" t="s">
        <v>51</v>
      </c>
      <c r="D153" s="7">
        <v>714872</v>
      </c>
      <c r="E153" s="7">
        <v>4530666</v>
      </c>
      <c r="F153" s="13">
        <v>56.1</v>
      </c>
      <c r="G153" s="58">
        <v>38136</v>
      </c>
      <c r="I153" s="7" t="s">
        <v>358</v>
      </c>
      <c r="J153" s="7" t="s">
        <v>148</v>
      </c>
      <c r="K153" s="46" t="s">
        <v>53</v>
      </c>
      <c r="L153" s="61">
        <v>27</v>
      </c>
      <c r="M153" s="11">
        <v>6.28</v>
      </c>
      <c r="N153" s="7">
        <v>890</v>
      </c>
      <c r="O153" s="46">
        <v>-120</v>
      </c>
      <c r="P153" s="61">
        <v>33.627119999999998</v>
      </c>
      <c r="Q153" s="10">
        <v>32.064889999999998</v>
      </c>
      <c r="R153" s="13">
        <v>158.44708</v>
      </c>
      <c r="S153" s="10">
        <v>24.264219999999998</v>
      </c>
      <c r="T153" s="13">
        <v>597.99599999999998</v>
      </c>
      <c r="U153" s="10">
        <v>2.0994999999999999</v>
      </c>
      <c r="V153" s="10">
        <v>24.531400000000001</v>
      </c>
      <c r="W153" s="10">
        <v>6.2010000000000003E-2</v>
      </c>
      <c r="X153" s="10">
        <v>53.655094999999996</v>
      </c>
      <c r="Y153" s="10">
        <v>46.890527109119937</v>
      </c>
      <c r="Z153" s="10">
        <v>9.5879999999999993E-2</v>
      </c>
      <c r="AA153" s="172">
        <v>223.1</v>
      </c>
      <c r="AB153" s="178">
        <v>0.25513200000000003</v>
      </c>
      <c r="AC153" s="70">
        <v>1.8771331058020528</v>
      </c>
      <c r="AD153" s="77">
        <v>1197.3119541091198</v>
      </c>
      <c r="AE153" s="24">
        <v>-8.2822805101963848</v>
      </c>
      <c r="AF153" s="24">
        <v>-52.394985299999988</v>
      </c>
      <c r="AG153" s="81">
        <v>13.863258781571091</v>
      </c>
      <c r="AH153" s="57">
        <v>240</v>
      </c>
      <c r="AI153" s="7">
        <v>233</v>
      </c>
      <c r="AJ153" s="7">
        <v>256</v>
      </c>
      <c r="AK153" s="7">
        <v>249</v>
      </c>
      <c r="AL153" s="7">
        <v>243</v>
      </c>
      <c r="AM153" s="7">
        <v>252</v>
      </c>
      <c r="AN153" s="7">
        <v>242</v>
      </c>
      <c r="AO153" s="7">
        <v>269</v>
      </c>
      <c r="AP153" s="7">
        <v>257</v>
      </c>
      <c r="AQ153" s="7">
        <v>243</v>
      </c>
      <c r="AR153" s="7">
        <v>246</v>
      </c>
      <c r="AS153" s="7">
        <v>244</v>
      </c>
      <c r="AT153" s="7">
        <v>239</v>
      </c>
      <c r="AU153" s="7">
        <v>73</v>
      </c>
      <c r="AV153" s="7">
        <v>110</v>
      </c>
      <c r="AX153" s="7">
        <v>47</v>
      </c>
      <c r="AY153" s="7">
        <v>43</v>
      </c>
      <c r="AZ153" s="7">
        <v>96</v>
      </c>
      <c r="BB153" s="7">
        <v>165</v>
      </c>
      <c r="BC153" s="7">
        <v>105</v>
      </c>
      <c r="BE153" s="7">
        <v>-41</v>
      </c>
      <c r="BF153" s="7">
        <v>198</v>
      </c>
      <c r="BI153" s="7">
        <v>242</v>
      </c>
      <c r="BJ153" s="7">
        <v>99</v>
      </c>
      <c r="BK153" s="7">
        <v>100</v>
      </c>
      <c r="BL153" s="7">
        <v>99</v>
      </c>
      <c r="BM153" s="7">
        <v>100</v>
      </c>
      <c r="BN153" s="7">
        <v>85</v>
      </c>
      <c r="BO153" s="46">
        <v>93</v>
      </c>
    </row>
    <row r="154" spans="1:67" ht="19.5" customHeight="1">
      <c r="A154" s="33">
        <v>422</v>
      </c>
      <c r="B154" s="46" t="s">
        <v>214</v>
      </c>
      <c r="C154" s="57" t="s">
        <v>51</v>
      </c>
      <c r="D154" s="7">
        <v>715140</v>
      </c>
      <c r="E154" s="7">
        <v>4530549</v>
      </c>
      <c r="F154" s="13">
        <v>68</v>
      </c>
      <c r="G154" s="58">
        <v>40455</v>
      </c>
      <c r="I154" s="7" t="s">
        <v>358</v>
      </c>
      <c r="J154" s="7" t="s">
        <v>52</v>
      </c>
      <c r="K154" s="46" t="s">
        <v>53</v>
      </c>
      <c r="L154" s="61">
        <v>30.3</v>
      </c>
      <c r="M154" s="11">
        <v>6.1494857142857144</v>
      </c>
      <c r="N154" s="7">
        <v>1417</v>
      </c>
      <c r="O154" s="46">
        <v>-93</v>
      </c>
      <c r="P154" s="61">
        <v>61.576908000000003</v>
      </c>
      <c r="Q154" s="10">
        <v>58.017030500000004</v>
      </c>
      <c r="R154" s="13">
        <v>218.61190999999999</v>
      </c>
      <c r="S154" s="13">
        <v>39.450813000000004</v>
      </c>
      <c r="T154" s="13">
        <v>921.40199999999993</v>
      </c>
      <c r="U154" s="10">
        <v>2.1394000000000002</v>
      </c>
      <c r="V154" s="10">
        <v>45.670235000000005</v>
      </c>
      <c r="W154" s="10">
        <v>0.52708500000000003</v>
      </c>
      <c r="X154" s="10">
        <v>68.108826499999992</v>
      </c>
      <c r="Y154" s="10">
        <v>60.985425261302552</v>
      </c>
      <c r="Z154" s="10">
        <v>0.13583000000000001</v>
      </c>
      <c r="AA154" s="172">
        <v>335.72915271198099</v>
      </c>
      <c r="AB154" s="178">
        <v>0.246</v>
      </c>
      <c r="AC154" s="70">
        <v>3.0480254720736109</v>
      </c>
      <c r="AD154" s="77">
        <v>1812.9363451259956</v>
      </c>
      <c r="AE154" s="24">
        <v>-8.17</v>
      </c>
      <c r="AF154" s="24">
        <v>-53</v>
      </c>
      <c r="AG154" s="81">
        <v>12.36</v>
      </c>
      <c r="AH154" s="57">
        <v>265</v>
      </c>
      <c r="AI154" s="7">
        <v>255</v>
      </c>
      <c r="AJ154" s="7">
        <v>273</v>
      </c>
      <c r="AK154" s="7">
        <v>274</v>
      </c>
      <c r="AM154" s="7">
        <v>267</v>
      </c>
      <c r="AN154" s="7">
        <v>259</v>
      </c>
      <c r="AO154" s="7">
        <v>284</v>
      </c>
      <c r="AP154" s="7">
        <v>273</v>
      </c>
      <c r="AQ154" s="7">
        <v>262</v>
      </c>
      <c r="AR154" s="7">
        <v>264</v>
      </c>
      <c r="AS154" s="7">
        <v>266</v>
      </c>
      <c r="AT154" s="7">
        <v>261</v>
      </c>
      <c r="AU154" s="7">
        <v>78</v>
      </c>
      <c r="AV154" s="7">
        <v>120</v>
      </c>
      <c r="AX154" s="7">
        <v>49</v>
      </c>
      <c r="AY154" s="7">
        <v>46</v>
      </c>
      <c r="AZ154" s="7">
        <v>101</v>
      </c>
      <c r="BB154" s="7">
        <v>169</v>
      </c>
      <c r="BC154" s="7">
        <v>111</v>
      </c>
      <c r="BE154" s="7">
        <v>-38</v>
      </c>
      <c r="BF154" s="7">
        <v>209</v>
      </c>
      <c r="BI154" s="7">
        <v>259</v>
      </c>
      <c r="BJ154" s="7">
        <v>111</v>
      </c>
      <c r="BK154" s="7">
        <v>111</v>
      </c>
      <c r="BL154" s="7">
        <v>112</v>
      </c>
      <c r="BM154" s="7">
        <v>112</v>
      </c>
      <c r="BN154" s="7">
        <v>98</v>
      </c>
      <c r="BO154" s="46">
        <v>107</v>
      </c>
    </row>
    <row r="155" spans="1:67" ht="19.5" customHeight="1">
      <c r="A155" s="33">
        <v>214</v>
      </c>
      <c r="B155" s="46" t="s">
        <v>153</v>
      </c>
      <c r="C155" s="57" t="s">
        <v>51</v>
      </c>
      <c r="D155" s="7">
        <v>716088</v>
      </c>
      <c r="E155" s="7">
        <v>4531100</v>
      </c>
      <c r="F155" s="13">
        <v>46</v>
      </c>
      <c r="G155" s="58">
        <v>38136</v>
      </c>
      <c r="I155" s="7" t="s">
        <v>358</v>
      </c>
      <c r="J155" s="7" t="s">
        <v>148</v>
      </c>
      <c r="K155" s="46" t="s">
        <v>53</v>
      </c>
      <c r="L155" s="61">
        <v>46.3</v>
      </c>
      <c r="M155" s="11">
        <v>6.15</v>
      </c>
      <c r="N155" s="7">
        <v>1940</v>
      </c>
      <c r="O155" s="46">
        <v>-145</v>
      </c>
      <c r="P155" s="61">
        <v>86.572800000000001</v>
      </c>
      <c r="Q155" s="10">
        <v>79.372150000000005</v>
      </c>
      <c r="R155" s="13">
        <v>281.19068999999996</v>
      </c>
      <c r="S155" s="10">
        <v>47.046059999999997</v>
      </c>
      <c r="T155" s="13">
        <v>1272.2670000000001</v>
      </c>
      <c r="U155" s="10">
        <v>2.1945000000000001</v>
      </c>
      <c r="V155" s="10">
        <v>59.449650000000005</v>
      </c>
      <c r="W155" s="10" t="s">
        <v>383</v>
      </c>
      <c r="X155" s="10">
        <v>76.375649999999993</v>
      </c>
      <c r="Y155" s="10">
        <v>82.05287033822853</v>
      </c>
      <c r="Z155" s="10">
        <v>0.10387</v>
      </c>
      <c r="AA155" s="172">
        <v>462</v>
      </c>
      <c r="AB155" s="178">
        <v>0.58585199999999993</v>
      </c>
      <c r="AC155" s="70">
        <v>0.70242128749689348</v>
      </c>
      <c r="AD155" s="77">
        <v>2449.6730923382288</v>
      </c>
      <c r="AE155" s="24">
        <v>-8.3466163778649669</v>
      </c>
      <c r="AF155" s="24">
        <v>-54.383485733333345</v>
      </c>
      <c r="AG155" s="81">
        <v>12.389445289586391</v>
      </c>
      <c r="AH155" s="57">
        <v>253</v>
      </c>
      <c r="AI155" s="7">
        <v>245</v>
      </c>
      <c r="AJ155" s="7">
        <v>265</v>
      </c>
      <c r="AK155" s="7">
        <v>262</v>
      </c>
      <c r="AM155" s="7">
        <v>260</v>
      </c>
      <c r="AN155" s="7">
        <v>251</v>
      </c>
      <c r="AO155" s="7">
        <v>277</v>
      </c>
      <c r="AP155" s="7">
        <v>266</v>
      </c>
      <c r="AQ155" s="7">
        <v>253</v>
      </c>
      <c r="AR155" s="7">
        <v>255</v>
      </c>
      <c r="AS155" s="7">
        <v>255</v>
      </c>
      <c r="AT155" s="7">
        <v>251</v>
      </c>
      <c r="AU155" s="7">
        <v>78</v>
      </c>
      <c r="AV155" s="7">
        <v>121</v>
      </c>
      <c r="AX155" s="7">
        <v>53</v>
      </c>
      <c r="AY155" s="7">
        <v>50</v>
      </c>
      <c r="AZ155" s="7">
        <v>105</v>
      </c>
      <c r="BB155" s="7">
        <v>173</v>
      </c>
      <c r="BC155" s="7">
        <v>115</v>
      </c>
      <c r="BE155" s="7">
        <v>-38</v>
      </c>
      <c r="BF155" s="7">
        <v>206</v>
      </c>
      <c r="BI155" s="7">
        <v>251</v>
      </c>
      <c r="BJ155" s="7">
        <v>126</v>
      </c>
      <c r="BK155" s="7">
        <v>124</v>
      </c>
      <c r="BL155" s="7">
        <v>127</v>
      </c>
      <c r="BM155" s="7">
        <v>127</v>
      </c>
      <c r="BN155" s="7">
        <v>114</v>
      </c>
      <c r="BO155" s="46">
        <v>123</v>
      </c>
    </row>
    <row r="156" spans="1:67" ht="19.5" customHeight="1">
      <c r="A156" s="33">
        <v>12</v>
      </c>
      <c r="B156" s="46" t="s">
        <v>59</v>
      </c>
      <c r="C156" s="57" t="s">
        <v>51</v>
      </c>
      <c r="D156" s="7">
        <v>697455</v>
      </c>
      <c r="E156" s="7">
        <v>4571606</v>
      </c>
      <c r="F156" s="13">
        <v>126</v>
      </c>
      <c r="G156" s="58">
        <v>36804</v>
      </c>
      <c r="I156" s="7" t="s">
        <v>358</v>
      </c>
      <c r="J156" s="7" t="s">
        <v>55</v>
      </c>
      <c r="K156" s="46"/>
      <c r="L156" s="61">
        <v>32.6</v>
      </c>
      <c r="M156" s="11">
        <v>6.59</v>
      </c>
      <c r="N156" s="7">
        <v>1592</v>
      </c>
      <c r="O156" s="46" t="s">
        <v>356</v>
      </c>
      <c r="P156" s="72">
        <v>126.05159999999999</v>
      </c>
      <c r="Q156" s="10">
        <v>21.757449999999999</v>
      </c>
      <c r="R156" s="13">
        <v>234.95779999999999</v>
      </c>
      <c r="S156" s="10">
        <v>38.619900000000001</v>
      </c>
      <c r="T156" s="13">
        <v>835.97399999999993</v>
      </c>
      <c r="U156" s="10">
        <v>4.18</v>
      </c>
      <c r="V156" s="10">
        <v>51.048000000000002</v>
      </c>
      <c r="W156" s="10">
        <v>6.8210999999999995</v>
      </c>
      <c r="X156" s="13">
        <v>199.82559999999998</v>
      </c>
      <c r="Y156" s="10">
        <v>76.226799999999997</v>
      </c>
      <c r="Z156" s="10" t="s">
        <v>383</v>
      </c>
      <c r="AA156" s="172">
        <v>581.6</v>
      </c>
      <c r="AB156" s="178">
        <v>9.2999999999999999E-2</v>
      </c>
      <c r="AC156" s="70">
        <v>-0.62015503875969502</v>
      </c>
      <c r="AD156" s="77">
        <v>2177.7368499999993</v>
      </c>
      <c r="AE156" s="24">
        <v>-9.0500000000000007</v>
      </c>
      <c r="AF156" s="24">
        <v>-65</v>
      </c>
      <c r="AG156" s="81">
        <v>7.4000000000000057</v>
      </c>
      <c r="AH156" s="57">
        <v>250</v>
      </c>
      <c r="AI156" s="7">
        <v>242</v>
      </c>
      <c r="AJ156" s="7">
        <v>264</v>
      </c>
      <c r="AK156" s="7">
        <v>259</v>
      </c>
      <c r="AM156" s="7">
        <v>258</v>
      </c>
      <c r="AN156" s="7">
        <v>250</v>
      </c>
      <c r="AO156" s="7">
        <v>275</v>
      </c>
      <c r="AP156" s="7">
        <v>264</v>
      </c>
      <c r="AQ156" s="7">
        <v>251</v>
      </c>
      <c r="AR156" s="7">
        <v>253</v>
      </c>
      <c r="AS156" s="7">
        <v>253</v>
      </c>
      <c r="AT156" s="7">
        <v>249</v>
      </c>
      <c r="AU156" s="7">
        <v>89</v>
      </c>
      <c r="AV156" s="7">
        <v>149</v>
      </c>
      <c r="AX156" s="7">
        <v>72</v>
      </c>
      <c r="AY156" s="7">
        <v>72</v>
      </c>
      <c r="AZ156" s="7">
        <v>132</v>
      </c>
      <c r="BB156" s="7">
        <v>197</v>
      </c>
      <c r="BC156" s="7">
        <v>142</v>
      </c>
      <c r="BE156" s="7">
        <v>-45</v>
      </c>
      <c r="BF156" s="7">
        <v>197</v>
      </c>
      <c r="BI156" s="7">
        <v>250</v>
      </c>
      <c r="BJ156" s="7">
        <v>123</v>
      </c>
      <c r="BK156" s="7">
        <v>120</v>
      </c>
      <c r="BL156" s="7">
        <v>123</v>
      </c>
      <c r="BM156" s="7">
        <v>123</v>
      </c>
      <c r="BN156" s="7">
        <v>110</v>
      </c>
      <c r="BO156" s="46">
        <v>119</v>
      </c>
    </row>
    <row r="157" spans="1:67" ht="19.5" customHeight="1">
      <c r="A157" s="33">
        <v>8</v>
      </c>
      <c r="B157" s="46" t="s">
        <v>57</v>
      </c>
      <c r="C157" s="57" t="s">
        <v>51</v>
      </c>
      <c r="D157" s="7">
        <v>701762</v>
      </c>
      <c r="E157" s="7">
        <v>4570128</v>
      </c>
      <c r="F157" s="13">
        <v>154</v>
      </c>
      <c r="G157" s="58">
        <v>36804</v>
      </c>
      <c r="I157" s="7" t="s">
        <v>358</v>
      </c>
      <c r="J157" s="7" t="s">
        <v>55</v>
      </c>
      <c r="K157" s="46" t="s">
        <v>53</v>
      </c>
      <c r="L157" s="61">
        <v>43.5</v>
      </c>
      <c r="M157" s="11">
        <v>6.27</v>
      </c>
      <c r="N157" s="7">
        <v>1656</v>
      </c>
      <c r="O157" s="46" t="s">
        <v>356</v>
      </c>
      <c r="P157" s="72">
        <v>131.0616</v>
      </c>
      <c r="Q157" s="10">
        <v>21.149699999999999</v>
      </c>
      <c r="R157" s="13">
        <v>241.39499999999998</v>
      </c>
      <c r="S157" s="10">
        <v>39.01</v>
      </c>
      <c r="T157" s="13">
        <v>863.43299999999999</v>
      </c>
      <c r="U157" s="10">
        <v>4.18</v>
      </c>
      <c r="V157" s="10">
        <v>49.275500000000001</v>
      </c>
      <c r="W157" s="10">
        <v>3.1005000000000003</v>
      </c>
      <c r="X157" s="13">
        <v>192.14</v>
      </c>
      <c r="Y157" s="10">
        <v>73.936999999999998</v>
      </c>
      <c r="Z157" s="10" t="s">
        <v>383</v>
      </c>
      <c r="AA157" s="172">
        <v>587.20000000000005</v>
      </c>
      <c r="AB157" s="178">
        <v>4.7E-2</v>
      </c>
      <c r="AC157" s="70">
        <v>0.96520193040386726</v>
      </c>
      <c r="AD157" s="77">
        <v>2206.5165000000002</v>
      </c>
      <c r="AE157" s="24">
        <v>-8.98</v>
      </c>
      <c r="AF157" s="24">
        <v>-65</v>
      </c>
      <c r="AG157" s="81">
        <v>6.8400000000000034</v>
      </c>
      <c r="AH157" s="57">
        <v>248</v>
      </c>
      <c r="AI157" s="7">
        <v>240</v>
      </c>
      <c r="AJ157" s="7">
        <v>262</v>
      </c>
      <c r="AK157" s="7">
        <v>257</v>
      </c>
      <c r="AL157" s="7">
        <v>250</v>
      </c>
      <c r="AM157" s="7">
        <v>256</v>
      </c>
      <c r="AN157" s="7">
        <v>248</v>
      </c>
      <c r="AO157" s="7">
        <v>274</v>
      </c>
      <c r="AP157" s="7">
        <v>262</v>
      </c>
      <c r="AQ157" s="7">
        <v>249</v>
      </c>
      <c r="AR157" s="7">
        <v>251</v>
      </c>
      <c r="AS157" s="7">
        <v>251</v>
      </c>
      <c r="AT157" s="7">
        <v>246</v>
      </c>
      <c r="AU157" s="7">
        <v>90</v>
      </c>
      <c r="AV157" s="7">
        <v>151</v>
      </c>
      <c r="AX157" s="7">
        <v>73</v>
      </c>
      <c r="AY157" s="7">
        <v>73</v>
      </c>
      <c r="AZ157" s="7">
        <v>131</v>
      </c>
      <c r="BB157" s="7">
        <v>195</v>
      </c>
      <c r="BC157" s="7">
        <v>141</v>
      </c>
      <c r="BE157" s="7">
        <v>-45</v>
      </c>
      <c r="BF157" s="7">
        <v>197</v>
      </c>
      <c r="BI157" s="7">
        <v>248</v>
      </c>
      <c r="BJ157" s="7">
        <v>121</v>
      </c>
      <c r="BK157" s="7">
        <v>119</v>
      </c>
      <c r="BL157" s="7">
        <v>121</v>
      </c>
      <c r="BM157" s="7">
        <v>121</v>
      </c>
      <c r="BN157" s="7">
        <v>108</v>
      </c>
      <c r="BO157" s="46">
        <v>117</v>
      </c>
    </row>
    <row r="158" spans="1:67" ht="19.5" customHeight="1">
      <c r="A158" s="33">
        <v>3</v>
      </c>
      <c r="B158" s="46" t="s">
        <v>50</v>
      </c>
      <c r="C158" s="57" t="s">
        <v>51</v>
      </c>
      <c r="D158" s="7">
        <v>697963</v>
      </c>
      <c r="E158" s="7">
        <v>4572767</v>
      </c>
      <c r="F158" s="13">
        <v>215</v>
      </c>
      <c r="G158" s="58">
        <v>36803</v>
      </c>
      <c r="I158" s="7" t="s">
        <v>358</v>
      </c>
      <c r="J158" s="7" t="s">
        <v>52</v>
      </c>
      <c r="K158" s="46" t="s">
        <v>53</v>
      </c>
      <c r="L158" s="61">
        <v>45.2</v>
      </c>
      <c r="M158" s="11">
        <v>6.05</v>
      </c>
      <c r="N158" s="7">
        <v>1960</v>
      </c>
      <c r="O158" s="46" t="s">
        <v>356</v>
      </c>
      <c r="P158" s="72">
        <v>168.33600000000001</v>
      </c>
      <c r="Q158" s="10">
        <v>25.282399999999999</v>
      </c>
      <c r="R158" s="13">
        <v>278.63879999999995</v>
      </c>
      <c r="S158" s="10">
        <v>41.740699999999997</v>
      </c>
      <c r="T158" s="13">
        <v>1138.0229999999999</v>
      </c>
      <c r="U158" s="10">
        <v>3.6859999999999999</v>
      </c>
      <c r="V158" s="10">
        <v>51.757000000000005</v>
      </c>
      <c r="W158" s="10" t="s">
        <v>383</v>
      </c>
      <c r="X158" s="13">
        <v>191.65965</v>
      </c>
      <c r="Y158" s="10">
        <v>45.132599999999996</v>
      </c>
      <c r="Z158" s="10" t="s">
        <v>383</v>
      </c>
      <c r="AA158" s="172">
        <v>524</v>
      </c>
      <c r="AB158" s="178">
        <v>0.23300000000000001</v>
      </c>
      <c r="AC158" s="70">
        <v>-1.8002930709650249</v>
      </c>
      <c r="AD158" s="77">
        <v>2469.0131500000002</v>
      </c>
      <c r="AE158" s="24">
        <v>-9.2200000000000006</v>
      </c>
      <c r="AF158" s="24">
        <v>-66</v>
      </c>
      <c r="AG158" s="81">
        <v>7.7600000000000051</v>
      </c>
      <c r="AH158" s="57">
        <v>237</v>
      </c>
      <c r="AI158" s="7">
        <v>230</v>
      </c>
      <c r="AJ158" s="7">
        <v>254</v>
      </c>
      <c r="AK158" s="7">
        <v>246</v>
      </c>
      <c r="AL158" s="7">
        <v>240</v>
      </c>
      <c r="AN158" s="7">
        <v>240</v>
      </c>
      <c r="AO158" s="7">
        <v>267</v>
      </c>
      <c r="AP158" s="7">
        <v>255</v>
      </c>
      <c r="AQ158" s="7">
        <v>241</v>
      </c>
      <c r="AR158" s="7">
        <v>243</v>
      </c>
      <c r="AS158" s="7">
        <v>241</v>
      </c>
      <c r="AT158" s="7">
        <v>237</v>
      </c>
      <c r="AU158" s="7">
        <v>89</v>
      </c>
      <c r="AV158" s="7">
        <v>150</v>
      </c>
      <c r="AX158" s="7">
        <v>68</v>
      </c>
      <c r="AY158" s="7">
        <v>67</v>
      </c>
      <c r="AZ158" s="7">
        <v>114</v>
      </c>
      <c r="BB158" s="7">
        <v>181</v>
      </c>
      <c r="BC158" s="7">
        <v>123</v>
      </c>
      <c r="BE158" s="7">
        <v>-46</v>
      </c>
      <c r="BF158" s="7">
        <v>192</v>
      </c>
      <c r="BI158" s="7">
        <v>240</v>
      </c>
      <c r="BJ158" s="7">
        <v>97</v>
      </c>
      <c r="BK158" s="7">
        <v>98</v>
      </c>
      <c r="BL158" s="7">
        <v>98</v>
      </c>
      <c r="BM158" s="7">
        <v>98</v>
      </c>
      <c r="BN158" s="7">
        <v>83</v>
      </c>
      <c r="BO158" s="46">
        <v>91</v>
      </c>
    </row>
    <row r="159" spans="1:67" ht="19.5" customHeight="1">
      <c r="A159" s="33">
        <v>501</v>
      </c>
      <c r="B159" s="46" t="s">
        <v>50</v>
      </c>
      <c r="C159" s="57" t="s">
        <v>51</v>
      </c>
      <c r="D159" s="7">
        <v>697963</v>
      </c>
      <c r="E159" s="7">
        <v>4572771</v>
      </c>
      <c r="F159" s="13">
        <v>215</v>
      </c>
      <c r="G159" s="58">
        <v>41048.70548611111</v>
      </c>
      <c r="I159" s="7" t="s">
        <v>358</v>
      </c>
      <c r="J159" s="7" t="s">
        <v>52</v>
      </c>
      <c r="K159" s="46" t="s">
        <v>53</v>
      </c>
      <c r="L159" s="61">
        <v>45.4</v>
      </c>
      <c r="M159" s="11">
        <v>6.11</v>
      </c>
      <c r="N159" s="7">
        <v>2818</v>
      </c>
      <c r="O159" s="46">
        <v>-128</v>
      </c>
      <c r="P159" s="72">
        <v>169.937196</v>
      </c>
      <c r="Q159" s="10">
        <v>27.477592999999999</v>
      </c>
      <c r="R159" s="13">
        <v>280.75158099999999</v>
      </c>
      <c r="S159" s="13">
        <v>45.470056</v>
      </c>
      <c r="T159" s="13">
        <v>1123.3781999999999</v>
      </c>
      <c r="U159" s="10">
        <v>3.4124000000000003</v>
      </c>
      <c r="V159" s="10">
        <v>53.121825000000001</v>
      </c>
      <c r="W159" s="10">
        <v>0.626301</v>
      </c>
      <c r="X159" s="13">
        <v>187.69676250000001</v>
      </c>
      <c r="Y159" s="10">
        <v>43.532590987909835</v>
      </c>
      <c r="Z159" s="10" t="s">
        <v>383</v>
      </c>
      <c r="AA159" s="172">
        <v>411.87193649208098</v>
      </c>
      <c r="AB159" s="178" t="s">
        <v>28</v>
      </c>
      <c r="AC159" s="70">
        <v>1.2176680759467871</v>
      </c>
      <c r="AD159" s="77">
        <v>2347.6883139164825</v>
      </c>
      <c r="AE159" s="24">
        <v>-9.2200000000000006</v>
      </c>
      <c r="AF159" s="24">
        <v>-52</v>
      </c>
      <c r="AG159" s="81">
        <v>21.760000000000005</v>
      </c>
      <c r="AH159" s="57">
        <v>248</v>
      </c>
      <c r="AI159" s="7">
        <v>240</v>
      </c>
      <c r="AJ159" s="7">
        <v>262</v>
      </c>
      <c r="AK159" s="7">
        <v>257</v>
      </c>
      <c r="AL159" s="7">
        <v>250</v>
      </c>
      <c r="AM159" s="7">
        <v>257</v>
      </c>
      <c r="AN159" s="7">
        <v>248</v>
      </c>
      <c r="AO159" s="7">
        <v>274</v>
      </c>
      <c r="AP159" s="7">
        <v>263</v>
      </c>
      <c r="AQ159" s="7">
        <v>250</v>
      </c>
      <c r="AR159" s="7">
        <v>252</v>
      </c>
      <c r="AS159" s="7">
        <v>251</v>
      </c>
      <c r="AT159" s="7">
        <v>247</v>
      </c>
      <c r="AU159" s="7">
        <v>91</v>
      </c>
      <c r="AV159" s="7">
        <v>153</v>
      </c>
      <c r="AX159" s="7">
        <v>61</v>
      </c>
      <c r="AY159" s="7">
        <v>60</v>
      </c>
      <c r="AZ159" s="7">
        <v>98</v>
      </c>
      <c r="BB159" s="7">
        <v>167</v>
      </c>
      <c r="BC159" s="7">
        <v>108</v>
      </c>
      <c r="BE159" s="7">
        <v>-45</v>
      </c>
      <c r="BF159" s="7">
        <v>197</v>
      </c>
      <c r="BI159" s="7">
        <v>248</v>
      </c>
      <c r="BJ159" s="7">
        <v>95</v>
      </c>
      <c r="BK159" s="7">
        <v>97</v>
      </c>
      <c r="BL159" s="7">
        <v>96</v>
      </c>
      <c r="BM159" s="7">
        <v>96</v>
      </c>
      <c r="BN159" s="7">
        <v>82</v>
      </c>
      <c r="BO159" s="46">
        <v>90</v>
      </c>
    </row>
    <row r="160" spans="1:67" ht="19.5" customHeight="1">
      <c r="A160" s="33">
        <v>172</v>
      </c>
      <c r="B160" s="46" t="s">
        <v>196</v>
      </c>
      <c r="C160" s="57" t="s">
        <v>51</v>
      </c>
      <c r="D160" s="7">
        <v>676072</v>
      </c>
      <c r="E160" s="7">
        <v>4511287</v>
      </c>
      <c r="F160" s="13">
        <v>88</v>
      </c>
      <c r="G160" s="58">
        <v>37857</v>
      </c>
      <c r="I160" s="7" t="s">
        <v>362</v>
      </c>
      <c r="J160" s="7" t="s">
        <v>52</v>
      </c>
      <c r="K160" s="46" t="s">
        <v>53</v>
      </c>
      <c r="L160" s="61">
        <v>34.9</v>
      </c>
      <c r="M160" s="11">
        <v>7.27</v>
      </c>
      <c r="N160" s="7">
        <v>734</v>
      </c>
      <c r="O160" s="46" t="s">
        <v>356</v>
      </c>
      <c r="P160" s="61">
        <v>63.727200000000003</v>
      </c>
      <c r="Q160" s="10">
        <v>18.9618</v>
      </c>
      <c r="R160" s="10">
        <v>97.477599999999995</v>
      </c>
      <c r="S160" s="10">
        <v>4.2911000000000001</v>
      </c>
      <c r="T160" s="13">
        <v>338.66099999999994</v>
      </c>
      <c r="U160" s="10">
        <v>2.09</v>
      </c>
      <c r="V160" s="10">
        <v>20.915500000000002</v>
      </c>
      <c r="W160" s="10">
        <v>8.0612999999999992</v>
      </c>
      <c r="X160" s="13">
        <v>131.13554999999999</v>
      </c>
      <c r="Y160" s="10">
        <v>29.136642857142853</v>
      </c>
      <c r="Z160" s="10" t="s">
        <v>383</v>
      </c>
      <c r="AA160" s="172">
        <v>66.959999999999994</v>
      </c>
      <c r="AB160" s="178" t="s">
        <v>64</v>
      </c>
      <c r="AC160" s="70">
        <v>0.99502487562188902</v>
      </c>
      <c r="AD160" s="77">
        <v>781.48465285714281</v>
      </c>
      <c r="AE160" s="24">
        <v>-8.18</v>
      </c>
      <c r="AF160" s="24">
        <v>-62</v>
      </c>
      <c r="AG160" s="81">
        <v>3.4399999999999977</v>
      </c>
      <c r="AH160" s="57">
        <v>105</v>
      </c>
      <c r="AI160" s="7">
        <v>110</v>
      </c>
      <c r="AJ160" s="7">
        <v>155</v>
      </c>
      <c r="AK160" s="7">
        <v>117</v>
      </c>
      <c r="AL160" s="7">
        <v>124</v>
      </c>
      <c r="AN160" s="7">
        <v>144</v>
      </c>
      <c r="AO160" s="7">
        <v>174</v>
      </c>
      <c r="AP160" s="7">
        <v>161</v>
      </c>
      <c r="AQ160" s="7">
        <v>141</v>
      </c>
      <c r="AR160" s="7">
        <v>150</v>
      </c>
      <c r="AS160" s="7">
        <v>119</v>
      </c>
      <c r="AT160" s="7">
        <v>117</v>
      </c>
      <c r="AU160" s="7">
        <v>42</v>
      </c>
      <c r="AW160" s="7">
        <v>-5</v>
      </c>
      <c r="AX160" s="7">
        <v>29</v>
      </c>
      <c r="AY160" s="7">
        <v>23</v>
      </c>
      <c r="AZ160" s="7">
        <v>58</v>
      </c>
      <c r="BB160" s="7">
        <v>130</v>
      </c>
      <c r="BC160" s="7">
        <v>67</v>
      </c>
      <c r="BE160" s="7">
        <v>-70</v>
      </c>
      <c r="BF160" s="7">
        <v>124</v>
      </c>
      <c r="BI160" s="7">
        <v>144</v>
      </c>
      <c r="BJ160" s="7">
        <v>78</v>
      </c>
      <c r="BK160" s="7">
        <v>82</v>
      </c>
      <c r="BL160" s="7">
        <v>79</v>
      </c>
      <c r="BM160" s="7">
        <v>79</v>
      </c>
      <c r="BN160" s="7">
        <v>64</v>
      </c>
      <c r="BO160" s="46">
        <v>71</v>
      </c>
    </row>
    <row r="161" spans="1:67" ht="19.5" customHeight="1">
      <c r="A161" s="33">
        <v>343</v>
      </c>
      <c r="B161" s="46" t="s">
        <v>196</v>
      </c>
      <c r="C161" s="57" t="s">
        <v>51</v>
      </c>
      <c r="D161" s="7">
        <v>676097</v>
      </c>
      <c r="E161" s="7">
        <v>4511124</v>
      </c>
      <c r="F161" s="13">
        <v>112.1</v>
      </c>
      <c r="G161" s="58">
        <v>38984</v>
      </c>
      <c r="I161" s="7" t="s">
        <v>362</v>
      </c>
      <c r="J161" s="7" t="s">
        <v>52</v>
      </c>
      <c r="K161" s="46" t="s">
        <v>53</v>
      </c>
      <c r="L161" s="61">
        <v>39.4</v>
      </c>
      <c r="M161" s="11">
        <v>7.13</v>
      </c>
      <c r="N161" s="7">
        <v>896</v>
      </c>
      <c r="O161" s="46">
        <v>183</v>
      </c>
      <c r="P161" s="61">
        <v>59.938806196484414</v>
      </c>
      <c r="Q161" s="10">
        <v>21.738662162414158</v>
      </c>
      <c r="R161" s="13">
        <v>124.18139330316221</v>
      </c>
      <c r="S161" s="13">
        <v>4.9713073052138581</v>
      </c>
      <c r="T161" s="13">
        <v>384.42599999999999</v>
      </c>
      <c r="U161" s="10">
        <v>2.4510000000000001</v>
      </c>
      <c r="V161" s="10">
        <v>24.173355000000001</v>
      </c>
      <c r="W161" s="10">
        <v>8.9294399999999996</v>
      </c>
      <c r="X161" s="13">
        <v>171.22075749999999</v>
      </c>
      <c r="Y161" s="10">
        <v>27.792476179811246</v>
      </c>
      <c r="Z161" s="10">
        <v>9.5879999999999993E-2</v>
      </c>
      <c r="AA161" s="172">
        <v>102.6</v>
      </c>
      <c r="AB161" s="178" t="s">
        <v>64</v>
      </c>
      <c r="AC161" s="70">
        <v>-3.6384102449896587</v>
      </c>
      <c r="AD161" s="77">
        <v>932.62167764708602</v>
      </c>
      <c r="AE161" s="24">
        <v>-8.1999999999999993</v>
      </c>
      <c r="AF161" s="24">
        <v>-58</v>
      </c>
      <c r="AG161" s="81">
        <v>7.5999999999999943</v>
      </c>
      <c r="AH161" s="57">
        <v>97</v>
      </c>
      <c r="AI161" s="7">
        <v>103</v>
      </c>
      <c r="AJ161" s="7">
        <v>149</v>
      </c>
      <c r="AK161" s="7">
        <v>109</v>
      </c>
      <c r="AL161" s="7">
        <v>117</v>
      </c>
      <c r="AN161" s="7">
        <v>138</v>
      </c>
      <c r="AO161" s="7">
        <v>168</v>
      </c>
      <c r="AP161" s="7">
        <v>155</v>
      </c>
      <c r="AQ161" s="7">
        <v>135</v>
      </c>
      <c r="AR161" s="7">
        <v>146</v>
      </c>
      <c r="AS161" s="7">
        <v>112</v>
      </c>
      <c r="AT161" s="7">
        <v>110</v>
      </c>
      <c r="AU161" s="7">
        <v>43</v>
      </c>
      <c r="AW161" s="7">
        <v>-10</v>
      </c>
      <c r="AX161" s="7">
        <v>36</v>
      </c>
      <c r="AY161" s="7">
        <v>31</v>
      </c>
      <c r="AZ161" s="7">
        <v>67</v>
      </c>
      <c r="BB161" s="7">
        <v>139</v>
      </c>
      <c r="BC161" s="7">
        <v>76</v>
      </c>
      <c r="BE161" s="7">
        <v>-67</v>
      </c>
      <c r="BF161" s="7">
        <v>123</v>
      </c>
      <c r="BI161" s="7">
        <v>138</v>
      </c>
      <c r="BJ161" s="7">
        <v>76</v>
      </c>
      <c r="BK161" s="7">
        <v>80</v>
      </c>
      <c r="BL161" s="7">
        <v>77</v>
      </c>
      <c r="BM161" s="7">
        <v>77</v>
      </c>
      <c r="BN161" s="7">
        <v>62</v>
      </c>
      <c r="BO161" s="46">
        <v>69</v>
      </c>
    </row>
    <row r="162" spans="1:67" ht="19.5" customHeight="1">
      <c r="A162" s="33">
        <v>173</v>
      </c>
      <c r="B162" s="46" t="s">
        <v>138</v>
      </c>
      <c r="C162" s="57" t="s">
        <v>51</v>
      </c>
      <c r="D162" s="7">
        <v>703164</v>
      </c>
      <c r="E162" s="7">
        <v>4503705</v>
      </c>
      <c r="F162" s="13">
        <v>41</v>
      </c>
      <c r="G162" s="58">
        <v>37857</v>
      </c>
      <c r="I162" s="7" t="s">
        <v>362</v>
      </c>
      <c r="J162" s="7" t="s">
        <v>52</v>
      </c>
      <c r="K162" s="46" t="s">
        <v>53</v>
      </c>
      <c r="L162" s="61">
        <v>56.4</v>
      </c>
      <c r="M162" s="11">
        <v>7.61</v>
      </c>
      <c r="N162" s="7">
        <v>1453</v>
      </c>
      <c r="O162" s="46" t="s">
        <v>356</v>
      </c>
      <c r="P162" s="61">
        <v>19.438799999999997</v>
      </c>
      <c r="Q162" s="10">
        <v>0.85085</v>
      </c>
      <c r="R162" s="13">
        <v>308.5258</v>
      </c>
      <c r="S162" s="10">
        <v>6.2416</v>
      </c>
      <c r="T162" s="13">
        <v>341.71199999999993</v>
      </c>
      <c r="U162" s="10">
        <v>11.209999999999999</v>
      </c>
      <c r="V162" s="10">
        <v>36.868000000000002</v>
      </c>
      <c r="W162" s="10" t="s">
        <v>383</v>
      </c>
      <c r="X162" s="13">
        <v>351.13584999999995</v>
      </c>
      <c r="Y162" s="10">
        <v>47.654357142857144</v>
      </c>
      <c r="Z162" s="10" t="s">
        <v>383</v>
      </c>
      <c r="AA162" s="172">
        <v>107.3</v>
      </c>
      <c r="AB162" s="178" t="s">
        <v>64</v>
      </c>
      <c r="AC162" s="70">
        <v>4.6902345117255981</v>
      </c>
      <c r="AD162" s="77">
        <v>1231.044557142857</v>
      </c>
      <c r="AE162" s="24">
        <v>-9.57</v>
      </c>
      <c r="AF162" s="24">
        <v>-67</v>
      </c>
      <c r="AG162" s="81">
        <v>9.5600000000000023</v>
      </c>
      <c r="AH162" s="57">
        <v>51</v>
      </c>
      <c r="AJ162" s="7">
        <v>110</v>
      </c>
      <c r="AK162" s="7">
        <v>64</v>
      </c>
      <c r="AL162" s="7">
        <v>74</v>
      </c>
      <c r="AO162" s="7">
        <v>130</v>
      </c>
      <c r="AP162" s="7">
        <v>116</v>
      </c>
      <c r="AQ162" s="7">
        <v>100</v>
      </c>
      <c r="AR162" s="7">
        <v>119</v>
      </c>
      <c r="AS162" s="7">
        <v>68</v>
      </c>
      <c r="AT162" s="7">
        <v>66</v>
      </c>
      <c r="AU162" s="7">
        <v>84</v>
      </c>
      <c r="AV162" s="7">
        <v>136</v>
      </c>
      <c r="AX162" s="7">
        <v>70</v>
      </c>
      <c r="AY162" s="7">
        <v>70</v>
      </c>
      <c r="AZ162" s="7">
        <v>28</v>
      </c>
      <c r="BB162" s="7">
        <v>102</v>
      </c>
      <c r="BC162" s="7">
        <v>37</v>
      </c>
      <c r="BE162" s="7">
        <v>-51</v>
      </c>
      <c r="BF162" s="7">
        <v>116</v>
      </c>
      <c r="BG162" s="7">
        <v>109</v>
      </c>
      <c r="BI162" s="7">
        <v>109</v>
      </c>
      <c r="BJ162" s="7">
        <v>100</v>
      </c>
      <c r="BK162" s="7">
        <v>101</v>
      </c>
      <c r="BL162" s="7">
        <v>100</v>
      </c>
      <c r="BM162" s="7">
        <v>100</v>
      </c>
      <c r="BN162" s="7">
        <v>86</v>
      </c>
      <c r="BO162" s="46">
        <v>94</v>
      </c>
    </row>
    <row r="163" spans="1:67" ht="19.5" customHeight="1">
      <c r="A163" s="33">
        <v>338</v>
      </c>
      <c r="B163" s="46" t="s">
        <v>138</v>
      </c>
      <c r="C163" s="57" t="s">
        <v>51</v>
      </c>
      <c r="D163" s="7">
        <v>703157</v>
      </c>
      <c r="E163" s="7">
        <v>4503711</v>
      </c>
      <c r="F163" s="13">
        <v>33.5</v>
      </c>
      <c r="G163" s="58">
        <v>38983</v>
      </c>
      <c r="I163" s="7" t="s">
        <v>362</v>
      </c>
      <c r="J163" s="7" t="s">
        <v>52</v>
      </c>
      <c r="K163" s="46" t="s">
        <v>53</v>
      </c>
      <c r="L163" s="61">
        <v>57.5</v>
      </c>
      <c r="M163" s="11">
        <v>7.47</v>
      </c>
      <c r="N163" s="7">
        <v>1440</v>
      </c>
      <c r="O163" s="46">
        <v>-145</v>
      </c>
      <c r="P163" s="61">
        <v>20.020361418113787</v>
      </c>
      <c r="Q163" s="10">
        <v>1.2956110380700223</v>
      </c>
      <c r="R163" s="13">
        <v>300.03754170536513</v>
      </c>
      <c r="S163" s="10">
        <v>7.0575703356870134</v>
      </c>
      <c r="T163" s="13">
        <v>347.81399999999996</v>
      </c>
      <c r="U163" s="10">
        <v>11.7553</v>
      </c>
      <c r="V163" s="10">
        <v>38.551875000000003</v>
      </c>
      <c r="W163" s="10" t="s">
        <v>383</v>
      </c>
      <c r="X163" s="13">
        <v>374.18784649999998</v>
      </c>
      <c r="Y163" s="10">
        <v>47.887083428122295</v>
      </c>
      <c r="Z163" s="10" t="s">
        <v>383</v>
      </c>
      <c r="AA163" s="172">
        <v>114.3</v>
      </c>
      <c r="AB163" s="178" t="s">
        <v>64</v>
      </c>
      <c r="AC163" s="70">
        <v>-1.6606595268032698</v>
      </c>
      <c r="AD163" s="77">
        <v>1263.0214894253579</v>
      </c>
      <c r="AE163" s="24">
        <v>-9.6999999999999993</v>
      </c>
      <c r="AF163" s="24">
        <v>-68</v>
      </c>
      <c r="AG163" s="81">
        <v>9.5999999999999943</v>
      </c>
      <c r="AH163" s="57">
        <v>61</v>
      </c>
      <c r="AJ163" s="7">
        <v>118</v>
      </c>
      <c r="AK163" s="7">
        <v>73</v>
      </c>
      <c r="AL163" s="7">
        <v>83</v>
      </c>
      <c r="AO163" s="7">
        <v>138</v>
      </c>
      <c r="AP163" s="7">
        <v>124</v>
      </c>
      <c r="AQ163" s="7">
        <v>107</v>
      </c>
      <c r="AR163" s="7">
        <v>124</v>
      </c>
      <c r="AS163" s="7">
        <v>77</v>
      </c>
      <c r="AT163" s="7">
        <v>75</v>
      </c>
      <c r="AU163" s="7">
        <v>82</v>
      </c>
      <c r="AV163" s="7">
        <v>131</v>
      </c>
      <c r="AX163" s="7">
        <v>67</v>
      </c>
      <c r="AY163" s="7">
        <v>66</v>
      </c>
      <c r="AZ163" s="7">
        <v>32</v>
      </c>
      <c r="BB163" s="7">
        <v>106</v>
      </c>
      <c r="BC163" s="7">
        <v>41</v>
      </c>
      <c r="BE163" s="7">
        <v>-50</v>
      </c>
      <c r="BF163" s="7">
        <v>121</v>
      </c>
      <c r="BG163" s="7">
        <v>112</v>
      </c>
      <c r="BI163" s="7">
        <v>112</v>
      </c>
      <c r="BJ163" s="7">
        <v>100</v>
      </c>
      <c r="BK163" s="7">
        <v>101</v>
      </c>
      <c r="BL163" s="7">
        <v>100</v>
      </c>
      <c r="BM163" s="7">
        <v>100</v>
      </c>
      <c r="BN163" s="7">
        <v>86</v>
      </c>
      <c r="BO163" s="46">
        <v>94</v>
      </c>
    </row>
    <row r="164" spans="1:67" ht="19.5" customHeight="1">
      <c r="A164" s="33">
        <v>339</v>
      </c>
      <c r="B164" s="46" t="s">
        <v>193</v>
      </c>
      <c r="C164" s="57" t="s">
        <v>51</v>
      </c>
      <c r="D164" s="7">
        <v>703092</v>
      </c>
      <c r="E164" s="7">
        <v>4503638</v>
      </c>
      <c r="F164" s="13">
        <v>54</v>
      </c>
      <c r="G164" s="58">
        <v>38983</v>
      </c>
      <c r="I164" s="7" t="s">
        <v>362</v>
      </c>
      <c r="J164" s="7" t="s">
        <v>52</v>
      </c>
      <c r="K164" s="46" t="s">
        <v>53</v>
      </c>
      <c r="L164" s="61">
        <v>34</v>
      </c>
      <c r="M164" s="11">
        <v>7.68</v>
      </c>
      <c r="N164" s="7">
        <v>803</v>
      </c>
      <c r="O164" s="46">
        <v>-162</v>
      </c>
      <c r="P164" s="61">
        <v>24.522299432916558</v>
      </c>
      <c r="Q164" s="10">
        <v>2.3049467678159195</v>
      </c>
      <c r="R164" s="13">
        <v>180.6085904308645</v>
      </c>
      <c r="S164" s="13">
        <v>3.8510118963144508</v>
      </c>
      <c r="T164" s="13">
        <v>329.50799999999998</v>
      </c>
      <c r="U164" s="10">
        <v>7.9020999999999999</v>
      </c>
      <c r="V164" s="10">
        <v>37.272129999999997</v>
      </c>
      <c r="W164" s="10" t="s">
        <v>383</v>
      </c>
      <c r="X164" s="13">
        <v>126.92288049999999</v>
      </c>
      <c r="Y164" s="10">
        <v>38.222711633424552</v>
      </c>
      <c r="Z164" s="10">
        <v>0.12784000000000001</v>
      </c>
      <c r="AA164" s="172">
        <v>35.47</v>
      </c>
      <c r="AB164" s="178" t="s">
        <v>64</v>
      </c>
      <c r="AC164" s="70">
        <v>2.9713308758292318</v>
      </c>
      <c r="AD164" s="73">
        <v>786.74798066133599</v>
      </c>
      <c r="AE164" s="24">
        <v>-8.9</v>
      </c>
      <c r="AF164" s="24">
        <v>-56</v>
      </c>
      <c r="AG164" s="81">
        <v>15.200000000000003</v>
      </c>
      <c r="AH164" s="57">
        <v>55</v>
      </c>
      <c r="AJ164" s="7">
        <v>113</v>
      </c>
      <c r="AK164" s="7">
        <v>67</v>
      </c>
      <c r="AL164" s="7">
        <v>77</v>
      </c>
      <c r="AO164" s="7">
        <v>133</v>
      </c>
      <c r="AP164" s="7">
        <v>119</v>
      </c>
      <c r="AQ164" s="7">
        <v>102</v>
      </c>
      <c r="AR164" s="7">
        <v>121</v>
      </c>
      <c r="AS164" s="7">
        <v>71</v>
      </c>
      <c r="AT164" s="7">
        <v>69</v>
      </c>
      <c r="AU164" s="7">
        <v>61</v>
      </c>
      <c r="AW164" s="7">
        <v>-51</v>
      </c>
      <c r="AX164" s="7">
        <v>37</v>
      </c>
      <c r="AY164" s="7">
        <v>32</v>
      </c>
      <c r="AZ164" s="7">
        <v>7</v>
      </c>
      <c r="BB164" s="7">
        <v>81</v>
      </c>
      <c r="BC164" s="7">
        <v>16</v>
      </c>
      <c r="BE164" s="7">
        <v>-62</v>
      </c>
      <c r="BF164" s="7">
        <v>109</v>
      </c>
      <c r="BG164" s="7">
        <v>99</v>
      </c>
      <c r="BI164" s="7">
        <v>99</v>
      </c>
      <c r="BJ164" s="7">
        <v>90</v>
      </c>
      <c r="BK164" s="7">
        <v>92</v>
      </c>
      <c r="BL164" s="7">
        <v>90</v>
      </c>
      <c r="BM164" s="7">
        <v>91</v>
      </c>
      <c r="BN164" s="7">
        <v>76</v>
      </c>
      <c r="BO164" s="46">
        <v>83</v>
      </c>
    </row>
    <row r="165" spans="1:67" ht="19.5" customHeight="1">
      <c r="A165" s="33">
        <v>340</v>
      </c>
      <c r="B165" s="46" t="s">
        <v>194</v>
      </c>
      <c r="C165" s="57" t="s">
        <v>51</v>
      </c>
      <c r="D165" s="7">
        <v>704453</v>
      </c>
      <c r="E165" s="7">
        <v>4503375</v>
      </c>
      <c r="F165" s="13">
        <v>45.5</v>
      </c>
      <c r="G165" s="58">
        <v>38983</v>
      </c>
      <c r="I165" s="7" t="s">
        <v>362</v>
      </c>
      <c r="J165" s="7" t="s">
        <v>52</v>
      </c>
      <c r="K165" s="46" t="s">
        <v>53</v>
      </c>
      <c r="L165" s="61">
        <v>45.7</v>
      </c>
      <c r="M165" s="11">
        <v>7.66</v>
      </c>
      <c r="N165" s="7">
        <v>1430</v>
      </c>
      <c r="O165" s="46">
        <v>-124</v>
      </c>
      <c r="P165" s="61">
        <v>19.603563621610778</v>
      </c>
      <c r="Q165" s="10">
        <v>1.871474032041103</v>
      </c>
      <c r="R165" s="13">
        <v>320.87142999999998</v>
      </c>
      <c r="S165" s="13">
        <v>6.1933167082170728</v>
      </c>
      <c r="T165" s="13">
        <v>335.60999999999996</v>
      </c>
      <c r="U165" s="10">
        <v>11.7249</v>
      </c>
      <c r="V165" s="10">
        <v>43.475880000000004</v>
      </c>
      <c r="W165" s="10">
        <v>2.449395</v>
      </c>
      <c r="X165" s="13">
        <v>388.05555099999998</v>
      </c>
      <c r="Y165" s="10">
        <v>39.749237282860776</v>
      </c>
      <c r="Z165" s="10" t="s">
        <v>383</v>
      </c>
      <c r="AA165" s="172">
        <v>96.55</v>
      </c>
      <c r="AB165" s="178" t="s">
        <v>64</v>
      </c>
      <c r="AC165" s="70">
        <v>2.6814129518802683</v>
      </c>
      <c r="AD165" s="77">
        <v>1266.2512976447297</v>
      </c>
      <c r="AE165" s="24">
        <v>-9.5</v>
      </c>
      <c r="AF165" s="24">
        <v>-66</v>
      </c>
      <c r="AG165" s="81">
        <v>10</v>
      </c>
      <c r="AH165" s="57">
        <v>49</v>
      </c>
      <c r="AJ165" s="7">
        <v>107</v>
      </c>
      <c r="AK165" s="7">
        <v>61</v>
      </c>
      <c r="AL165" s="7">
        <v>71</v>
      </c>
      <c r="AO165" s="7">
        <v>128</v>
      </c>
      <c r="AP165" s="7">
        <v>114</v>
      </c>
      <c r="AQ165" s="7">
        <v>98</v>
      </c>
      <c r="AR165" s="7">
        <v>118</v>
      </c>
      <c r="AS165" s="7">
        <v>65</v>
      </c>
      <c r="AT165" s="7">
        <v>64</v>
      </c>
      <c r="AU165" s="7">
        <v>74</v>
      </c>
      <c r="AV165" s="7">
        <v>113</v>
      </c>
      <c r="AX165" s="7">
        <v>59</v>
      </c>
      <c r="AY165" s="7">
        <v>57</v>
      </c>
      <c r="AZ165" s="7">
        <v>23</v>
      </c>
      <c r="BB165" s="7">
        <v>97</v>
      </c>
      <c r="BC165" s="7">
        <v>32</v>
      </c>
      <c r="BE165" s="7">
        <v>-51</v>
      </c>
      <c r="BF165" s="7">
        <v>114</v>
      </c>
      <c r="BG165" s="7">
        <v>104</v>
      </c>
      <c r="BI165" s="7">
        <v>104</v>
      </c>
      <c r="BJ165" s="7">
        <v>91</v>
      </c>
      <c r="BK165" s="7">
        <v>94</v>
      </c>
      <c r="BL165" s="7">
        <v>92</v>
      </c>
      <c r="BM165" s="7">
        <v>92</v>
      </c>
      <c r="BN165" s="7">
        <v>77</v>
      </c>
      <c r="BO165" s="46">
        <v>85</v>
      </c>
    </row>
    <row r="166" spans="1:67" ht="19.5" customHeight="1">
      <c r="A166" s="33">
        <v>514</v>
      </c>
      <c r="B166" s="46" t="s">
        <v>239</v>
      </c>
      <c r="C166" s="57" t="s">
        <v>3</v>
      </c>
      <c r="D166" s="7">
        <v>312765</v>
      </c>
      <c r="E166" s="7">
        <v>4550832</v>
      </c>
      <c r="F166" s="13">
        <v>75</v>
      </c>
      <c r="G166" s="58">
        <v>41052.685682870368</v>
      </c>
      <c r="I166" s="7" t="s">
        <v>362</v>
      </c>
      <c r="J166" s="7" t="s">
        <v>52</v>
      </c>
      <c r="K166" s="46" t="s">
        <v>53</v>
      </c>
      <c r="L166" s="61">
        <v>45.2</v>
      </c>
      <c r="M166" s="11">
        <v>7.71</v>
      </c>
      <c r="N166" s="7">
        <v>659</v>
      </c>
      <c r="O166" s="46">
        <v>-132</v>
      </c>
      <c r="P166" s="61">
        <v>18.831588</v>
      </c>
      <c r="Q166" s="10">
        <v>1.8901024999999998</v>
      </c>
      <c r="R166" s="13">
        <v>308.98559999999998</v>
      </c>
      <c r="S166" s="13">
        <v>6.9281759999999997</v>
      </c>
      <c r="T166" s="13">
        <v>316.69380000000001</v>
      </c>
      <c r="U166" s="10">
        <v>12.4336</v>
      </c>
      <c r="V166" s="10">
        <v>44.596100000000007</v>
      </c>
      <c r="W166" s="10">
        <v>4.3407000000000001E-2</v>
      </c>
      <c r="X166" s="13">
        <v>385.24069999999995</v>
      </c>
      <c r="Y166" s="10">
        <v>37.670746200136428</v>
      </c>
      <c r="Z166" s="10">
        <v>0.15980000000000003</v>
      </c>
      <c r="AA166" s="172">
        <v>103.976052333344</v>
      </c>
      <c r="AB166" s="178">
        <v>7.2300000000000003E-2</v>
      </c>
      <c r="AC166" s="70">
        <v>1.6729777427479831</v>
      </c>
      <c r="AD166" s="77">
        <v>1237.6259480858134</v>
      </c>
      <c r="AE166" s="24">
        <v>-9.26</v>
      </c>
      <c r="AF166" s="24">
        <v>-65</v>
      </c>
      <c r="AG166" s="81">
        <v>9.0799999999999983</v>
      </c>
      <c r="AH166" s="57">
        <v>58</v>
      </c>
      <c r="AJ166" s="7">
        <v>115</v>
      </c>
      <c r="AK166" s="7">
        <v>70</v>
      </c>
      <c r="AL166" s="7">
        <v>80</v>
      </c>
      <c r="AO166" s="7">
        <v>136</v>
      </c>
      <c r="AP166" s="7">
        <v>122</v>
      </c>
      <c r="AQ166" s="7">
        <v>105</v>
      </c>
      <c r="AR166" s="7">
        <v>122</v>
      </c>
      <c r="AS166" s="7">
        <v>74</v>
      </c>
      <c r="AT166" s="7">
        <v>72</v>
      </c>
      <c r="AU166" s="7">
        <v>77</v>
      </c>
      <c r="AV166" s="7">
        <v>119</v>
      </c>
      <c r="AX166" s="7">
        <v>61</v>
      </c>
      <c r="AY166" s="7">
        <v>59</v>
      </c>
      <c r="AZ166" s="7">
        <v>27</v>
      </c>
      <c r="BB166" s="7">
        <v>101</v>
      </c>
      <c r="BC166" s="7">
        <v>36</v>
      </c>
      <c r="BE166" s="7">
        <v>-50</v>
      </c>
      <c r="BF166" s="7">
        <v>120</v>
      </c>
      <c r="BG166" s="7">
        <v>108</v>
      </c>
      <c r="BI166" s="7">
        <v>108</v>
      </c>
      <c r="BJ166" s="7">
        <v>89</v>
      </c>
      <c r="BK166" s="7">
        <v>92</v>
      </c>
      <c r="BL166" s="7">
        <v>90</v>
      </c>
      <c r="BM166" s="7">
        <v>90</v>
      </c>
      <c r="BN166" s="7">
        <v>75</v>
      </c>
      <c r="BO166" s="46">
        <v>83</v>
      </c>
    </row>
    <row r="167" spans="1:67" ht="19.5" customHeight="1">
      <c r="A167" s="33">
        <v>211</v>
      </c>
      <c r="B167" s="46" t="s">
        <v>149</v>
      </c>
      <c r="C167" s="57" t="s">
        <v>150</v>
      </c>
      <c r="D167" s="7">
        <v>254396</v>
      </c>
      <c r="E167" s="7">
        <v>4513566</v>
      </c>
      <c r="F167" s="13">
        <v>13.3</v>
      </c>
      <c r="G167" s="58">
        <v>38136</v>
      </c>
      <c r="I167" s="7" t="s">
        <v>362</v>
      </c>
      <c r="J167" s="7" t="s">
        <v>148</v>
      </c>
      <c r="K167" s="46" t="s">
        <v>53</v>
      </c>
      <c r="L167" s="61">
        <v>38.299999999999997</v>
      </c>
      <c r="M167" s="11">
        <v>7.68</v>
      </c>
      <c r="N167" s="7">
        <v>1130</v>
      </c>
      <c r="O167" s="46">
        <v>-265</v>
      </c>
      <c r="P167" s="61">
        <v>18.977879999999999</v>
      </c>
      <c r="Q167" s="10">
        <v>1.665235</v>
      </c>
      <c r="R167" s="13">
        <v>256.43045999999998</v>
      </c>
      <c r="S167" s="10">
        <v>4.4081299999999999</v>
      </c>
      <c r="T167" s="13">
        <v>198.315</v>
      </c>
      <c r="U167" s="10">
        <v>10.867999999999999</v>
      </c>
      <c r="V167" s="10">
        <v>23.326100000000004</v>
      </c>
      <c r="W167" s="10" t="s">
        <v>383</v>
      </c>
      <c r="X167" s="13">
        <v>380.62934000000001</v>
      </c>
      <c r="Y167" s="10">
        <v>32.814536446985102</v>
      </c>
      <c r="Z167" s="10">
        <v>6.3920000000000005E-2</v>
      </c>
      <c r="AA167" s="172">
        <v>38.28</v>
      </c>
      <c r="AB167" s="178">
        <v>0.65718839999999989</v>
      </c>
      <c r="AC167" s="70">
        <v>4.2922714303436162</v>
      </c>
      <c r="AD167" s="77">
        <v>966.47406984698523</v>
      </c>
      <c r="AE167" s="24">
        <v>-10.871476574803737</v>
      </c>
      <c r="AF167" s="24">
        <v>-73.345138424999988</v>
      </c>
      <c r="AG167" s="81">
        <v>13.626674173429905</v>
      </c>
      <c r="AH167" s="57">
        <v>42</v>
      </c>
      <c r="AJ167" s="7">
        <v>102</v>
      </c>
      <c r="AK167" s="7">
        <v>54</v>
      </c>
      <c r="AL167" s="7">
        <v>65</v>
      </c>
      <c r="AO167" s="7">
        <v>122</v>
      </c>
      <c r="AP167" s="7">
        <v>108</v>
      </c>
      <c r="AQ167" s="7">
        <v>92</v>
      </c>
      <c r="AR167" s="7">
        <v>114</v>
      </c>
      <c r="AS167" s="7">
        <v>59</v>
      </c>
      <c r="AT167" s="7">
        <v>57</v>
      </c>
      <c r="AU167" s="7">
        <v>68</v>
      </c>
      <c r="AW167" s="7">
        <v>-62</v>
      </c>
      <c r="AX167" s="7">
        <v>41</v>
      </c>
      <c r="AY167" s="7">
        <v>37</v>
      </c>
      <c r="AZ167" s="7">
        <v>-2</v>
      </c>
      <c r="BB167" s="7">
        <v>72</v>
      </c>
      <c r="BC167" s="7">
        <v>7</v>
      </c>
      <c r="BE167" s="7">
        <v>-56</v>
      </c>
      <c r="BF167" s="7">
        <v>107</v>
      </c>
      <c r="BG167" s="7">
        <v>98</v>
      </c>
      <c r="BI167" s="7">
        <v>98</v>
      </c>
      <c r="BJ167" s="7">
        <v>83</v>
      </c>
      <c r="BK167" s="7">
        <v>86</v>
      </c>
      <c r="BL167" s="7">
        <v>84</v>
      </c>
      <c r="BM167" s="7">
        <v>84</v>
      </c>
      <c r="BN167" s="7">
        <v>69</v>
      </c>
      <c r="BO167" s="46">
        <v>76</v>
      </c>
    </row>
    <row r="168" spans="1:67" ht="19.5" customHeight="1">
      <c r="A168" s="33">
        <v>341</v>
      </c>
      <c r="B168" s="46" t="s">
        <v>149</v>
      </c>
      <c r="C168" s="57" t="s">
        <v>51</v>
      </c>
      <c r="D168" s="7">
        <v>699021</v>
      </c>
      <c r="E168" s="7">
        <v>4506948</v>
      </c>
      <c r="F168" s="13">
        <v>44.1</v>
      </c>
      <c r="G168" s="58">
        <v>38983</v>
      </c>
      <c r="I168" s="7" t="s">
        <v>362</v>
      </c>
      <c r="J168" s="7" t="s">
        <v>52</v>
      </c>
      <c r="K168" s="46" t="s">
        <v>53</v>
      </c>
      <c r="L168" s="61">
        <v>38.1</v>
      </c>
      <c r="M168" s="11">
        <v>7.79</v>
      </c>
      <c r="N168" s="7">
        <v>1145</v>
      </c>
      <c r="O168" s="46">
        <v>-151</v>
      </c>
      <c r="P168" s="61">
        <v>17.904193993299369</v>
      </c>
      <c r="Q168" s="10">
        <v>1.7834168986825232</v>
      </c>
      <c r="R168" s="13">
        <v>251.7097295905246</v>
      </c>
      <c r="S168" s="13">
        <v>3.6991165960004664</v>
      </c>
      <c r="T168" s="13">
        <v>219.672</v>
      </c>
      <c r="U168" s="10">
        <v>10.909800000000001</v>
      </c>
      <c r="V168" s="10">
        <v>24.325790000000001</v>
      </c>
      <c r="W168" s="10" t="s">
        <v>383</v>
      </c>
      <c r="X168" s="13">
        <v>370.22015549999998</v>
      </c>
      <c r="Y168" s="10">
        <v>34.395408399588291</v>
      </c>
      <c r="Z168" s="10">
        <v>0.31960000000000005</v>
      </c>
      <c r="AA168" s="172">
        <v>35.26</v>
      </c>
      <c r="AB168" s="178" t="s">
        <v>64</v>
      </c>
      <c r="AC168" s="70">
        <v>0.74869516030551142</v>
      </c>
      <c r="AD168" s="77">
        <v>970.23447097809526</v>
      </c>
      <c r="AE168" s="24">
        <v>-10.8</v>
      </c>
      <c r="AF168" s="24">
        <v>-74</v>
      </c>
      <c r="AG168" s="81">
        <v>12.400000000000006</v>
      </c>
      <c r="AH168" s="57">
        <v>34</v>
      </c>
      <c r="AK168" s="7">
        <v>46</v>
      </c>
      <c r="AL168" s="7">
        <v>57</v>
      </c>
      <c r="AO168" s="7">
        <v>115</v>
      </c>
      <c r="AP168" s="7">
        <v>101</v>
      </c>
      <c r="AQ168" s="7">
        <v>86</v>
      </c>
      <c r="AR168" s="7">
        <v>110</v>
      </c>
      <c r="AS168" s="7">
        <v>51</v>
      </c>
      <c r="AT168" s="7">
        <v>49</v>
      </c>
      <c r="AU168" s="7">
        <v>63</v>
      </c>
      <c r="AW168" s="7">
        <v>-54</v>
      </c>
      <c r="AX168" s="7">
        <v>39</v>
      </c>
      <c r="AY168" s="7">
        <v>35</v>
      </c>
      <c r="AZ168" s="7">
        <v>-4</v>
      </c>
      <c r="BB168" s="7">
        <v>70</v>
      </c>
      <c r="BC168" s="7">
        <v>5</v>
      </c>
      <c r="BE168" s="7">
        <v>-58</v>
      </c>
      <c r="BF168" s="7">
        <v>101</v>
      </c>
      <c r="BG168" s="7">
        <v>92</v>
      </c>
      <c r="BI168" s="7">
        <v>92</v>
      </c>
      <c r="BJ168" s="7">
        <v>85</v>
      </c>
      <c r="BK168" s="7">
        <v>88</v>
      </c>
      <c r="BL168" s="7">
        <v>86</v>
      </c>
      <c r="BM168" s="7">
        <v>86</v>
      </c>
      <c r="BN168" s="7">
        <v>71</v>
      </c>
      <c r="BO168" s="46">
        <v>79</v>
      </c>
    </row>
    <row r="169" spans="1:67" ht="19.5" customHeight="1">
      <c r="A169" s="33">
        <v>171</v>
      </c>
      <c r="B169" s="46" t="s">
        <v>137</v>
      </c>
      <c r="C169" s="57" t="s">
        <v>51</v>
      </c>
      <c r="D169" s="7">
        <v>675749</v>
      </c>
      <c r="E169" s="7">
        <v>4486817</v>
      </c>
      <c r="F169" s="13">
        <v>36</v>
      </c>
      <c r="G169" s="58">
        <v>37857</v>
      </c>
      <c r="I169" s="7" t="s">
        <v>362</v>
      </c>
      <c r="J169" s="7" t="s">
        <v>133</v>
      </c>
      <c r="K169" s="46" t="s">
        <v>63</v>
      </c>
      <c r="L169" s="61">
        <v>38</v>
      </c>
      <c r="M169" s="11">
        <v>8.73</v>
      </c>
      <c r="N169" s="7">
        <v>944</v>
      </c>
      <c r="O169" s="46" t="s">
        <v>356</v>
      </c>
      <c r="P169" s="61">
        <v>4.5350519999999994</v>
      </c>
      <c r="Q169" s="11">
        <v>0.104533</v>
      </c>
      <c r="R169" s="13">
        <v>192.42629999999997</v>
      </c>
      <c r="S169" s="10">
        <v>2.6058679999999996</v>
      </c>
      <c r="T169" s="10">
        <v>76.274999999999991</v>
      </c>
      <c r="U169" s="10">
        <v>0.56999999999999995</v>
      </c>
      <c r="V169" s="13">
        <v>271.19250000000005</v>
      </c>
      <c r="W169" s="10" t="s">
        <v>383</v>
      </c>
      <c r="X169" s="10">
        <v>15.3712</v>
      </c>
      <c r="Y169" s="10">
        <v>63.265714285714289</v>
      </c>
      <c r="Z169" s="10">
        <v>4.7940000000000005</v>
      </c>
      <c r="AA169" s="172">
        <v>54.57</v>
      </c>
      <c r="AB169" s="178" t="s">
        <v>64</v>
      </c>
      <c r="AC169" s="70">
        <v>-6.1290989676777627</v>
      </c>
      <c r="AD169" s="77">
        <v>685.76473728571432</v>
      </c>
      <c r="AE169" s="24">
        <v>-9.11</v>
      </c>
      <c r="AF169" s="24">
        <v>-69</v>
      </c>
      <c r="AG169" s="81">
        <v>3.8799999999999955</v>
      </c>
      <c r="AH169" s="57">
        <v>29</v>
      </c>
      <c r="AK169" s="7">
        <v>41</v>
      </c>
      <c r="AL169" s="7">
        <v>53</v>
      </c>
      <c r="AO169" s="7">
        <v>111</v>
      </c>
      <c r="AP169" s="7">
        <v>97</v>
      </c>
      <c r="AQ169" s="7">
        <v>82</v>
      </c>
      <c r="AR169" s="7">
        <v>108</v>
      </c>
      <c r="AS169" s="7">
        <v>47</v>
      </c>
      <c r="AT169" s="7">
        <v>45</v>
      </c>
      <c r="AU169" s="7">
        <v>89</v>
      </c>
      <c r="AV169" s="7">
        <v>148</v>
      </c>
      <c r="AX169" s="7">
        <v>79</v>
      </c>
      <c r="AY169" s="7">
        <v>80</v>
      </c>
      <c r="AZ169" s="7">
        <v>20</v>
      </c>
      <c r="BB169" s="7">
        <v>94</v>
      </c>
      <c r="BC169" s="7">
        <v>29</v>
      </c>
      <c r="BE169" s="7">
        <v>-52</v>
      </c>
      <c r="BF169" s="7">
        <v>363</v>
      </c>
      <c r="BG169" s="7">
        <v>102</v>
      </c>
      <c r="BI169" s="7">
        <v>102</v>
      </c>
      <c r="BJ169" s="7">
        <v>113</v>
      </c>
      <c r="BK169" s="7">
        <v>112</v>
      </c>
      <c r="BL169" s="7">
        <v>113</v>
      </c>
      <c r="BM169" s="7">
        <v>114</v>
      </c>
      <c r="BN169" s="7">
        <v>100</v>
      </c>
      <c r="BO169" s="46">
        <v>109</v>
      </c>
    </row>
    <row r="170" spans="1:67" ht="19.5" customHeight="1">
      <c r="A170" s="33">
        <v>517</v>
      </c>
      <c r="B170" s="46" t="s">
        <v>240</v>
      </c>
      <c r="C170" s="57" t="s">
        <v>51</v>
      </c>
      <c r="D170" s="7">
        <v>620368</v>
      </c>
      <c r="E170" s="7">
        <v>4502741</v>
      </c>
      <c r="F170" s="13">
        <v>5</v>
      </c>
      <c r="G170" s="58">
        <v>41056.642395833333</v>
      </c>
      <c r="I170" s="7" t="s">
        <v>367</v>
      </c>
      <c r="J170" s="7" t="s">
        <v>133</v>
      </c>
      <c r="K170" s="46" t="s">
        <v>63</v>
      </c>
      <c r="L170" s="61">
        <v>33.9</v>
      </c>
      <c r="M170" s="11">
        <v>7.82</v>
      </c>
      <c r="N170" s="7">
        <v>4830</v>
      </c>
      <c r="O170" s="46">
        <v>-83</v>
      </c>
      <c r="P170" s="61">
        <v>84.135936000000001</v>
      </c>
      <c r="Q170" s="10">
        <v>43.319204499999998</v>
      </c>
      <c r="R170" s="13">
        <v>734.57188199999996</v>
      </c>
      <c r="S170" s="13">
        <v>6.0504509999999989</v>
      </c>
      <c r="T170" s="13">
        <v>166.58459999999999</v>
      </c>
      <c r="U170" s="10">
        <v>0.1976</v>
      </c>
      <c r="V170" s="13">
        <v>1323.9157</v>
      </c>
      <c r="W170" s="10">
        <v>0</v>
      </c>
      <c r="X170" s="10">
        <v>5.2598324999999999</v>
      </c>
      <c r="Y170" s="10">
        <v>21.712122140974586</v>
      </c>
      <c r="Z170" s="10">
        <v>3.7952500000000002</v>
      </c>
      <c r="AA170" s="172">
        <v>50.104805209720702</v>
      </c>
      <c r="AB170" s="178">
        <v>0.12239999999999999</v>
      </c>
      <c r="AC170" s="70">
        <v>-0.7902096941216401</v>
      </c>
      <c r="AD170" s="77">
        <v>2439.8198881559051</v>
      </c>
      <c r="AE170" s="24">
        <v>-8.1300000000000008</v>
      </c>
      <c r="AF170" s="24">
        <v>-63</v>
      </c>
      <c r="AG170" s="81">
        <v>2.0400000000000063</v>
      </c>
      <c r="AH170" s="57">
        <v>6</v>
      </c>
      <c r="AK170" s="7">
        <v>18</v>
      </c>
      <c r="AL170" s="7">
        <v>30</v>
      </c>
      <c r="AO170" s="7">
        <v>89</v>
      </c>
      <c r="AP170" s="7">
        <v>75</v>
      </c>
      <c r="AQ170" s="7">
        <v>63</v>
      </c>
      <c r="AU170" s="7">
        <v>40</v>
      </c>
      <c r="AW170" s="7">
        <v>-1</v>
      </c>
      <c r="AX170" s="7">
        <v>17</v>
      </c>
      <c r="AY170" s="7">
        <v>10</v>
      </c>
      <c r="AZ170" s="7">
        <v>-25</v>
      </c>
      <c r="BB170" s="7">
        <v>48</v>
      </c>
      <c r="BC170" s="7">
        <v>-16</v>
      </c>
      <c r="BE170" s="7">
        <v>-60</v>
      </c>
      <c r="BF170" s="7">
        <v>84</v>
      </c>
      <c r="BG170" s="7">
        <v>70</v>
      </c>
      <c r="BI170" s="7">
        <v>70</v>
      </c>
      <c r="BJ170" s="7">
        <v>67</v>
      </c>
      <c r="BK170" s="7">
        <v>72</v>
      </c>
      <c r="BL170" s="7">
        <v>67</v>
      </c>
      <c r="BM170" s="7">
        <v>67</v>
      </c>
      <c r="BN170" s="7">
        <v>52</v>
      </c>
      <c r="BO170" s="46">
        <v>59</v>
      </c>
    </row>
    <row r="171" spans="1:67" ht="19.5" customHeight="1">
      <c r="A171" s="33">
        <v>459</v>
      </c>
      <c r="B171" s="46" t="s">
        <v>229</v>
      </c>
      <c r="C171" s="57" t="s">
        <v>108</v>
      </c>
      <c r="D171" s="7">
        <v>456582</v>
      </c>
      <c r="E171" s="7">
        <v>4337023</v>
      </c>
      <c r="F171" s="13">
        <v>23</v>
      </c>
      <c r="G171" s="58">
        <v>40617</v>
      </c>
      <c r="I171" s="7" t="s">
        <v>361</v>
      </c>
      <c r="J171" s="7" t="s">
        <v>55</v>
      </c>
      <c r="K171" s="46" t="s">
        <v>53</v>
      </c>
      <c r="L171" s="61">
        <v>46.9</v>
      </c>
      <c r="M171" s="11">
        <v>6.2988571428571429</v>
      </c>
      <c r="N171" s="7">
        <v>46100</v>
      </c>
      <c r="O171" s="46">
        <v>-92</v>
      </c>
      <c r="P171" s="72">
        <v>1663.1195999999998</v>
      </c>
      <c r="Q171" s="13">
        <v>759.44439999999997</v>
      </c>
      <c r="R171" s="13">
        <v>10772.884099999999</v>
      </c>
      <c r="S171" s="13">
        <v>444.32389999999998</v>
      </c>
      <c r="T171" s="13">
        <v>268.488</v>
      </c>
      <c r="U171" s="10" t="s">
        <v>383</v>
      </c>
      <c r="V171" s="13">
        <v>20343.691500000001</v>
      </c>
      <c r="W171" s="10">
        <v>9.1154699999999984</v>
      </c>
      <c r="X171" s="13">
        <v>2090.4832000000001</v>
      </c>
      <c r="Y171" s="10">
        <v>35.961190793315929</v>
      </c>
      <c r="Z171" s="10">
        <v>68.154700000000005</v>
      </c>
      <c r="AA171" s="172">
        <v>8446.0413488024697</v>
      </c>
      <c r="AB171" s="178">
        <v>3.6656000000000004</v>
      </c>
      <c r="AC171" s="70">
        <v>0.56325743333863831</v>
      </c>
      <c r="AD171" s="77">
        <v>44913.819050944585</v>
      </c>
      <c r="AE171" s="24">
        <v>0.61</v>
      </c>
      <c r="AF171" s="24">
        <v>1</v>
      </c>
      <c r="AG171" s="81">
        <v>-3.88</v>
      </c>
      <c r="AH171" s="57">
        <v>100</v>
      </c>
      <c r="AI171" s="7">
        <v>105</v>
      </c>
      <c r="AJ171" s="7">
        <v>151</v>
      </c>
      <c r="AK171" s="7">
        <v>112</v>
      </c>
      <c r="AL171" s="7">
        <v>119</v>
      </c>
      <c r="AN171" s="7">
        <v>140</v>
      </c>
      <c r="AO171" s="7">
        <v>170</v>
      </c>
      <c r="AP171" s="7">
        <v>157</v>
      </c>
      <c r="AQ171" s="7">
        <v>137</v>
      </c>
      <c r="AR171" s="7">
        <v>147</v>
      </c>
      <c r="AS171" s="7">
        <v>114</v>
      </c>
      <c r="AT171" s="7">
        <v>112</v>
      </c>
      <c r="AU171" s="7">
        <v>107</v>
      </c>
      <c r="AV171" s="7">
        <v>198</v>
      </c>
      <c r="AX171" s="7">
        <v>95</v>
      </c>
      <c r="AY171" s="7">
        <v>98</v>
      </c>
      <c r="BA171" s="7">
        <v>226</v>
      </c>
      <c r="BB171" s="7">
        <v>136</v>
      </c>
      <c r="BD171" s="7">
        <v>204</v>
      </c>
      <c r="BE171" s="7">
        <v>81</v>
      </c>
      <c r="BF171" s="7">
        <v>168</v>
      </c>
      <c r="BI171" s="7">
        <v>140</v>
      </c>
      <c r="BJ171" s="7">
        <v>86</v>
      </c>
      <c r="BK171" s="7">
        <v>89</v>
      </c>
      <c r="BL171" s="7">
        <v>86</v>
      </c>
      <c r="BM171" s="7">
        <v>87</v>
      </c>
      <c r="BN171" s="7">
        <v>72</v>
      </c>
      <c r="BO171" s="46">
        <v>79</v>
      </c>
    </row>
    <row r="172" spans="1:67" ht="19.5" customHeight="1">
      <c r="A172" s="33">
        <v>428</v>
      </c>
      <c r="B172" s="46" t="s">
        <v>218</v>
      </c>
      <c r="C172" s="57" t="s">
        <v>150</v>
      </c>
      <c r="D172" s="7">
        <v>333719</v>
      </c>
      <c r="E172" s="7">
        <v>4579342</v>
      </c>
      <c r="F172" s="13">
        <v>438</v>
      </c>
      <c r="G172" s="58">
        <v>40456</v>
      </c>
      <c r="I172" s="7" t="s">
        <v>361</v>
      </c>
      <c r="J172" s="7" t="s">
        <v>55</v>
      </c>
      <c r="K172" s="46" t="s">
        <v>53</v>
      </c>
      <c r="L172" s="61">
        <v>51</v>
      </c>
      <c r="M172" s="11">
        <v>6.6540571428571429</v>
      </c>
      <c r="N172" s="7">
        <v>1242</v>
      </c>
      <c r="O172" s="46">
        <v>31</v>
      </c>
      <c r="P172" s="72">
        <v>140.25595200000001</v>
      </c>
      <c r="Q172" s="10">
        <v>10.5201525</v>
      </c>
      <c r="R172" s="13">
        <v>159.20804899999999</v>
      </c>
      <c r="S172" s="10">
        <v>19.618129</v>
      </c>
      <c r="T172" s="13">
        <v>665.11799999999994</v>
      </c>
      <c r="U172" s="10">
        <v>3.0608999999999997</v>
      </c>
      <c r="V172" s="10">
        <v>46.294155000000003</v>
      </c>
      <c r="W172" s="10">
        <v>0.11781899999999999</v>
      </c>
      <c r="X172" s="13">
        <v>138.014162</v>
      </c>
      <c r="Y172" s="10">
        <v>120.06766785567586</v>
      </c>
      <c r="Z172" s="10">
        <v>5.5930000000000001E-2</v>
      </c>
      <c r="AA172" s="172">
        <v>1005.79919397075</v>
      </c>
      <c r="AB172" s="178">
        <v>1.49E-2</v>
      </c>
      <c r="AC172" s="70">
        <v>1.3913535901597875</v>
      </c>
      <c r="AD172" s="77">
        <v>2309.1508095203967</v>
      </c>
      <c r="AE172" s="24">
        <v>-8.19</v>
      </c>
      <c r="AF172" s="24">
        <v>-54</v>
      </c>
      <c r="AG172" s="81">
        <v>11.519999999999996</v>
      </c>
      <c r="AH172" s="57">
        <v>210</v>
      </c>
      <c r="AI172" s="7">
        <v>206</v>
      </c>
      <c r="AJ172" s="7">
        <v>236</v>
      </c>
      <c r="AK172" s="7">
        <v>220</v>
      </c>
      <c r="AL172" s="7">
        <v>217</v>
      </c>
      <c r="AN172" s="7">
        <v>222</v>
      </c>
      <c r="AO172" s="7">
        <v>250</v>
      </c>
      <c r="AP172" s="7">
        <v>237</v>
      </c>
      <c r="AQ172" s="7">
        <v>221</v>
      </c>
      <c r="AR172" s="7">
        <v>224</v>
      </c>
      <c r="AS172" s="7">
        <v>217</v>
      </c>
      <c r="AT172" s="7">
        <v>213</v>
      </c>
      <c r="AU172" s="7">
        <v>81</v>
      </c>
      <c r="AV172" s="7">
        <v>130</v>
      </c>
      <c r="AX172" s="7">
        <v>95</v>
      </c>
      <c r="AY172" s="7">
        <v>99</v>
      </c>
      <c r="AZ172" s="7">
        <v>212</v>
      </c>
      <c r="BB172" s="7">
        <v>261</v>
      </c>
      <c r="BC172" s="7">
        <v>222</v>
      </c>
      <c r="BE172" s="7">
        <v>-56</v>
      </c>
      <c r="BF172" s="7">
        <v>173</v>
      </c>
      <c r="BI172" s="7">
        <v>222</v>
      </c>
      <c r="BJ172" s="7">
        <v>148</v>
      </c>
      <c r="BK172" s="7">
        <v>142</v>
      </c>
      <c r="BL172" s="7">
        <v>148</v>
      </c>
      <c r="BM172" s="7">
        <v>148</v>
      </c>
      <c r="BN172" s="7">
        <v>136</v>
      </c>
      <c r="BO172" s="46">
        <v>147</v>
      </c>
    </row>
    <row r="173" spans="1:67" s="25" customFormat="1" ht="19.5" customHeight="1" thickBot="1">
      <c r="A173" s="171">
        <v>535</v>
      </c>
      <c r="B173" s="49" t="s">
        <v>245</v>
      </c>
      <c r="C173" s="59" t="s">
        <v>150</v>
      </c>
      <c r="D173" s="48">
        <v>333818</v>
      </c>
      <c r="E173" s="48">
        <v>4579252</v>
      </c>
      <c r="F173" s="51">
        <v>412</v>
      </c>
      <c r="G173" s="60">
        <v>41354</v>
      </c>
      <c r="H173" s="48"/>
      <c r="I173" s="48" t="s">
        <v>361</v>
      </c>
      <c r="J173" s="48" t="s">
        <v>55</v>
      </c>
      <c r="K173" s="49" t="s">
        <v>53</v>
      </c>
      <c r="L173" s="62">
        <v>51.3</v>
      </c>
      <c r="M173" s="50">
        <v>6.26</v>
      </c>
      <c r="N173" s="48">
        <v>1240</v>
      </c>
      <c r="O173" s="49">
        <v>22</v>
      </c>
      <c r="P173" s="74">
        <v>142.11165600000001</v>
      </c>
      <c r="Q173" s="53">
        <v>10.721925499999999</v>
      </c>
      <c r="R173" s="51">
        <v>164.553224</v>
      </c>
      <c r="S173" s="53">
        <v>19.54401</v>
      </c>
      <c r="T173" s="51">
        <v>670.60979999999995</v>
      </c>
      <c r="U173" s="53">
        <v>3.4751000000000003</v>
      </c>
      <c r="V173" s="53">
        <v>48.031205000000007</v>
      </c>
      <c r="W173" s="53" t="s">
        <v>383</v>
      </c>
      <c r="X173" s="51">
        <v>154.739949</v>
      </c>
      <c r="Y173" s="53">
        <v>124.6316787634112</v>
      </c>
      <c r="Z173" s="53" t="s">
        <v>383</v>
      </c>
      <c r="AA173" s="174">
        <v>1191.6617061306399</v>
      </c>
      <c r="AB173" s="183" t="s">
        <v>64</v>
      </c>
      <c r="AC173" s="71">
        <v>0.42181650341043897</v>
      </c>
      <c r="AD173" s="78">
        <v>2531.2719161001819</v>
      </c>
      <c r="AE173" s="52">
        <v>-8.27</v>
      </c>
      <c r="AF173" s="52">
        <v>-57.8</v>
      </c>
      <c r="AG173" s="82">
        <v>8.36</v>
      </c>
      <c r="AH173" s="59">
        <v>205</v>
      </c>
      <c r="AI173" s="48">
        <v>202</v>
      </c>
      <c r="AJ173" s="48">
        <v>232</v>
      </c>
      <c r="AK173" s="48">
        <v>215</v>
      </c>
      <c r="AL173" s="48">
        <v>213</v>
      </c>
      <c r="AM173" s="48"/>
      <c r="AN173" s="48">
        <v>219</v>
      </c>
      <c r="AO173" s="48">
        <v>246</v>
      </c>
      <c r="AP173" s="48">
        <v>234</v>
      </c>
      <c r="AQ173" s="48">
        <v>217</v>
      </c>
      <c r="AR173" s="48">
        <v>220</v>
      </c>
      <c r="AS173" s="48">
        <v>212</v>
      </c>
      <c r="AT173" s="48">
        <v>208</v>
      </c>
      <c r="AU173" s="48">
        <v>81</v>
      </c>
      <c r="AV173" s="48">
        <v>129</v>
      </c>
      <c r="AW173" s="48"/>
      <c r="AX173" s="48">
        <v>99</v>
      </c>
      <c r="AY173" s="48">
        <v>104</v>
      </c>
      <c r="AZ173" s="48">
        <v>227</v>
      </c>
      <c r="BA173" s="48"/>
      <c r="BB173" s="48">
        <v>272</v>
      </c>
      <c r="BC173" s="48">
        <v>236</v>
      </c>
      <c r="BD173" s="48"/>
      <c r="BE173" s="48">
        <v>-56</v>
      </c>
      <c r="BF173" s="48">
        <v>172</v>
      </c>
      <c r="BG173" s="48"/>
      <c r="BH173" s="48"/>
      <c r="BI173" s="48">
        <v>219</v>
      </c>
      <c r="BJ173" s="48">
        <v>150</v>
      </c>
      <c r="BK173" s="48">
        <v>143</v>
      </c>
      <c r="BL173" s="48">
        <v>150</v>
      </c>
      <c r="BM173" s="48">
        <v>150</v>
      </c>
      <c r="BN173" s="48">
        <v>139</v>
      </c>
      <c r="BO173" s="49">
        <v>149</v>
      </c>
    </row>
    <row r="175" spans="1:67" ht="19.5" customHeight="1">
      <c r="B175" s="46"/>
    </row>
    <row r="179" spans="7:33" ht="19.5" customHeight="1">
      <c r="AB179" s="11"/>
      <c r="AC179" s="11"/>
      <c r="AE179" s="7"/>
      <c r="AF179" s="7"/>
      <c r="AG179" s="7"/>
    </row>
    <row r="180" spans="7:33" ht="19.5" customHeight="1">
      <c r="AB180" s="11"/>
      <c r="AC180" s="11"/>
      <c r="AE180" s="7"/>
      <c r="AF180" s="7"/>
      <c r="AG180" s="7"/>
    </row>
    <row r="183" spans="7:33" ht="19.5" customHeight="1">
      <c r="G183" s="7"/>
      <c r="K183" s="7"/>
      <c r="O183" s="7"/>
      <c r="AB183" s="11"/>
      <c r="AC183" s="11"/>
      <c r="AD183" s="7"/>
      <c r="AE183" s="7"/>
      <c r="AF183" s="7"/>
      <c r="AG183" s="7"/>
    </row>
    <row r="184" spans="7:33" ht="19.5" customHeight="1">
      <c r="G184" s="7"/>
      <c r="K184" s="7"/>
      <c r="O184" s="7"/>
      <c r="AB184" s="11"/>
      <c r="AC184" s="11"/>
      <c r="AD184" s="7"/>
      <c r="AE184" s="7"/>
      <c r="AF184" s="7"/>
      <c r="AG184" s="7"/>
    </row>
    <row r="185" spans="7:33" ht="19.5" customHeight="1">
      <c r="G185" s="7"/>
      <c r="K185" s="7"/>
      <c r="O185" s="7"/>
      <c r="AB185" s="11"/>
      <c r="AC185" s="11"/>
      <c r="AD185" s="7"/>
      <c r="AE185" s="7"/>
      <c r="AF185" s="7"/>
      <c r="AG185" s="7"/>
    </row>
  </sheetData>
  <sortState ref="A3:BX175">
    <sortCondition ref="I3:I175"/>
    <sortCondition ref="B3:B175"/>
    <sortCondition ref="G3:G175"/>
  </sortState>
  <pageMargins left="0.34" right="0.56000000000000005" top="0.98425196850393704" bottom="0.98425196850393704" header="0.51181102362204722" footer="0.51181102362204722"/>
  <pageSetup paperSize="9" orientation="portrait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M140"/>
  <sheetViews>
    <sheetView zoomScale="90" zoomScaleNormal="90" zoomScalePageLayoutView="90" workbookViewId="0">
      <pane xSplit="2" ySplit="2" topLeftCell="C3" activePane="bottomRight" state="frozenSplit"/>
      <selection pane="topRight" activeCell="D1" sqref="D1"/>
      <selection pane="bottomLeft" activeCell="A4" sqref="A4"/>
      <selection pane="bottomRight" activeCell="J54" sqref="J54:J56"/>
    </sheetView>
  </sheetViews>
  <sheetFormatPr baseColWidth="10" defaultColWidth="8.6640625" defaultRowHeight="19.5" customHeight="1" x14ac:dyDescent="0"/>
  <cols>
    <col min="1" max="1" width="5.1640625" style="33" bestFit="1" customWidth="1"/>
    <col min="2" max="2" width="36.1640625" style="7" bestFit="1" customWidth="1"/>
    <col min="3" max="3" width="7.1640625" style="7" bestFit="1" customWidth="1"/>
    <col min="4" max="4" width="16.1640625" style="7" bestFit="1" customWidth="1"/>
    <col min="5" max="5" width="11.5" style="7" customWidth="1"/>
    <col min="6" max="6" width="9" style="7" bestFit="1" customWidth="1"/>
    <col min="7" max="7" width="13.5" style="8" bestFit="1" customWidth="1"/>
    <col min="8" max="8" width="16" style="7" hidden="1" customWidth="1"/>
    <col min="9" max="9" width="17" style="7" hidden="1" customWidth="1"/>
    <col min="10" max="10" width="25.6640625" style="7" bestFit="1" customWidth="1"/>
    <col min="11" max="11" width="11.6640625" style="7" bestFit="1" customWidth="1"/>
    <col min="12" max="12" width="15.6640625" style="7" bestFit="1" customWidth="1"/>
    <col min="13" max="13" width="7.6640625" style="9" customWidth="1"/>
    <col min="14" max="14" width="10.1640625" style="10" customWidth="1"/>
    <col min="15" max="15" width="6.1640625" style="11" customWidth="1"/>
    <col min="16" max="16" width="6.83203125" style="7" bestFit="1" customWidth="1"/>
    <col min="17" max="17" width="6.1640625" style="9" customWidth="1"/>
    <col min="18" max="18" width="5.33203125" style="7" bestFit="1" customWidth="1"/>
    <col min="19" max="21" width="6.83203125" style="7" bestFit="1" customWidth="1"/>
    <col min="22" max="22" width="5.33203125" style="7" bestFit="1" customWidth="1"/>
    <col min="23" max="23" width="5.6640625" style="11" bestFit="1" customWidth="1"/>
    <col min="24" max="24" width="6.83203125" style="7" bestFit="1" customWidth="1"/>
    <col min="25" max="25" width="5.1640625" style="7" bestFit="1" customWidth="1"/>
    <col min="26" max="26" width="6.83203125" style="7" bestFit="1" customWidth="1"/>
    <col min="27" max="27" width="5.6640625" style="7" bestFit="1" customWidth="1"/>
    <col min="28" max="28" width="5" style="11" bestFit="1" customWidth="1"/>
    <col min="29" max="29" width="5.83203125" style="10" bestFit="1" customWidth="1"/>
    <col min="30" max="30" width="9.1640625" style="12" customWidth="1"/>
    <col min="31" max="31" width="12.83203125" style="12" bestFit="1" customWidth="1"/>
    <col min="32" max="32" width="13.1640625" style="9" customWidth="1"/>
    <col min="33" max="33" width="7.6640625" style="7" customWidth="1"/>
    <col min="34" max="34" width="8.1640625" style="7" customWidth="1"/>
    <col min="35" max="35" width="8.1640625" style="9" customWidth="1"/>
    <col min="36" max="36" width="8.6640625" style="14" customWidth="1"/>
    <col min="37" max="37" width="10.33203125" style="11" bestFit="1" customWidth="1"/>
    <col min="38" max="39" width="11.83203125" style="11" bestFit="1" customWidth="1"/>
    <col min="40" max="16384" width="8.6640625" style="7"/>
  </cols>
  <sheetData>
    <row r="1" spans="1:39" s="23" customFormat="1" ht="19.5" customHeight="1" thickBot="1">
      <c r="A1" s="168" t="s">
        <v>380</v>
      </c>
      <c r="B1" s="44" t="s">
        <v>33</v>
      </c>
      <c r="C1" s="67" t="s">
        <v>15</v>
      </c>
      <c r="D1" s="34" t="s">
        <v>16</v>
      </c>
      <c r="E1" s="34"/>
      <c r="F1" s="34" t="s">
        <v>14</v>
      </c>
      <c r="G1" s="65" t="s">
        <v>34</v>
      </c>
      <c r="H1" s="34" t="s">
        <v>35</v>
      </c>
      <c r="I1" s="34" t="s">
        <v>36</v>
      </c>
      <c r="J1" s="34" t="s">
        <v>35</v>
      </c>
      <c r="K1" s="34" t="s">
        <v>38</v>
      </c>
      <c r="L1" s="34" t="s">
        <v>39</v>
      </c>
      <c r="M1" s="35" t="s">
        <v>40</v>
      </c>
      <c r="N1" s="38" t="s">
        <v>13</v>
      </c>
      <c r="O1" s="37" t="s">
        <v>12</v>
      </c>
      <c r="P1" s="34" t="s">
        <v>11</v>
      </c>
      <c r="Q1" s="35" t="s">
        <v>10</v>
      </c>
      <c r="R1" s="34" t="s">
        <v>32</v>
      </c>
      <c r="S1" s="34" t="s">
        <v>31</v>
      </c>
      <c r="T1" s="34" t="s">
        <v>29</v>
      </c>
      <c r="U1" s="34" t="s">
        <v>30</v>
      </c>
      <c r="V1" s="34" t="s">
        <v>19</v>
      </c>
      <c r="W1" s="37" t="s">
        <v>41</v>
      </c>
      <c r="X1" s="34" t="s">
        <v>42</v>
      </c>
      <c r="Y1" s="34" t="s">
        <v>43</v>
      </c>
      <c r="Z1" s="34" t="s">
        <v>44</v>
      </c>
      <c r="AA1" s="34" t="s">
        <v>45</v>
      </c>
      <c r="AB1" s="37" t="s">
        <v>46</v>
      </c>
      <c r="AC1" s="38" t="s">
        <v>9</v>
      </c>
      <c r="AD1" s="179" t="s">
        <v>47</v>
      </c>
      <c r="AE1" s="179" t="s">
        <v>409</v>
      </c>
      <c r="AF1" s="75" t="s">
        <v>20</v>
      </c>
      <c r="AG1" s="67" t="s">
        <v>21</v>
      </c>
      <c r="AH1" s="34" t="s">
        <v>22</v>
      </c>
      <c r="AI1" s="44" t="s">
        <v>23</v>
      </c>
      <c r="AJ1" s="184" t="s">
        <v>298</v>
      </c>
      <c r="AK1" s="186" t="s">
        <v>385</v>
      </c>
      <c r="AL1" s="37" t="s">
        <v>386</v>
      </c>
      <c r="AM1" s="179" t="s">
        <v>387</v>
      </c>
    </row>
    <row r="2" spans="1:39" ht="19.5" customHeight="1" thickBot="1">
      <c r="A2" s="169"/>
      <c r="B2" s="45"/>
      <c r="C2" s="68"/>
      <c r="D2" s="39" t="s">
        <v>17</v>
      </c>
      <c r="E2" s="39" t="s">
        <v>18</v>
      </c>
      <c r="F2" s="39" t="s">
        <v>48</v>
      </c>
      <c r="G2" s="66"/>
      <c r="H2" s="39"/>
      <c r="I2" s="39"/>
      <c r="J2" s="39"/>
      <c r="K2" s="39"/>
      <c r="L2" s="39"/>
      <c r="M2" s="40"/>
      <c r="N2" s="43" t="s">
        <v>8</v>
      </c>
      <c r="O2" s="42"/>
      <c r="P2" s="39" t="s">
        <v>49</v>
      </c>
      <c r="Q2" s="40" t="s">
        <v>7</v>
      </c>
      <c r="R2" s="39" t="s">
        <v>24</v>
      </c>
      <c r="S2" s="39" t="s">
        <v>24</v>
      </c>
      <c r="T2" s="39" t="s">
        <v>24</v>
      </c>
      <c r="U2" s="39" t="s">
        <v>24</v>
      </c>
      <c r="V2" s="39" t="s">
        <v>24</v>
      </c>
      <c r="W2" s="42" t="s">
        <v>24</v>
      </c>
      <c r="X2" s="39" t="s">
        <v>24</v>
      </c>
      <c r="Y2" s="39" t="s">
        <v>24</v>
      </c>
      <c r="Z2" s="39" t="s">
        <v>24</v>
      </c>
      <c r="AA2" s="39" t="s">
        <v>24</v>
      </c>
      <c r="AB2" s="42" t="s">
        <v>24</v>
      </c>
      <c r="AC2" s="175" t="s">
        <v>6</v>
      </c>
      <c r="AD2" s="180" t="s">
        <v>24</v>
      </c>
      <c r="AE2" s="180" t="s">
        <v>410</v>
      </c>
      <c r="AF2" s="76" t="s">
        <v>24</v>
      </c>
      <c r="AG2" s="68" t="s">
        <v>25</v>
      </c>
      <c r="AH2" s="39" t="s">
        <v>25</v>
      </c>
      <c r="AI2" s="45" t="s">
        <v>25</v>
      </c>
      <c r="AJ2" s="185" t="s">
        <v>382</v>
      </c>
      <c r="AK2" s="187"/>
      <c r="AL2" s="42"/>
      <c r="AM2" s="180"/>
    </row>
    <row r="3" spans="1:39" ht="19.5" customHeight="1">
      <c r="A3" s="161" t="s">
        <v>381</v>
      </c>
      <c r="B3" s="47" t="s">
        <v>274</v>
      </c>
      <c r="C3" s="57" t="s">
        <v>60</v>
      </c>
      <c r="D3" s="7">
        <v>495013</v>
      </c>
      <c r="E3" s="7">
        <v>4338544</v>
      </c>
      <c r="F3" s="13">
        <v>20</v>
      </c>
      <c r="G3" s="58">
        <v>38867</v>
      </c>
      <c r="J3" s="54"/>
      <c r="K3" s="7" t="s">
        <v>168</v>
      </c>
      <c r="L3" s="7" t="s">
        <v>89</v>
      </c>
      <c r="M3" s="46" t="s">
        <v>90</v>
      </c>
      <c r="N3" s="10">
        <v>16.8</v>
      </c>
      <c r="O3" s="11">
        <v>7.41</v>
      </c>
      <c r="P3" s="7">
        <v>4582</v>
      </c>
      <c r="Q3" s="46">
        <v>-339</v>
      </c>
      <c r="R3" s="207">
        <v>336.48457300064109</v>
      </c>
      <c r="S3" s="64">
        <v>41.677967825831587</v>
      </c>
      <c r="T3" s="93">
        <v>580.88514305067667</v>
      </c>
      <c r="U3" s="64">
        <v>10.876945564558804</v>
      </c>
      <c r="V3" s="93">
        <v>159.8724</v>
      </c>
      <c r="W3" s="91">
        <v>0.69540000000000002</v>
      </c>
      <c r="X3" s="93">
        <v>905.97438000000011</v>
      </c>
      <c r="Y3" s="93" t="s">
        <v>384</v>
      </c>
      <c r="Z3" s="93">
        <v>888.25841649999995</v>
      </c>
      <c r="AA3" s="64">
        <v>8.2403921465132974</v>
      </c>
      <c r="AB3" s="91" t="s">
        <v>384</v>
      </c>
      <c r="AC3" s="61">
        <v>83.47</v>
      </c>
      <c r="AD3" s="178" t="s">
        <v>64</v>
      </c>
      <c r="AE3" s="70">
        <v>-1.9540367688074192</v>
      </c>
      <c r="AF3" s="77">
        <v>2939.6603927982214</v>
      </c>
      <c r="AG3" s="61">
        <v>-7.99</v>
      </c>
      <c r="AH3" s="10">
        <v>-47</v>
      </c>
      <c r="AI3" s="70">
        <f t="shared" ref="AI3:AI34" si="0">AH3-(8*AG3)</f>
        <v>16.920000000000002</v>
      </c>
      <c r="AJ3" s="176">
        <v>5.9101703661024315E-3</v>
      </c>
      <c r="AK3" s="188">
        <v>0.24</v>
      </c>
      <c r="AL3" s="91">
        <v>-0.1938</v>
      </c>
      <c r="AM3" s="181">
        <v>9.0200000000000002E-2</v>
      </c>
    </row>
    <row r="4" spans="1:39" ht="19.5" customHeight="1">
      <c r="A4" s="162">
        <v>244</v>
      </c>
      <c r="B4" s="46" t="s">
        <v>170</v>
      </c>
      <c r="C4" s="57" t="s">
        <v>60</v>
      </c>
      <c r="D4" s="7">
        <v>599703</v>
      </c>
      <c r="E4" s="7">
        <v>4330421</v>
      </c>
      <c r="F4" s="13">
        <v>441.1</v>
      </c>
      <c r="G4" s="58">
        <v>38270</v>
      </c>
      <c r="J4" s="57"/>
      <c r="K4" s="7" t="s">
        <v>168</v>
      </c>
      <c r="L4" s="7" t="s">
        <v>62</v>
      </c>
      <c r="M4" s="46" t="s">
        <v>63</v>
      </c>
      <c r="N4" s="10">
        <v>21</v>
      </c>
      <c r="O4" s="11">
        <v>7.04</v>
      </c>
      <c r="P4" s="7">
        <v>674</v>
      </c>
      <c r="Q4" s="7">
        <v>-382</v>
      </c>
      <c r="R4" s="61">
        <v>61.783320000000003</v>
      </c>
      <c r="S4" s="10">
        <v>13.966094999999999</v>
      </c>
      <c r="T4" s="10">
        <v>90.157584</v>
      </c>
      <c r="U4" s="10">
        <v>1.919292</v>
      </c>
      <c r="V4" s="13">
        <v>417.98699999999997</v>
      </c>
      <c r="W4" s="11">
        <v>2.6524000000000001</v>
      </c>
      <c r="X4" s="10">
        <v>32.915325000000003</v>
      </c>
      <c r="Y4" s="13" t="s">
        <v>384</v>
      </c>
      <c r="Z4" s="10">
        <v>17.806574499999996</v>
      </c>
      <c r="AA4" s="10">
        <v>30.309932005434369</v>
      </c>
      <c r="AB4" s="11">
        <v>0.11985000000000001</v>
      </c>
      <c r="AC4" s="61">
        <v>19.48</v>
      </c>
      <c r="AD4" s="178" t="s">
        <v>64</v>
      </c>
      <c r="AE4" s="70">
        <v>0.65557729941290888</v>
      </c>
      <c r="AF4" s="77">
        <v>670.49470206543435</v>
      </c>
      <c r="AG4" s="61">
        <v>-9.2466083310159544</v>
      </c>
      <c r="AH4" s="10">
        <v>-60.438766539999989</v>
      </c>
      <c r="AI4" s="70">
        <f t="shared" si="0"/>
        <v>13.534100108127646</v>
      </c>
      <c r="AJ4" s="176">
        <v>3.865449465982837E-2</v>
      </c>
      <c r="AK4" s="69">
        <v>-9.8299999999999998E-2</v>
      </c>
      <c r="AL4" s="11">
        <v>-0.5454</v>
      </c>
      <c r="AM4" s="178">
        <v>-0.245</v>
      </c>
    </row>
    <row r="5" spans="1:39" ht="19.5" customHeight="1">
      <c r="A5" s="162">
        <v>473</v>
      </c>
      <c r="B5" s="46" t="s">
        <v>170</v>
      </c>
      <c r="C5" s="57" t="s">
        <v>60</v>
      </c>
      <c r="D5" s="7">
        <v>599542</v>
      </c>
      <c r="E5" s="7">
        <v>4330466</v>
      </c>
      <c r="F5" s="13">
        <v>416</v>
      </c>
      <c r="G5" s="58">
        <v>40820</v>
      </c>
      <c r="J5" s="57"/>
      <c r="K5" s="7" t="s">
        <v>168</v>
      </c>
      <c r="L5" s="7" t="s">
        <v>62</v>
      </c>
      <c r="M5" s="46" t="s">
        <v>63</v>
      </c>
      <c r="N5" s="10">
        <v>21.5</v>
      </c>
      <c r="O5" s="11">
        <v>7.39</v>
      </c>
      <c r="P5" s="7">
        <v>537</v>
      </c>
      <c r="Q5" s="7">
        <v>-173</v>
      </c>
      <c r="R5" s="61">
        <v>62.119991999999996</v>
      </c>
      <c r="S5" s="10">
        <v>14.025654499999998</v>
      </c>
      <c r="T5" s="13">
        <v>103.45040199999998</v>
      </c>
      <c r="U5" s="10">
        <v>2.227471</v>
      </c>
      <c r="V5" s="13">
        <v>437.51339999999999</v>
      </c>
      <c r="W5" s="11">
        <v>2.8899000000000004</v>
      </c>
      <c r="X5" s="10">
        <v>33.457709999999999</v>
      </c>
      <c r="Y5" s="10">
        <v>0.11781899999999999</v>
      </c>
      <c r="Z5" s="10">
        <v>14.895653499999998</v>
      </c>
      <c r="AA5" s="10">
        <v>31.107499343002431</v>
      </c>
      <c r="AB5" s="11">
        <v>0.11985000000000001</v>
      </c>
      <c r="AC5" s="61">
        <v>26.122672224928898</v>
      </c>
      <c r="AD5" s="178">
        <v>0.27200000000000002</v>
      </c>
      <c r="AE5" s="70">
        <v>4.4649694831867466</v>
      </c>
      <c r="AF5" s="77">
        <v>703.25533557032713</v>
      </c>
      <c r="AG5" s="61">
        <v>-9.8000000000000007</v>
      </c>
      <c r="AH5" s="10">
        <v>-60.72</v>
      </c>
      <c r="AI5" s="70">
        <f t="shared" si="0"/>
        <v>17.680000000000007</v>
      </c>
      <c r="AJ5" s="176">
        <v>1.7840211551914897E-2</v>
      </c>
      <c r="AK5" s="69">
        <v>0.27400000000000002</v>
      </c>
      <c r="AL5" s="11">
        <v>0.20619999999999999</v>
      </c>
      <c r="AM5" s="178">
        <v>0.12759999999999999</v>
      </c>
    </row>
    <row r="6" spans="1:39" ht="19.5" customHeight="1">
      <c r="A6" s="162">
        <v>485</v>
      </c>
      <c r="B6" s="46" t="s">
        <v>287</v>
      </c>
      <c r="C6" s="57" t="s">
        <v>60</v>
      </c>
      <c r="D6" s="7">
        <v>557859</v>
      </c>
      <c r="E6" s="7">
        <v>4419686</v>
      </c>
      <c r="F6" s="13">
        <v>408</v>
      </c>
      <c r="G6" s="58">
        <v>41045.387858796297</v>
      </c>
      <c r="J6" s="57"/>
      <c r="K6" s="7" t="s">
        <v>168</v>
      </c>
      <c r="L6" s="7" t="s">
        <v>62</v>
      </c>
      <c r="M6" s="46" t="s">
        <v>63</v>
      </c>
      <c r="N6" s="10">
        <v>15</v>
      </c>
      <c r="O6" s="11">
        <v>7.76</v>
      </c>
      <c r="P6" s="7">
        <v>1169</v>
      </c>
      <c r="Q6" s="7">
        <v>-75</v>
      </c>
      <c r="R6" s="61">
        <v>16.432799999999997</v>
      </c>
      <c r="S6" s="10">
        <v>86.648132999999987</v>
      </c>
      <c r="T6" s="13">
        <v>196.566799</v>
      </c>
      <c r="U6" s="10">
        <v>6.9983940000000002</v>
      </c>
      <c r="V6" s="13">
        <v>1058.0867999999998</v>
      </c>
      <c r="W6" s="11">
        <v>0.10260000000000001</v>
      </c>
      <c r="X6" s="10">
        <v>9.8373750000000015</v>
      </c>
      <c r="Y6" s="10">
        <v>0.24804000000000001</v>
      </c>
      <c r="Z6" s="11">
        <v>0.66768649999999996</v>
      </c>
      <c r="AA6" s="10">
        <v>95.105337496057558</v>
      </c>
      <c r="AB6" s="11" t="s">
        <v>384</v>
      </c>
      <c r="AC6" s="72">
        <v>103.168109596313</v>
      </c>
      <c r="AD6" s="178" t="s">
        <v>64</v>
      </c>
      <c r="AE6" s="70">
        <v>-5.5797280953560549</v>
      </c>
      <c r="AF6" s="77">
        <v>1472.4444456903038</v>
      </c>
      <c r="AG6" s="61">
        <v>-10.97</v>
      </c>
      <c r="AH6" s="10">
        <v>-63</v>
      </c>
      <c r="AI6" s="70">
        <f t="shared" si="0"/>
        <v>24.760000000000005</v>
      </c>
      <c r="AJ6" s="176">
        <v>1.9592957660924202E-2</v>
      </c>
      <c r="AK6" s="69">
        <v>0.25879999999999997</v>
      </c>
      <c r="AL6" s="11">
        <v>1.4518</v>
      </c>
      <c r="AM6" s="178">
        <v>0.1075</v>
      </c>
    </row>
    <row r="7" spans="1:39" ht="19.5" customHeight="1">
      <c r="A7" s="162">
        <v>348</v>
      </c>
      <c r="B7" s="46" t="s">
        <v>290</v>
      </c>
      <c r="C7" s="57" t="s">
        <v>60</v>
      </c>
      <c r="D7" s="7">
        <v>652866</v>
      </c>
      <c r="E7" s="7">
        <v>4410686</v>
      </c>
      <c r="F7" s="13">
        <v>47</v>
      </c>
      <c r="G7" s="58">
        <v>38985</v>
      </c>
      <c r="J7" s="57"/>
      <c r="K7" s="7" t="s">
        <v>168</v>
      </c>
      <c r="L7" s="7" t="s">
        <v>62</v>
      </c>
      <c r="M7" s="46" t="s">
        <v>63</v>
      </c>
      <c r="N7" s="10">
        <v>15.4</v>
      </c>
      <c r="O7" s="11">
        <v>6.16</v>
      </c>
      <c r="P7" s="7">
        <v>1890</v>
      </c>
      <c r="Q7" s="7">
        <v>33</v>
      </c>
      <c r="R7" s="72">
        <v>503.473561828507</v>
      </c>
      <c r="S7" s="10">
        <v>67.696417427348024</v>
      </c>
      <c r="T7" s="10">
        <v>6.7494000668721164</v>
      </c>
      <c r="U7" s="10">
        <v>0.93391476482433777</v>
      </c>
      <c r="V7" s="13">
        <v>1946.5379999999998</v>
      </c>
      <c r="W7" s="11">
        <v>2.6599999999999999E-2</v>
      </c>
      <c r="X7" s="10">
        <v>7.2140750000000002</v>
      </c>
      <c r="Y7" s="13" t="s">
        <v>384</v>
      </c>
      <c r="Z7" s="10">
        <v>0.84541599999999995</v>
      </c>
      <c r="AA7" s="10">
        <v>77.130589300694496</v>
      </c>
      <c r="AB7" s="11" t="s">
        <v>384</v>
      </c>
      <c r="AC7" s="61">
        <v>6.42</v>
      </c>
      <c r="AD7" s="178" t="s">
        <v>64</v>
      </c>
      <c r="AE7" s="70">
        <v>-3.5187481271366075</v>
      </c>
      <c r="AF7" s="77">
        <v>2624.234890374441</v>
      </c>
      <c r="AG7" s="61">
        <v>-8.6999999999999993</v>
      </c>
      <c r="AH7" s="10">
        <v>-51</v>
      </c>
      <c r="AI7" s="70">
        <f t="shared" si="0"/>
        <v>18.599999999999994</v>
      </c>
      <c r="AJ7" s="176">
        <v>1.3267833107241604</v>
      </c>
      <c r="AK7" s="69">
        <v>0.29949999999999999</v>
      </c>
      <c r="AL7" s="11">
        <v>-5.6000000000000001E-2</v>
      </c>
      <c r="AM7" s="178">
        <v>0.14860000000000001</v>
      </c>
    </row>
    <row r="8" spans="1:39" ht="19.5" customHeight="1">
      <c r="A8" s="162">
        <v>350</v>
      </c>
      <c r="B8" s="46" t="s">
        <v>199</v>
      </c>
      <c r="C8" s="57" t="s">
        <v>60</v>
      </c>
      <c r="D8" s="7">
        <v>653229</v>
      </c>
      <c r="E8" s="7">
        <v>4409958</v>
      </c>
      <c r="F8" s="13">
        <v>44</v>
      </c>
      <c r="G8" s="58">
        <v>38985</v>
      </c>
      <c r="J8" s="57"/>
      <c r="K8" s="7" t="s">
        <v>168</v>
      </c>
      <c r="L8" s="7" t="s">
        <v>62</v>
      </c>
      <c r="M8" s="46" t="s">
        <v>63</v>
      </c>
      <c r="N8" s="10">
        <v>19.5</v>
      </c>
      <c r="O8" s="11">
        <v>7.1</v>
      </c>
      <c r="P8" s="7">
        <v>410</v>
      </c>
      <c r="Q8" s="46">
        <v>120</v>
      </c>
      <c r="R8" s="61">
        <v>89.378399999999999</v>
      </c>
      <c r="S8" s="10">
        <v>11.876348387958888</v>
      </c>
      <c r="T8" s="10">
        <v>4.9039958327672233</v>
      </c>
      <c r="U8" s="11">
        <v>0.37796099055874699</v>
      </c>
      <c r="V8" s="13">
        <v>329.50799999999998</v>
      </c>
      <c r="W8" s="11">
        <v>7.0300000000000001E-2</v>
      </c>
      <c r="X8" s="10">
        <v>6.4979849999999999</v>
      </c>
      <c r="Y8" s="10" t="s">
        <v>384</v>
      </c>
      <c r="Z8" s="10">
        <v>10.947176499999999</v>
      </c>
      <c r="AA8" s="10">
        <v>11.586467500673747</v>
      </c>
      <c r="AB8" s="11" t="s">
        <v>384</v>
      </c>
      <c r="AC8" s="61">
        <v>0.77300000000000002</v>
      </c>
      <c r="AD8" s="178" t="s">
        <v>64</v>
      </c>
      <c r="AE8" s="70">
        <v>-2.6348612939770342</v>
      </c>
      <c r="AF8" s="77">
        <v>465.36302429195854</v>
      </c>
      <c r="AG8" s="61">
        <v>-8.5</v>
      </c>
      <c r="AH8" s="10">
        <v>-52</v>
      </c>
      <c r="AI8" s="70">
        <f t="shared" si="0"/>
        <v>16</v>
      </c>
      <c r="AJ8" s="176">
        <v>2.7277213314265046E-2</v>
      </c>
      <c r="AK8" s="69">
        <v>2.0400000000000001E-2</v>
      </c>
      <c r="AL8" s="11">
        <v>-0.55800000000000005</v>
      </c>
      <c r="AM8" s="178">
        <v>-0.12740000000000001</v>
      </c>
    </row>
    <row r="9" spans="1:39" ht="19.5" customHeight="1">
      <c r="A9" s="162">
        <v>351</v>
      </c>
      <c r="B9" s="46" t="s">
        <v>283</v>
      </c>
      <c r="C9" s="57" t="s">
        <v>60</v>
      </c>
      <c r="D9" s="7">
        <v>653229</v>
      </c>
      <c r="E9" s="7">
        <v>4409962</v>
      </c>
      <c r="F9" s="13">
        <v>39</v>
      </c>
      <c r="G9" s="58">
        <v>38985</v>
      </c>
      <c r="J9" s="57"/>
      <c r="K9" s="7" t="s">
        <v>168</v>
      </c>
      <c r="L9" s="7" t="s">
        <v>62</v>
      </c>
      <c r="M9" s="46" t="s">
        <v>63</v>
      </c>
      <c r="N9" s="10">
        <v>14.6</v>
      </c>
      <c r="O9" s="11">
        <v>6.02</v>
      </c>
      <c r="P9" s="7">
        <v>1002</v>
      </c>
      <c r="Q9" s="7">
        <v>99</v>
      </c>
      <c r="R9" s="72">
        <v>272.30261035142763</v>
      </c>
      <c r="S9" s="10">
        <v>15.885417643241246</v>
      </c>
      <c r="T9" s="10">
        <v>5.1890699949105201</v>
      </c>
      <c r="U9" s="10">
        <v>0.57841593907495892</v>
      </c>
      <c r="V9" s="13">
        <v>939.70799999999997</v>
      </c>
      <c r="W9" s="11">
        <v>4.5599999999999995E-2</v>
      </c>
      <c r="X9" s="10">
        <v>5.9059700000000008</v>
      </c>
      <c r="Y9" s="13" t="s">
        <v>384</v>
      </c>
      <c r="Z9" s="10">
        <v>12.2633355</v>
      </c>
      <c r="AA9" s="10">
        <v>17.72720102573113</v>
      </c>
      <c r="AB9" s="11" t="s">
        <v>384</v>
      </c>
      <c r="AC9" s="61">
        <v>3.02</v>
      </c>
      <c r="AD9" s="178" t="s">
        <v>64</v>
      </c>
      <c r="AE9" s="70">
        <v>-4.4351689192510886</v>
      </c>
      <c r="AF9" s="77">
        <v>1274.5757069887884</v>
      </c>
      <c r="AG9" s="61">
        <v>-8.8000000000000007</v>
      </c>
      <c r="AH9" s="10">
        <v>-50</v>
      </c>
      <c r="AI9" s="70">
        <f t="shared" si="0"/>
        <v>20.400000000000006</v>
      </c>
      <c r="AJ9" s="176">
        <v>0.95940063151593313</v>
      </c>
      <c r="AK9" s="69">
        <v>-0.31440000000000001</v>
      </c>
      <c r="AL9" s="11">
        <v>-1.6612</v>
      </c>
      <c r="AM9" s="178">
        <v>-0.46589999999999998</v>
      </c>
    </row>
    <row r="10" spans="1:39" ht="19.5" customHeight="1">
      <c r="A10" s="162">
        <v>403</v>
      </c>
      <c r="B10" s="46" t="s">
        <v>205</v>
      </c>
      <c r="C10" s="57" t="s">
        <v>60</v>
      </c>
      <c r="D10" s="7">
        <v>600613</v>
      </c>
      <c r="E10" s="7">
        <v>4315572</v>
      </c>
      <c r="F10" s="13">
        <v>202</v>
      </c>
      <c r="G10" s="58">
        <v>40061</v>
      </c>
      <c r="J10" s="57"/>
      <c r="K10" s="7" t="s">
        <v>168</v>
      </c>
      <c r="L10" s="7" t="s">
        <v>93</v>
      </c>
      <c r="M10" s="46" t="s">
        <v>90</v>
      </c>
      <c r="N10" s="10">
        <v>19.7</v>
      </c>
      <c r="O10" s="11">
        <v>7</v>
      </c>
      <c r="P10" s="7">
        <v>750</v>
      </c>
      <c r="Q10" s="46">
        <v>-334</v>
      </c>
      <c r="R10" s="72">
        <v>103.268124</v>
      </c>
      <c r="S10" s="10">
        <v>19.202469000000001</v>
      </c>
      <c r="T10" s="10">
        <v>54.536877999999994</v>
      </c>
      <c r="U10" s="10">
        <v>2.3249960000000001</v>
      </c>
      <c r="V10" s="13">
        <v>451.4</v>
      </c>
      <c r="W10" s="11">
        <v>0.1653</v>
      </c>
      <c r="X10" s="10">
        <v>31.550500000000003</v>
      </c>
      <c r="Y10" s="13">
        <v>0.13022099999999998</v>
      </c>
      <c r="Z10" s="10">
        <v>87.029813000000004</v>
      </c>
      <c r="AA10" s="10">
        <v>16.05</v>
      </c>
      <c r="AB10" s="11">
        <v>0.19975000000000001</v>
      </c>
      <c r="AC10" s="61">
        <v>9.1551892504042804</v>
      </c>
      <c r="AD10" s="178" t="s">
        <v>64</v>
      </c>
      <c r="AE10" s="70">
        <v>-9.6999999999999993</v>
      </c>
      <c r="AF10" s="77">
        <v>774.37415124762549</v>
      </c>
      <c r="AG10" s="61">
        <v>-6.17</v>
      </c>
      <c r="AH10" s="10">
        <v>-39.1</v>
      </c>
      <c r="AI10" s="70">
        <f t="shared" si="0"/>
        <v>10.259999999999998</v>
      </c>
      <c r="AJ10" s="176">
        <v>4.6558609352295902E-2</v>
      </c>
      <c r="AK10" s="69">
        <v>6.3899999999999998E-2</v>
      </c>
      <c r="AL10" s="11">
        <v>-0.32490000000000002</v>
      </c>
      <c r="AM10" s="178">
        <v>-8.3799999999999999E-2</v>
      </c>
    </row>
    <row r="11" spans="1:39" ht="19.5" customHeight="1">
      <c r="A11" s="162">
        <v>318</v>
      </c>
      <c r="B11" s="46" t="s">
        <v>183</v>
      </c>
      <c r="C11" s="57" t="s">
        <v>60</v>
      </c>
      <c r="D11" s="7">
        <v>484632</v>
      </c>
      <c r="E11" s="7">
        <v>4333841</v>
      </c>
      <c r="F11" s="13">
        <v>1</v>
      </c>
      <c r="G11" s="58">
        <v>38866</v>
      </c>
      <c r="J11" s="57"/>
      <c r="K11" s="7" t="s">
        <v>168</v>
      </c>
      <c r="L11" s="7" t="s">
        <v>89</v>
      </c>
      <c r="M11" s="46" t="s">
        <v>90</v>
      </c>
      <c r="N11" s="10">
        <v>18.2</v>
      </c>
      <c r="O11" s="11">
        <v>7.51</v>
      </c>
      <c r="P11" s="7">
        <v>3968</v>
      </c>
      <c r="Q11" s="7">
        <v>-222</v>
      </c>
      <c r="R11" s="72">
        <v>138.08968604666046</v>
      </c>
      <c r="S11" s="10">
        <v>91.842567914996039</v>
      </c>
      <c r="T11" s="13">
        <v>539.13234830446618</v>
      </c>
      <c r="U11" s="10">
        <v>44.330983643698055</v>
      </c>
      <c r="V11" s="13">
        <v>298.99799999999999</v>
      </c>
      <c r="W11" s="11">
        <v>0.36479999999999996</v>
      </c>
      <c r="X11" s="13">
        <v>656.53399999999999</v>
      </c>
      <c r="Y11" s="13" t="s">
        <v>384</v>
      </c>
      <c r="Z11" s="13">
        <v>692.50618450000002</v>
      </c>
      <c r="AA11" s="10">
        <v>6.9226331833629402</v>
      </c>
      <c r="AB11" s="11">
        <v>1.7098599999999999</v>
      </c>
      <c r="AC11" s="61">
        <v>27.77</v>
      </c>
      <c r="AD11" s="178" t="s">
        <v>64</v>
      </c>
      <c r="AE11" s="70">
        <v>3.1145527001443858</v>
      </c>
      <c r="AF11" s="77">
        <v>2473.8582003931833</v>
      </c>
      <c r="AG11" s="61">
        <v>-6.21</v>
      </c>
      <c r="AH11" s="10">
        <v>-35</v>
      </c>
      <c r="AI11" s="70">
        <f t="shared" si="0"/>
        <v>14.68</v>
      </c>
      <c r="AJ11" s="176">
        <v>8.7619344540405455E-3</v>
      </c>
      <c r="AK11" s="69">
        <v>0.28010000000000002</v>
      </c>
      <c r="AL11" s="11">
        <v>0.63549999999999995</v>
      </c>
      <c r="AM11" s="178">
        <v>0.13139999999999999</v>
      </c>
    </row>
    <row r="12" spans="1:39" ht="19.5" customHeight="1">
      <c r="A12" s="162">
        <v>320</v>
      </c>
      <c r="B12" s="46" t="s">
        <v>185</v>
      </c>
      <c r="C12" s="57" t="s">
        <v>60</v>
      </c>
      <c r="D12" s="7">
        <v>478818</v>
      </c>
      <c r="E12" s="7">
        <v>4311376</v>
      </c>
      <c r="F12" s="13">
        <v>2</v>
      </c>
      <c r="G12" s="58">
        <v>38956</v>
      </c>
      <c r="J12" s="57"/>
      <c r="K12" s="7" t="s">
        <v>168</v>
      </c>
      <c r="L12" s="7" t="s">
        <v>89</v>
      </c>
      <c r="M12" s="46" t="s">
        <v>90</v>
      </c>
      <c r="N12" s="10">
        <v>19.7</v>
      </c>
      <c r="O12" s="11">
        <v>6.98</v>
      </c>
      <c r="P12" s="7">
        <v>12360</v>
      </c>
      <c r="Q12" s="7">
        <v>-322</v>
      </c>
      <c r="R12" s="72">
        <v>210.12340800000001</v>
      </c>
      <c r="S12" s="13">
        <v>335.4646295</v>
      </c>
      <c r="T12" s="13">
        <v>2337.1633999999999</v>
      </c>
      <c r="U12" s="10">
        <v>89.379711999999998</v>
      </c>
      <c r="V12" s="13">
        <v>1114.2252000000001</v>
      </c>
      <c r="W12" s="11">
        <v>0.56999999999999995</v>
      </c>
      <c r="X12" s="13">
        <v>4200.8250000000007</v>
      </c>
      <c r="Y12" s="13" t="s">
        <v>384</v>
      </c>
      <c r="Z12" s="10">
        <v>95.186155999999997</v>
      </c>
      <c r="AA12" s="10">
        <v>19.7</v>
      </c>
      <c r="AB12" s="11">
        <v>8.2376900000000006</v>
      </c>
      <c r="AC12" s="61">
        <v>46.32</v>
      </c>
      <c r="AD12" s="178" t="s">
        <v>64</v>
      </c>
      <c r="AE12" s="70">
        <v>2.346133175485571</v>
      </c>
      <c r="AF12" s="77">
        <v>8417.0824622700002</v>
      </c>
      <c r="AG12" s="61">
        <v>-4.63</v>
      </c>
      <c r="AH12" s="10">
        <v>-24</v>
      </c>
      <c r="AI12" s="70">
        <f t="shared" si="0"/>
        <v>13.04</v>
      </c>
      <c r="AJ12" s="176">
        <v>9.4188959652284021E-2</v>
      </c>
      <c r="AK12" s="69">
        <v>0.38279999999999997</v>
      </c>
      <c r="AL12" s="11">
        <v>1.2677</v>
      </c>
      <c r="AM12" s="178">
        <v>0.2351</v>
      </c>
    </row>
    <row r="13" spans="1:39" ht="19.5" customHeight="1">
      <c r="A13" s="162">
        <v>319</v>
      </c>
      <c r="B13" s="46" t="s">
        <v>184</v>
      </c>
      <c r="C13" s="57" t="s">
        <v>60</v>
      </c>
      <c r="D13" s="7">
        <v>492201</v>
      </c>
      <c r="E13" s="7">
        <v>4340217</v>
      </c>
      <c r="F13" s="13">
        <v>7</v>
      </c>
      <c r="G13" s="58">
        <v>38867</v>
      </c>
      <c r="J13" s="57"/>
      <c r="K13" s="7" t="s">
        <v>168</v>
      </c>
      <c r="L13" s="7" t="s">
        <v>89</v>
      </c>
      <c r="M13" s="46" t="s">
        <v>63</v>
      </c>
      <c r="N13" s="10">
        <v>20.6</v>
      </c>
      <c r="O13" s="11">
        <v>7.48</v>
      </c>
      <c r="P13" s="7">
        <v>4852</v>
      </c>
      <c r="Q13" s="7">
        <v>-91</v>
      </c>
      <c r="R13" s="72">
        <v>159.57790057355871</v>
      </c>
      <c r="S13" s="10">
        <v>89.953982350258457</v>
      </c>
      <c r="T13" s="13">
        <v>741.33716186095921</v>
      </c>
      <c r="U13" s="10">
        <v>29.671347081039208</v>
      </c>
      <c r="V13" s="13">
        <v>421.03800000000001</v>
      </c>
      <c r="W13" s="11">
        <v>0.53200000000000003</v>
      </c>
      <c r="X13" s="13">
        <v>1366.0232100000001</v>
      </c>
      <c r="Y13" s="13" t="s">
        <v>384</v>
      </c>
      <c r="Z13" s="10">
        <v>83.897930999999986</v>
      </c>
      <c r="AA13" s="10">
        <v>24.556637953789977</v>
      </c>
      <c r="AB13" s="11">
        <v>2.5408200000000005</v>
      </c>
      <c r="AC13" s="61">
        <v>84.71</v>
      </c>
      <c r="AD13" s="178" t="s">
        <v>64</v>
      </c>
      <c r="AE13" s="70">
        <v>2.4904554000267787</v>
      </c>
      <c r="AF13" s="77">
        <v>2925.3124449196057</v>
      </c>
      <c r="AG13" s="61">
        <v>-7.56</v>
      </c>
      <c r="AH13" s="10">
        <v>-46</v>
      </c>
      <c r="AI13" s="70">
        <f t="shared" si="0"/>
        <v>14.479999999999997</v>
      </c>
      <c r="AJ13" s="176">
        <v>1.2439416235583065E-2</v>
      </c>
      <c r="AK13" s="69">
        <v>0.53559999999999997</v>
      </c>
      <c r="AL13" s="11">
        <v>1.1222000000000001</v>
      </c>
      <c r="AM13" s="178">
        <v>0.3886</v>
      </c>
    </row>
    <row r="14" spans="1:39" ht="19.5" customHeight="1">
      <c r="A14" s="162">
        <v>210</v>
      </c>
      <c r="B14" s="46" t="s">
        <v>147</v>
      </c>
      <c r="C14" s="57" t="s">
        <v>51</v>
      </c>
      <c r="D14" s="7">
        <v>699024</v>
      </c>
      <c r="E14" s="7">
        <v>4506939</v>
      </c>
      <c r="F14" s="13">
        <v>40.5</v>
      </c>
      <c r="G14" s="58">
        <v>38136</v>
      </c>
      <c r="J14" s="57"/>
      <c r="K14" s="7" t="s">
        <v>364</v>
      </c>
      <c r="L14" s="7" t="s">
        <v>148</v>
      </c>
      <c r="M14" s="46" t="s">
        <v>53</v>
      </c>
      <c r="N14" s="10">
        <v>16.2</v>
      </c>
      <c r="O14" s="11">
        <v>6.09</v>
      </c>
      <c r="P14" s="7">
        <v>1795</v>
      </c>
      <c r="Q14" s="46">
        <v>151</v>
      </c>
      <c r="R14" s="72">
        <v>334.36739999999998</v>
      </c>
      <c r="S14" s="10">
        <v>78.156649999999999</v>
      </c>
      <c r="T14" s="10">
        <v>91.500199999999992</v>
      </c>
      <c r="U14" s="10">
        <v>13.458449999999999</v>
      </c>
      <c r="V14" s="13">
        <v>1556.01</v>
      </c>
      <c r="W14" s="11">
        <v>0.1368</v>
      </c>
      <c r="X14" s="10">
        <v>28.856300000000001</v>
      </c>
      <c r="Y14" s="13">
        <v>7.6210289999999992</v>
      </c>
      <c r="Z14" s="10">
        <v>47.506614999999996</v>
      </c>
      <c r="AA14" s="10">
        <v>16.338385329029293</v>
      </c>
      <c r="AB14" s="11">
        <v>0</v>
      </c>
      <c r="AC14" s="72">
        <v>266</v>
      </c>
      <c r="AD14" s="178" t="s">
        <v>64</v>
      </c>
      <c r="AE14" s="70">
        <v>5.1398045051659097E-2</v>
      </c>
      <c r="AF14" s="77">
        <v>2180.8131736190289</v>
      </c>
      <c r="AG14" s="61">
        <v>-8.4743649155201943</v>
      </c>
      <c r="AH14" s="10">
        <v>-52.394484250000005</v>
      </c>
      <c r="AI14" s="70">
        <f t="shared" si="0"/>
        <v>15.40043507416155</v>
      </c>
      <c r="AJ14" s="176">
        <v>1.2545847378579968</v>
      </c>
      <c r="AK14" s="69">
        <v>-3.8E-3</v>
      </c>
      <c r="AL14" s="11">
        <v>-0.40960000000000002</v>
      </c>
      <c r="AM14" s="178">
        <v>-0.15409999999999999</v>
      </c>
    </row>
    <row r="15" spans="1:39" ht="19.5" customHeight="1">
      <c r="A15" s="162">
        <v>168</v>
      </c>
      <c r="B15" s="46" t="s">
        <v>134</v>
      </c>
      <c r="C15" s="57" t="s">
        <v>51</v>
      </c>
      <c r="D15" s="7">
        <v>710976</v>
      </c>
      <c r="E15" s="7">
        <v>4434383</v>
      </c>
      <c r="F15" s="13">
        <v>117</v>
      </c>
      <c r="G15" s="58">
        <v>37856</v>
      </c>
      <c r="J15" s="57"/>
      <c r="K15" s="7" t="s">
        <v>364</v>
      </c>
      <c r="L15" s="7" t="s">
        <v>133</v>
      </c>
      <c r="M15" s="46" t="s">
        <v>63</v>
      </c>
      <c r="N15" s="10">
        <v>20.399999999999999</v>
      </c>
      <c r="O15" s="11">
        <v>6.8</v>
      </c>
      <c r="P15" s="7">
        <v>775</v>
      </c>
      <c r="Q15" s="190" t="s">
        <v>356</v>
      </c>
      <c r="R15" s="72">
        <v>114.8292</v>
      </c>
      <c r="S15" s="10">
        <v>18.232499999999998</v>
      </c>
      <c r="T15" s="10">
        <v>41.152099999999997</v>
      </c>
      <c r="U15" s="10">
        <v>1.1702999999999999</v>
      </c>
      <c r="V15" s="13">
        <v>408.834</v>
      </c>
      <c r="W15" s="11" t="s">
        <v>384</v>
      </c>
      <c r="X15" s="10">
        <v>63.101000000000006</v>
      </c>
      <c r="Y15" s="13">
        <v>22.075559999999999</v>
      </c>
      <c r="Z15" s="10">
        <v>13.930149999999998</v>
      </c>
      <c r="AA15" s="10">
        <v>40.721999999999994</v>
      </c>
      <c r="AB15" s="11" t="s">
        <v>384</v>
      </c>
      <c r="AC15" s="61">
        <v>8.57</v>
      </c>
      <c r="AD15" s="178" t="s">
        <v>64</v>
      </c>
      <c r="AE15" s="70">
        <v>-0.83626760563380831</v>
      </c>
      <c r="AF15" s="77">
        <v>724.57642920000001</v>
      </c>
      <c r="AG15" s="61">
        <v>-6.88</v>
      </c>
      <c r="AH15" s="10">
        <v>-40</v>
      </c>
      <c r="AI15" s="70">
        <f t="shared" si="0"/>
        <v>15.04</v>
      </c>
      <c r="AJ15" s="176">
        <v>6.5072875775487857E-2</v>
      </c>
      <c r="AK15" s="69">
        <v>-0.11020000000000001</v>
      </c>
      <c r="AL15" s="11">
        <v>-0.7288</v>
      </c>
      <c r="AM15" s="178">
        <v>-0.25729999999999997</v>
      </c>
    </row>
    <row r="16" spans="1:39" ht="19.5" customHeight="1">
      <c r="A16" s="162">
        <v>170</v>
      </c>
      <c r="B16" s="46" t="s">
        <v>388</v>
      </c>
      <c r="C16" s="57" t="s">
        <v>60</v>
      </c>
      <c r="D16" s="7">
        <v>727857</v>
      </c>
      <c r="E16" s="7">
        <v>4425096</v>
      </c>
      <c r="F16" s="13">
        <v>92</v>
      </c>
      <c r="G16" s="58">
        <v>37856</v>
      </c>
      <c r="J16" s="57"/>
      <c r="K16" s="7" t="s">
        <v>364</v>
      </c>
      <c r="L16" s="7" t="s">
        <v>133</v>
      </c>
      <c r="M16" s="46" t="s">
        <v>63</v>
      </c>
      <c r="N16" s="10">
        <v>19.600000000000001</v>
      </c>
      <c r="O16" s="11">
        <v>6.96</v>
      </c>
      <c r="P16" s="7">
        <v>1590</v>
      </c>
      <c r="Q16" s="142" t="s">
        <v>356</v>
      </c>
      <c r="R16" s="72">
        <v>145.08959999999999</v>
      </c>
      <c r="S16" s="13">
        <v>110.85359999999999</v>
      </c>
      <c r="T16" s="13">
        <v>100.69619999999999</v>
      </c>
      <c r="U16" s="10">
        <v>7.4118999999999993</v>
      </c>
      <c r="V16" s="13">
        <v>704.78099999999995</v>
      </c>
      <c r="W16" s="11" t="s">
        <v>384</v>
      </c>
      <c r="X16" s="13">
        <v>199.58350000000002</v>
      </c>
      <c r="Y16" s="13">
        <v>219.5154</v>
      </c>
      <c r="Z16" s="10">
        <v>67.248999999999995</v>
      </c>
      <c r="AA16" s="10">
        <v>29.895642857142857</v>
      </c>
      <c r="AB16" s="11" t="s">
        <v>384</v>
      </c>
      <c r="AC16" s="61">
        <v>16.71</v>
      </c>
      <c r="AD16" s="178" t="s">
        <v>64</v>
      </c>
      <c r="AE16" s="70">
        <v>-5.5284552845528516</v>
      </c>
      <c r="AF16" s="77">
        <v>1586.3850994571428</v>
      </c>
      <c r="AG16" s="61">
        <v>-6.74</v>
      </c>
      <c r="AH16" s="10">
        <v>-42</v>
      </c>
      <c r="AI16" s="70">
        <f t="shared" si="0"/>
        <v>11.920000000000002</v>
      </c>
      <c r="AJ16" s="176">
        <v>7.3029781287336518E-2</v>
      </c>
      <c r="AK16" s="69">
        <v>0.2407</v>
      </c>
      <c r="AL16" s="11">
        <v>0.64739999999999998</v>
      </c>
      <c r="AM16" s="178">
        <v>9.2999999999999999E-2</v>
      </c>
    </row>
    <row r="17" spans="1:39" ht="19.5" customHeight="1">
      <c r="A17" s="162">
        <v>215</v>
      </c>
      <c r="B17" s="46" t="s">
        <v>154</v>
      </c>
      <c r="C17" s="57" t="s">
        <v>51</v>
      </c>
      <c r="D17" s="7">
        <v>697104</v>
      </c>
      <c r="E17" s="7">
        <v>4441666</v>
      </c>
      <c r="F17" s="13">
        <v>4</v>
      </c>
      <c r="G17" s="58">
        <v>38137</v>
      </c>
      <c r="J17" s="57"/>
      <c r="K17" s="7" t="s">
        <v>364</v>
      </c>
      <c r="L17" s="7" t="s">
        <v>133</v>
      </c>
      <c r="M17" s="46" t="s">
        <v>63</v>
      </c>
      <c r="N17" s="10">
        <v>20.2</v>
      </c>
      <c r="O17" s="11">
        <v>7.6</v>
      </c>
      <c r="P17" s="7">
        <v>6040</v>
      </c>
      <c r="Q17" s="46">
        <v>-110</v>
      </c>
      <c r="R17" s="72">
        <v>138.83712</v>
      </c>
      <c r="S17" s="10">
        <v>75.604099999999988</v>
      </c>
      <c r="T17" s="13">
        <v>1232.2410099999997</v>
      </c>
      <c r="U17" s="10">
        <v>9.2843799999999987</v>
      </c>
      <c r="V17" s="13">
        <v>183.06</v>
      </c>
      <c r="W17" s="11">
        <v>0.75240000000000007</v>
      </c>
      <c r="X17" s="13">
        <v>2266.5312000000004</v>
      </c>
      <c r="Y17" s="10" t="s">
        <v>384</v>
      </c>
      <c r="Z17" s="10">
        <v>5.8122349999999994</v>
      </c>
      <c r="AA17" s="10">
        <v>22.284872610929749</v>
      </c>
      <c r="AB17" s="11">
        <v>9.6679000000000013</v>
      </c>
      <c r="AC17" s="61">
        <v>40.6</v>
      </c>
      <c r="AD17" s="178">
        <v>0.35434799999999994</v>
      </c>
      <c r="AE17" s="70">
        <v>-0.10742901478641428</v>
      </c>
      <c r="AF17" s="77">
        <v>3992.2759333910171</v>
      </c>
      <c r="AG17" s="61">
        <v>-7.1</v>
      </c>
      <c r="AH17" s="10">
        <v>-57</v>
      </c>
      <c r="AI17" s="70">
        <f t="shared" si="0"/>
        <v>-0.20000000000000284</v>
      </c>
      <c r="AJ17" s="176">
        <v>4.0364539296760425E-3</v>
      </c>
      <c r="AK17" s="69">
        <v>0.20269999999999999</v>
      </c>
      <c r="AL17" s="11">
        <v>0.44040000000000001</v>
      </c>
      <c r="AM17" s="178">
        <v>5.5399999999999998E-2</v>
      </c>
    </row>
    <row r="18" spans="1:39" ht="19.5" customHeight="1">
      <c r="A18" s="162">
        <v>440</v>
      </c>
      <c r="B18" s="46" t="s">
        <v>154</v>
      </c>
      <c r="C18" s="57" t="s">
        <v>51</v>
      </c>
      <c r="D18" s="7">
        <v>697102</v>
      </c>
      <c r="E18" s="7">
        <v>4441666</v>
      </c>
      <c r="F18" s="13">
        <v>9</v>
      </c>
      <c r="G18" s="58">
        <v>40459</v>
      </c>
      <c r="J18" s="57"/>
      <c r="K18" s="7" t="s">
        <v>364</v>
      </c>
      <c r="L18" s="7" t="s">
        <v>133</v>
      </c>
      <c r="M18" s="46" t="s">
        <v>63</v>
      </c>
      <c r="N18" s="10">
        <v>20.5</v>
      </c>
      <c r="O18" s="11">
        <v>7.6317714285714287</v>
      </c>
      <c r="P18" s="7">
        <v>5040</v>
      </c>
      <c r="Q18" s="7">
        <v>65</v>
      </c>
      <c r="R18" s="72">
        <v>125.63276399999999</v>
      </c>
      <c r="S18" s="10">
        <v>67.46389649999999</v>
      </c>
      <c r="T18" s="13">
        <v>1154.4704379999998</v>
      </c>
      <c r="U18" s="10">
        <v>9.1049340000000001</v>
      </c>
      <c r="V18" s="13">
        <v>201.36599999999999</v>
      </c>
      <c r="W18" s="11">
        <v>1.1324000000000001</v>
      </c>
      <c r="X18" s="13">
        <v>2116.96765</v>
      </c>
      <c r="Y18" s="10">
        <v>2.3997869999999999</v>
      </c>
      <c r="Z18" s="10">
        <v>13.353730000000001</v>
      </c>
      <c r="AA18" s="10">
        <v>22.500976872271693</v>
      </c>
      <c r="AB18" s="11">
        <v>8.2936200000000007</v>
      </c>
      <c r="AC18" s="61">
        <v>35.1872472786172</v>
      </c>
      <c r="AD18" s="178">
        <v>0.61850000000000005</v>
      </c>
      <c r="AE18" s="70">
        <v>-1.6953457210712632</v>
      </c>
      <c r="AF18" s="77">
        <v>3762.2772096790268</v>
      </c>
      <c r="AG18" s="61">
        <v>-8</v>
      </c>
      <c r="AH18" s="10">
        <v>-55</v>
      </c>
      <c r="AI18" s="70">
        <f t="shared" si="0"/>
        <v>9</v>
      </c>
      <c r="AJ18" s="176">
        <v>4.1562340882986054E-3</v>
      </c>
      <c r="AK18" s="69">
        <v>0.2445</v>
      </c>
      <c r="AL18" s="11">
        <v>0.52110000000000001</v>
      </c>
      <c r="AM18" s="178">
        <v>9.7500000000000003E-2</v>
      </c>
    </row>
    <row r="19" spans="1:39" ht="19.5" customHeight="1">
      <c r="A19" s="162">
        <v>169</v>
      </c>
      <c r="B19" s="46" t="s">
        <v>135</v>
      </c>
      <c r="C19" s="57" t="s">
        <v>60</v>
      </c>
      <c r="D19" s="7">
        <v>718918</v>
      </c>
      <c r="E19" s="7">
        <v>4429467</v>
      </c>
      <c r="F19" s="13" t="s">
        <v>136</v>
      </c>
      <c r="G19" s="58">
        <v>37856</v>
      </c>
      <c r="J19" s="57"/>
      <c r="K19" s="7" t="s">
        <v>364</v>
      </c>
      <c r="L19" s="7" t="s">
        <v>133</v>
      </c>
      <c r="M19" s="46" t="s">
        <v>63</v>
      </c>
      <c r="N19" s="10">
        <v>20.2</v>
      </c>
      <c r="O19" s="11">
        <v>7.19</v>
      </c>
      <c r="P19" s="7">
        <v>914</v>
      </c>
      <c r="Q19" s="190" t="s">
        <v>356</v>
      </c>
      <c r="R19" s="72">
        <v>127.05359999999999</v>
      </c>
      <c r="S19" s="10">
        <v>29.658199999999997</v>
      </c>
      <c r="T19" s="10">
        <v>64.601900000000001</v>
      </c>
      <c r="U19" s="10">
        <v>1.4823799999999998</v>
      </c>
      <c r="V19" s="13">
        <v>411.88499999999999</v>
      </c>
      <c r="W19" s="11">
        <v>7.5999999999999998E-2</v>
      </c>
      <c r="X19" s="13">
        <v>127.2655</v>
      </c>
      <c r="Y19" s="10">
        <v>16.122599999999998</v>
      </c>
      <c r="Z19" s="10">
        <v>46.113599999999998</v>
      </c>
      <c r="AA19" s="10">
        <v>29.740071428571429</v>
      </c>
      <c r="AB19" s="11" t="s">
        <v>384</v>
      </c>
      <c r="AC19" s="61">
        <v>7.375</v>
      </c>
      <c r="AD19" s="178" t="s">
        <v>64</v>
      </c>
      <c r="AE19" s="70">
        <v>0.58651026392963079</v>
      </c>
      <c r="AF19" s="77">
        <v>854.78400749857144</v>
      </c>
      <c r="AG19" s="61">
        <v>-7.29</v>
      </c>
      <c r="AH19" s="10">
        <v>-43</v>
      </c>
      <c r="AI19" s="70">
        <f t="shared" si="0"/>
        <v>15.32</v>
      </c>
      <c r="AJ19" s="176">
        <v>2.6320855443440993E-2</v>
      </c>
      <c r="AK19" s="69">
        <v>0.2928</v>
      </c>
      <c r="AL19" s="11">
        <v>0.2422</v>
      </c>
      <c r="AM19" s="178">
        <v>0.14549999999999999</v>
      </c>
    </row>
    <row r="20" spans="1:39" ht="19.5" customHeight="1">
      <c r="A20" s="162">
        <v>260</v>
      </c>
      <c r="B20" s="46" t="s">
        <v>273</v>
      </c>
      <c r="C20" s="57" t="s">
        <v>108</v>
      </c>
      <c r="D20" s="7">
        <v>420373</v>
      </c>
      <c r="E20" s="7">
        <v>4236121</v>
      </c>
      <c r="F20" s="13">
        <v>36</v>
      </c>
      <c r="G20" s="58">
        <v>38517</v>
      </c>
      <c r="J20" s="57"/>
      <c r="K20" s="7" t="s">
        <v>360</v>
      </c>
      <c r="L20" s="7" t="s">
        <v>68</v>
      </c>
      <c r="M20" s="46" t="s">
        <v>63</v>
      </c>
      <c r="N20" s="10">
        <v>19.5</v>
      </c>
      <c r="O20" s="11">
        <v>6.7</v>
      </c>
      <c r="P20" s="7">
        <v>1360</v>
      </c>
      <c r="Q20" s="142" t="s">
        <v>356</v>
      </c>
      <c r="R20" s="72">
        <v>105.8112</v>
      </c>
      <c r="S20" s="10">
        <v>74.023949999999999</v>
      </c>
      <c r="T20" s="10">
        <v>79.545400000000001</v>
      </c>
      <c r="U20" s="10">
        <v>4.6811999999999996</v>
      </c>
      <c r="V20" s="13">
        <v>552.23099999999999</v>
      </c>
      <c r="W20" s="11">
        <v>0.23180000000000001</v>
      </c>
      <c r="X20" s="13">
        <v>172.64150000000001</v>
      </c>
      <c r="Y20" s="13" t="s">
        <v>384</v>
      </c>
      <c r="Z20" s="13">
        <v>174.36704999999998</v>
      </c>
      <c r="AA20" s="10">
        <v>32.462172492878693</v>
      </c>
      <c r="AB20" s="11">
        <v>0.47940000000000005</v>
      </c>
      <c r="AC20" s="61">
        <v>61.85</v>
      </c>
      <c r="AD20" s="178" t="s">
        <v>64</v>
      </c>
      <c r="AE20" s="70">
        <v>-16.000000000000007</v>
      </c>
      <c r="AF20" s="77">
        <v>1200.0299697928785</v>
      </c>
      <c r="AG20" s="61">
        <v>-5.9</v>
      </c>
      <c r="AH20" s="10">
        <v>-32</v>
      </c>
      <c r="AI20" s="70">
        <f t="shared" si="0"/>
        <v>15.200000000000003</v>
      </c>
      <c r="AJ20" s="176">
        <v>0.10866758111644235</v>
      </c>
      <c r="AK20" s="69">
        <v>-0.21640000000000001</v>
      </c>
      <c r="AL20" s="11">
        <v>-0.31340000000000001</v>
      </c>
      <c r="AM20" s="178">
        <v>-0.36420000000000002</v>
      </c>
    </row>
    <row r="21" spans="1:39" ht="19.5" customHeight="1">
      <c r="A21" s="162">
        <v>258</v>
      </c>
      <c r="B21" s="46" t="s">
        <v>295</v>
      </c>
      <c r="C21" s="57" t="s">
        <v>108</v>
      </c>
      <c r="D21" s="7">
        <v>419434</v>
      </c>
      <c r="E21" s="7">
        <v>4234846</v>
      </c>
      <c r="F21" s="13">
        <v>130</v>
      </c>
      <c r="G21" s="58">
        <v>38517</v>
      </c>
      <c r="J21" s="57"/>
      <c r="K21" s="7" t="s">
        <v>360</v>
      </c>
      <c r="L21" s="7" t="s">
        <v>68</v>
      </c>
      <c r="M21" s="46" t="s">
        <v>63</v>
      </c>
      <c r="N21" s="10">
        <v>21.6</v>
      </c>
      <c r="O21" s="11">
        <v>7.2</v>
      </c>
      <c r="P21" s="7">
        <v>960</v>
      </c>
      <c r="Q21" s="142" t="s">
        <v>356</v>
      </c>
      <c r="R21" s="61">
        <v>59.118000000000002</v>
      </c>
      <c r="S21" s="10">
        <v>55.791449999999998</v>
      </c>
      <c r="T21" s="10">
        <v>47.359400000000001</v>
      </c>
      <c r="U21" s="10">
        <v>2.3405999999999998</v>
      </c>
      <c r="V21" s="13">
        <v>433.24199999999996</v>
      </c>
      <c r="W21" s="11">
        <v>0.26600000000000001</v>
      </c>
      <c r="X21" s="13">
        <v>121.239</v>
      </c>
      <c r="Y21" s="10" t="s">
        <v>384</v>
      </c>
      <c r="Z21" s="10">
        <v>55.72059999999999</v>
      </c>
      <c r="AA21" s="10">
        <v>35.489785628571319</v>
      </c>
      <c r="AB21" s="11">
        <v>0.35156000000000004</v>
      </c>
      <c r="AC21" s="61">
        <v>28.2</v>
      </c>
      <c r="AD21" s="178" t="s">
        <v>64</v>
      </c>
      <c r="AE21" s="70">
        <v>-18.931583880037483</v>
      </c>
      <c r="AF21" s="77">
        <v>813.42105222857117</v>
      </c>
      <c r="AG21" s="61">
        <v>-5.93</v>
      </c>
      <c r="AH21" s="10">
        <v>-32</v>
      </c>
      <c r="AI21" s="70">
        <f t="shared" si="0"/>
        <v>15.439999999999998</v>
      </c>
      <c r="AJ21" s="176">
        <v>2.6779348062597054E-2</v>
      </c>
      <c r="AK21" s="69">
        <v>2.2700000000000001E-2</v>
      </c>
      <c r="AL21" s="11">
        <v>0.32640000000000002</v>
      </c>
      <c r="AM21" s="178">
        <v>-0.1236</v>
      </c>
    </row>
    <row r="22" spans="1:39" ht="19.5" customHeight="1">
      <c r="A22" s="162">
        <v>427</v>
      </c>
      <c r="B22" s="46" t="s">
        <v>217</v>
      </c>
      <c r="C22" s="57" t="s">
        <v>150</v>
      </c>
      <c r="D22" s="7">
        <v>286796</v>
      </c>
      <c r="E22" s="7">
        <v>4593869</v>
      </c>
      <c r="F22" s="13">
        <v>637</v>
      </c>
      <c r="G22" s="58">
        <v>40456</v>
      </c>
      <c r="J22" s="57"/>
      <c r="K22" s="7" t="s">
        <v>370</v>
      </c>
      <c r="L22" s="7" t="s">
        <v>55</v>
      </c>
      <c r="M22" s="46" t="s">
        <v>53</v>
      </c>
      <c r="N22" s="10">
        <v>18.100000000000001</v>
      </c>
      <c r="O22" s="11">
        <v>6.4454857142857138</v>
      </c>
      <c r="P22" s="7">
        <v>1637</v>
      </c>
      <c r="Q22" s="46">
        <v>10</v>
      </c>
      <c r="R22" s="61">
        <v>86.568791999999988</v>
      </c>
      <c r="S22" s="10">
        <v>4.2202159999999997</v>
      </c>
      <c r="T22" s="13">
        <v>354.44372699999997</v>
      </c>
      <c r="U22" s="10">
        <v>25.180954999999997</v>
      </c>
      <c r="V22" s="13">
        <v>1019.0339999999999</v>
      </c>
      <c r="W22" s="11">
        <v>5.6524999999999999</v>
      </c>
      <c r="X22" s="10">
        <v>61.204425000000001</v>
      </c>
      <c r="Y22" s="13">
        <v>0.65110500000000004</v>
      </c>
      <c r="Z22" s="13">
        <v>102.21367649999999</v>
      </c>
      <c r="AA22" s="13">
        <v>135.33201018460193</v>
      </c>
      <c r="AB22" s="11">
        <v>0.11186</v>
      </c>
      <c r="AC22" s="72">
        <v>1207.2236449142499</v>
      </c>
      <c r="AD22" s="178">
        <v>3.8899999999999997E-2</v>
      </c>
      <c r="AE22" s="70">
        <v>0.79864970565231341</v>
      </c>
      <c r="AF22" s="77">
        <v>1799.8484088150276</v>
      </c>
      <c r="AG22" s="61">
        <v>-9.24</v>
      </c>
      <c r="AH22" s="10">
        <v>-65</v>
      </c>
      <c r="AI22" s="70">
        <f t="shared" si="0"/>
        <v>8.9200000000000017</v>
      </c>
      <c r="AJ22" s="176">
        <v>0.36948771225393195</v>
      </c>
      <c r="AK22" s="69">
        <v>-0.317</v>
      </c>
      <c r="AL22" s="11">
        <v>-1.6935</v>
      </c>
      <c r="AM22" s="178">
        <v>-0.46589999999999998</v>
      </c>
    </row>
    <row r="23" spans="1:39" ht="19.5" customHeight="1">
      <c r="A23" s="162">
        <v>230</v>
      </c>
      <c r="B23" s="46" t="s">
        <v>272</v>
      </c>
      <c r="C23" s="57" t="s">
        <v>51</v>
      </c>
      <c r="D23" s="7">
        <v>542028</v>
      </c>
      <c r="E23" s="7">
        <v>4513819</v>
      </c>
      <c r="F23" s="13">
        <v>653.6</v>
      </c>
      <c r="G23" s="58">
        <v>38138</v>
      </c>
      <c r="J23" s="57" t="s">
        <v>413</v>
      </c>
      <c r="K23" s="7" t="s">
        <v>128</v>
      </c>
      <c r="L23" s="7" t="s">
        <v>68</v>
      </c>
      <c r="M23" s="46" t="s">
        <v>63</v>
      </c>
      <c r="N23" s="10">
        <v>13.8</v>
      </c>
      <c r="O23" s="11">
        <v>5.9</v>
      </c>
      <c r="P23" s="7">
        <v>270</v>
      </c>
      <c r="Q23" s="46">
        <v>100</v>
      </c>
      <c r="R23" s="61">
        <v>37.254359999999998</v>
      </c>
      <c r="S23" s="10">
        <v>9.9914099999999983</v>
      </c>
      <c r="T23" s="10">
        <v>12.207689999999999</v>
      </c>
      <c r="U23" s="10">
        <v>2.0558269999999998</v>
      </c>
      <c r="V23" s="13">
        <v>143.39699999999999</v>
      </c>
      <c r="W23" s="11">
        <v>9.5000000000000001E-2</v>
      </c>
      <c r="X23" s="10">
        <v>6.7355000000000009</v>
      </c>
      <c r="Y23" s="10">
        <v>22.137569999999997</v>
      </c>
      <c r="Z23" s="10">
        <v>17.484739999999999</v>
      </c>
      <c r="AA23" s="10">
        <v>52.170336381399402</v>
      </c>
      <c r="AB23" s="11">
        <v>4.7939999999999997E-2</v>
      </c>
      <c r="AC23" s="61">
        <v>9.1199999999999992</v>
      </c>
      <c r="AD23" s="178" t="s">
        <v>28</v>
      </c>
      <c r="AE23" s="70">
        <v>0.11339779640497769</v>
      </c>
      <c r="AF23" s="77">
        <v>304.51156007339938</v>
      </c>
      <c r="AG23" s="61">
        <v>-10.379877790325281</v>
      </c>
      <c r="AH23" s="10">
        <v>-68.288291299999983</v>
      </c>
      <c r="AI23" s="70">
        <f t="shared" si="0"/>
        <v>14.750731022602267</v>
      </c>
      <c r="AJ23" s="176">
        <v>0.21453591158157087</v>
      </c>
      <c r="AK23" s="69">
        <v>-1.9570000000000001</v>
      </c>
      <c r="AL23" s="11">
        <v>-4.2984999999999998</v>
      </c>
      <c r="AM23" s="178">
        <v>-2.1092</v>
      </c>
    </row>
    <row r="24" spans="1:39" ht="19.5" customHeight="1">
      <c r="A24" s="162">
        <v>508</v>
      </c>
      <c r="B24" s="46" t="s">
        <v>201</v>
      </c>
      <c r="C24" s="57" t="s">
        <v>51</v>
      </c>
      <c r="D24" s="7">
        <v>546046</v>
      </c>
      <c r="E24" s="7">
        <v>4508659</v>
      </c>
      <c r="F24" s="13">
        <v>873</v>
      </c>
      <c r="G24" s="58">
        <v>41050.507986111108</v>
      </c>
      <c r="J24" s="57"/>
      <c r="K24" s="7" t="s">
        <v>128</v>
      </c>
      <c r="L24" s="7" t="s">
        <v>68</v>
      </c>
      <c r="M24" s="46" t="s">
        <v>63</v>
      </c>
      <c r="N24" s="10">
        <v>12.7</v>
      </c>
      <c r="O24" s="11">
        <v>5.6</v>
      </c>
      <c r="P24" s="7">
        <v>555</v>
      </c>
      <c r="Q24" s="46">
        <v>217</v>
      </c>
      <c r="R24" s="72">
        <v>130.26</v>
      </c>
      <c r="S24" s="10">
        <v>20.391227999999998</v>
      </c>
      <c r="T24" s="10">
        <v>10.917950999999999</v>
      </c>
      <c r="U24" s="10">
        <v>6.4951650000000001</v>
      </c>
      <c r="V24" s="13">
        <v>482.66819999999996</v>
      </c>
      <c r="W24" s="11">
        <v>0.17480000000000001</v>
      </c>
      <c r="X24" s="10">
        <v>5.3068650000000002</v>
      </c>
      <c r="Y24" s="10">
        <v>0.16742699999999999</v>
      </c>
      <c r="Z24" s="10">
        <v>39.902674499999996</v>
      </c>
      <c r="AA24" s="10">
        <v>51.304451041342951</v>
      </c>
      <c r="AB24" s="11">
        <v>2.3969999999999998E-2</v>
      </c>
      <c r="AC24" s="61">
        <v>8.6443672416134003</v>
      </c>
      <c r="AD24" s="178" t="s">
        <v>64</v>
      </c>
      <c r="AE24" s="70">
        <v>-0.83671614320155585</v>
      </c>
      <c r="AF24" s="77">
        <v>749.19777968922551</v>
      </c>
      <c r="AG24" s="61">
        <v>-9.9499999999999993</v>
      </c>
      <c r="AH24" s="10">
        <v>-68</v>
      </c>
      <c r="AI24" s="70">
        <f t="shared" si="0"/>
        <v>11.599999999999994</v>
      </c>
      <c r="AJ24" s="176">
        <v>1.4044296835779475</v>
      </c>
      <c r="AK24" s="69">
        <v>-1.2995000000000001</v>
      </c>
      <c r="AL24" s="11">
        <v>-3.2364000000000002</v>
      </c>
      <c r="AM24" s="178">
        <v>-1.4524999999999999</v>
      </c>
    </row>
    <row r="25" spans="1:39" ht="19.5" customHeight="1">
      <c r="A25" s="162">
        <v>324</v>
      </c>
      <c r="B25" s="46" t="s">
        <v>276</v>
      </c>
      <c r="C25" s="57" t="s">
        <v>51</v>
      </c>
      <c r="D25" s="7">
        <v>537188</v>
      </c>
      <c r="E25" s="7">
        <v>4514636</v>
      </c>
      <c r="F25" s="13">
        <v>633.6</v>
      </c>
      <c r="G25" s="58">
        <v>38980</v>
      </c>
      <c r="J25" s="57" t="s">
        <v>413</v>
      </c>
      <c r="K25" s="7" t="s">
        <v>128</v>
      </c>
      <c r="L25" s="7" t="s">
        <v>68</v>
      </c>
      <c r="M25" s="46" t="s">
        <v>63</v>
      </c>
      <c r="N25" s="10">
        <v>12.7</v>
      </c>
      <c r="O25" s="11">
        <v>6.36</v>
      </c>
      <c r="P25" s="7">
        <v>450</v>
      </c>
      <c r="Q25" s="46">
        <v>63</v>
      </c>
      <c r="R25" s="61">
        <v>65.48632616402449</v>
      </c>
      <c r="S25" s="10">
        <v>21.260990536676481</v>
      </c>
      <c r="T25" s="10">
        <v>20.012562114519561</v>
      </c>
      <c r="U25" s="10">
        <v>2.3862042522995988</v>
      </c>
      <c r="V25" s="13">
        <v>244.07999999999998</v>
      </c>
      <c r="W25" s="11">
        <v>1.1894</v>
      </c>
      <c r="X25" s="10">
        <v>12.134535000000001</v>
      </c>
      <c r="Y25" s="10">
        <v>6.9699239999999998</v>
      </c>
      <c r="Z25" s="10">
        <v>64.458166500000004</v>
      </c>
      <c r="AA25" s="10">
        <v>47.319820404767938</v>
      </c>
      <c r="AB25" s="11">
        <v>2.3969999999999998E-2</v>
      </c>
      <c r="AC25" s="61">
        <v>25.31</v>
      </c>
      <c r="AD25" s="178" t="s">
        <v>64</v>
      </c>
      <c r="AE25" s="70">
        <v>2.5882174992217921</v>
      </c>
      <c r="AF25" s="77">
        <v>489.84267859319357</v>
      </c>
      <c r="AG25" s="61">
        <v>-10.3</v>
      </c>
      <c r="AH25" s="10">
        <v>-68</v>
      </c>
      <c r="AI25" s="70">
        <f t="shared" si="0"/>
        <v>14.400000000000006</v>
      </c>
      <c r="AJ25" s="176">
        <v>0.12615370215113994</v>
      </c>
      <c r="AK25" s="69">
        <v>-1.0966</v>
      </c>
      <c r="AL25" s="11">
        <v>-2.5144000000000002</v>
      </c>
      <c r="AM25" s="178">
        <v>-1.2496</v>
      </c>
    </row>
    <row r="26" spans="1:39" ht="19.5" customHeight="1">
      <c r="A26" s="162">
        <v>325</v>
      </c>
      <c r="B26" s="46" t="s">
        <v>277</v>
      </c>
      <c r="C26" s="57" t="s">
        <v>51</v>
      </c>
      <c r="D26" s="7">
        <v>537326</v>
      </c>
      <c r="E26" s="7">
        <v>4514888</v>
      </c>
      <c r="F26" s="13">
        <v>632.20000000000005</v>
      </c>
      <c r="G26" s="58">
        <v>38980</v>
      </c>
      <c r="J26" s="57" t="s">
        <v>413</v>
      </c>
      <c r="K26" s="7" t="s">
        <v>128</v>
      </c>
      <c r="L26" s="7" t="s">
        <v>68</v>
      </c>
      <c r="M26" s="46" t="s">
        <v>63</v>
      </c>
      <c r="N26" s="10">
        <v>12.9</v>
      </c>
      <c r="O26" s="11">
        <v>5.85</v>
      </c>
      <c r="P26" s="7">
        <v>520</v>
      </c>
      <c r="Q26" s="7">
        <v>72</v>
      </c>
      <c r="R26" s="61">
        <v>51.141698400840859</v>
      </c>
      <c r="S26" s="10">
        <v>24.114671853574425</v>
      </c>
      <c r="T26" s="10">
        <v>48.928554268951977</v>
      </c>
      <c r="U26" s="10">
        <v>3.7066843333826576</v>
      </c>
      <c r="V26" s="13">
        <v>323.40599999999995</v>
      </c>
      <c r="W26" s="11">
        <v>1.6777</v>
      </c>
      <c r="X26" s="10">
        <v>12.637925000000001</v>
      </c>
      <c r="Y26" s="10">
        <v>0.18603</v>
      </c>
      <c r="Z26" s="10">
        <v>58.237633999999993</v>
      </c>
      <c r="AA26" s="10">
        <v>76.339553335113862</v>
      </c>
      <c r="AB26" s="11">
        <v>2.3969999999999998E-2</v>
      </c>
      <c r="AC26" s="72">
        <v>127.2</v>
      </c>
      <c r="AD26" s="178" t="s">
        <v>64</v>
      </c>
      <c r="AE26" s="70">
        <v>-1.6538115800390378</v>
      </c>
      <c r="AF26" s="77">
        <v>613.11015392132731</v>
      </c>
      <c r="AG26" s="61">
        <v>-10.6</v>
      </c>
      <c r="AH26" s="10">
        <v>-70</v>
      </c>
      <c r="AI26" s="70">
        <f t="shared" si="0"/>
        <v>14.799999999999997</v>
      </c>
      <c r="AJ26" s="176">
        <v>0.53851772199752801</v>
      </c>
      <c r="AK26" s="69">
        <v>-1.5945</v>
      </c>
      <c r="AL26" s="11">
        <v>-3.3454999999999999</v>
      </c>
      <c r="AM26" s="178">
        <v>-1.7474000000000001</v>
      </c>
    </row>
    <row r="27" spans="1:39" ht="19.5" customHeight="1">
      <c r="A27" s="162">
        <v>326</v>
      </c>
      <c r="B27" s="46" t="s">
        <v>187</v>
      </c>
      <c r="C27" s="57" t="s">
        <v>51</v>
      </c>
      <c r="D27" s="7">
        <v>534075</v>
      </c>
      <c r="E27" s="7">
        <v>4518493</v>
      </c>
      <c r="F27" s="13">
        <v>653.6</v>
      </c>
      <c r="G27" s="58">
        <v>38981</v>
      </c>
      <c r="J27" s="57" t="s">
        <v>413</v>
      </c>
      <c r="K27" s="7" t="s">
        <v>128</v>
      </c>
      <c r="L27" s="7" t="s">
        <v>68</v>
      </c>
      <c r="M27" s="46" t="s">
        <v>63</v>
      </c>
      <c r="N27" s="10">
        <v>16.100000000000001</v>
      </c>
      <c r="O27" s="11">
        <v>6.66</v>
      </c>
      <c r="P27" s="7">
        <v>742</v>
      </c>
      <c r="Q27" s="7">
        <v>181</v>
      </c>
      <c r="R27" s="61">
        <v>82.371963759148713</v>
      </c>
      <c r="S27" s="10">
        <v>8.7684595825772149</v>
      </c>
      <c r="T27" s="13">
        <v>105.78746115019281</v>
      </c>
      <c r="U27" s="10">
        <v>5.4871747367659012</v>
      </c>
      <c r="V27" s="13">
        <v>146.44799999999998</v>
      </c>
      <c r="W27" s="11">
        <v>2.0785999999999998</v>
      </c>
      <c r="X27" s="10">
        <v>32.759345000000003</v>
      </c>
      <c r="Y27" s="10">
        <v>2.9144700000000001</v>
      </c>
      <c r="Z27" s="13">
        <v>297.47114799999997</v>
      </c>
      <c r="AA27" s="10">
        <v>40.901711428591256</v>
      </c>
      <c r="AB27" s="11" t="s">
        <v>384</v>
      </c>
      <c r="AC27" s="72">
        <v>123.2</v>
      </c>
      <c r="AD27" s="178" t="s">
        <v>64</v>
      </c>
      <c r="AE27" s="70">
        <v>0.10430330586087332</v>
      </c>
      <c r="AF27" s="77">
        <v>727.08788537727582</v>
      </c>
      <c r="AG27" s="61">
        <v>-10.9</v>
      </c>
      <c r="AH27" s="10">
        <v>-77</v>
      </c>
      <c r="AI27" s="70">
        <f t="shared" si="0"/>
        <v>10.200000000000003</v>
      </c>
      <c r="AJ27" s="176">
        <v>3.4889922117346053E-2</v>
      </c>
      <c r="AK27" s="69">
        <v>-0.95640000000000003</v>
      </c>
      <c r="AL27" s="11">
        <v>-2.6673</v>
      </c>
      <c r="AM27" s="178">
        <v>-1.1067</v>
      </c>
    </row>
    <row r="28" spans="1:39" ht="19.5" customHeight="1">
      <c r="A28" s="162">
        <v>331</v>
      </c>
      <c r="B28" s="46" t="s">
        <v>282</v>
      </c>
      <c r="C28" s="57" t="s">
        <v>51</v>
      </c>
      <c r="D28" s="7">
        <v>538029</v>
      </c>
      <c r="E28" s="7">
        <v>4523639</v>
      </c>
      <c r="F28" s="13">
        <v>609.79999999999995</v>
      </c>
      <c r="G28" s="58">
        <v>38981</v>
      </c>
      <c r="J28" s="57" t="s">
        <v>413</v>
      </c>
      <c r="K28" s="7" t="s">
        <v>128</v>
      </c>
      <c r="L28" s="7" t="s">
        <v>68</v>
      </c>
      <c r="M28" s="46" t="s">
        <v>63</v>
      </c>
      <c r="N28" s="10">
        <v>14.5</v>
      </c>
      <c r="O28" s="11">
        <v>6.7</v>
      </c>
      <c r="P28" s="7">
        <v>415</v>
      </c>
      <c r="Q28" s="7">
        <v>194</v>
      </c>
      <c r="R28" s="61">
        <v>63.491045319763415</v>
      </c>
      <c r="S28" s="10">
        <v>20.309394397279213</v>
      </c>
      <c r="T28" s="10">
        <v>22.065642550018769</v>
      </c>
      <c r="U28" s="10">
        <v>0.98004657300176379</v>
      </c>
      <c r="V28" s="13">
        <v>140.34599999999998</v>
      </c>
      <c r="W28" s="11">
        <v>0.2014</v>
      </c>
      <c r="X28" s="10">
        <v>18.643155000000004</v>
      </c>
      <c r="Y28" s="10">
        <v>80.048708999999988</v>
      </c>
      <c r="Z28" s="10">
        <v>74.646389999999997</v>
      </c>
      <c r="AA28" s="10">
        <v>51.399334261612481</v>
      </c>
      <c r="AB28" s="11">
        <v>3.9950000000000006E-2</v>
      </c>
      <c r="AC28" s="61">
        <v>5.0140000000000002</v>
      </c>
      <c r="AD28" s="178" t="s">
        <v>64</v>
      </c>
      <c r="AE28" s="70">
        <v>2.6655419756027205</v>
      </c>
      <c r="AF28" s="77">
        <v>473.00937230167551</v>
      </c>
      <c r="AG28" s="61">
        <v>-9.6</v>
      </c>
      <c r="AH28" s="10">
        <v>-70</v>
      </c>
      <c r="AI28" s="70">
        <f t="shared" si="0"/>
        <v>6.7999999999999972</v>
      </c>
      <c r="AJ28" s="176">
        <v>3.1732186638361436E-2</v>
      </c>
      <c r="AK28" s="69">
        <v>-0.99780000000000002</v>
      </c>
      <c r="AL28" s="11">
        <v>-2.2915000000000001</v>
      </c>
      <c r="AM28" s="178">
        <v>-1.1494</v>
      </c>
    </row>
    <row r="29" spans="1:39" ht="19.5" customHeight="1">
      <c r="A29" s="162">
        <v>140</v>
      </c>
      <c r="B29" s="46" t="s">
        <v>259</v>
      </c>
      <c r="C29" s="57" t="s">
        <v>51</v>
      </c>
      <c r="D29" s="7">
        <v>536275</v>
      </c>
      <c r="E29" s="7">
        <v>4516533</v>
      </c>
      <c r="F29" s="13">
        <v>624</v>
      </c>
      <c r="G29" s="58">
        <v>37683</v>
      </c>
      <c r="J29" s="57" t="s">
        <v>413</v>
      </c>
      <c r="K29" s="7" t="s">
        <v>128</v>
      </c>
      <c r="L29" s="7" t="s">
        <v>68</v>
      </c>
      <c r="M29" s="46" t="s">
        <v>63</v>
      </c>
      <c r="N29" s="10">
        <v>8.8000000000000007</v>
      </c>
      <c r="O29" s="11">
        <v>5.52</v>
      </c>
      <c r="P29" s="7">
        <v>750</v>
      </c>
      <c r="Q29" s="7" t="s">
        <v>356</v>
      </c>
      <c r="R29" s="61">
        <v>88.97760000000001</v>
      </c>
      <c r="S29" s="10">
        <v>33.669350000000001</v>
      </c>
      <c r="T29" s="10">
        <v>35.174700000000001</v>
      </c>
      <c r="U29" s="10">
        <v>3.1208</v>
      </c>
      <c r="V29" s="13">
        <v>225.774</v>
      </c>
      <c r="W29" s="11">
        <v>0.19</v>
      </c>
      <c r="X29" s="10">
        <v>76.572000000000017</v>
      </c>
      <c r="Y29" s="10">
        <v>54.568799999999996</v>
      </c>
      <c r="Z29" s="10">
        <v>93.668249999999986</v>
      </c>
      <c r="AA29" s="10">
        <v>30.985714285714288</v>
      </c>
      <c r="AB29" s="11" t="s">
        <v>384</v>
      </c>
      <c r="AC29" s="61">
        <v>6.2140000000000004</v>
      </c>
      <c r="AD29" s="178" t="s">
        <v>64</v>
      </c>
      <c r="AE29" s="70">
        <v>1.4848657909765732</v>
      </c>
      <c r="AF29" s="77">
        <v>644.34932528571414</v>
      </c>
      <c r="AG29" s="61">
        <v>-9.81</v>
      </c>
      <c r="AH29" s="10">
        <v>-67</v>
      </c>
      <c r="AI29" s="70">
        <f t="shared" si="0"/>
        <v>11.480000000000004</v>
      </c>
      <c r="AJ29" s="176">
        <v>0.85960711201948181</v>
      </c>
      <c r="AK29" s="69">
        <v>-1.9443999999999999</v>
      </c>
      <c r="AL29" s="11">
        <v>-4.2115999999999998</v>
      </c>
      <c r="AM29" s="178">
        <v>-2.1004999999999998</v>
      </c>
    </row>
    <row r="30" spans="1:39" ht="19.5" customHeight="1">
      <c r="A30" s="162">
        <v>145</v>
      </c>
      <c r="B30" s="46" t="s">
        <v>264</v>
      </c>
      <c r="C30" s="57" t="s">
        <v>51</v>
      </c>
      <c r="D30" s="7">
        <v>542915</v>
      </c>
      <c r="E30" s="7">
        <v>4523793</v>
      </c>
      <c r="F30" s="13">
        <v>611</v>
      </c>
      <c r="G30" s="58">
        <v>37683</v>
      </c>
      <c r="J30" s="57" t="s">
        <v>413</v>
      </c>
      <c r="K30" s="7" t="s">
        <v>128</v>
      </c>
      <c r="L30" s="7" t="s">
        <v>68</v>
      </c>
      <c r="M30" s="46" t="s">
        <v>63</v>
      </c>
      <c r="N30" s="10">
        <v>12</v>
      </c>
      <c r="O30" s="11">
        <v>5.7</v>
      </c>
      <c r="P30" s="7">
        <v>1046</v>
      </c>
      <c r="Q30" s="7" t="s">
        <v>356</v>
      </c>
      <c r="R30" s="72">
        <v>204.80879999999999</v>
      </c>
      <c r="S30" s="10">
        <v>26.254799999999999</v>
      </c>
      <c r="T30" s="10">
        <v>31.956099999999996</v>
      </c>
      <c r="U30" s="10">
        <v>10.5327</v>
      </c>
      <c r="V30" s="13">
        <v>482.05799999999999</v>
      </c>
      <c r="W30" s="11" t="s">
        <v>384</v>
      </c>
      <c r="X30" s="10">
        <v>21.979000000000003</v>
      </c>
      <c r="Y30" s="10">
        <v>75.652199999999993</v>
      </c>
      <c r="Z30" s="13">
        <v>218.55924999999996</v>
      </c>
      <c r="AA30" s="10">
        <v>15.220714285714285</v>
      </c>
      <c r="AB30" s="11" t="s">
        <v>384</v>
      </c>
      <c r="AC30" s="61">
        <v>2.379</v>
      </c>
      <c r="AD30" s="178" t="s">
        <v>64</v>
      </c>
      <c r="AE30" s="70">
        <v>-1.7649135192375449</v>
      </c>
      <c r="AF30" s="77">
        <v>1087.5258316857144</v>
      </c>
      <c r="AG30" s="61">
        <v>-10.029999999999999</v>
      </c>
      <c r="AH30" s="10">
        <v>-69</v>
      </c>
      <c r="AI30" s="70">
        <f t="shared" si="0"/>
        <v>11.239999999999995</v>
      </c>
      <c r="AJ30" s="176">
        <v>1.0924460532267923</v>
      </c>
      <c r="AK30" s="69">
        <v>-1.1027</v>
      </c>
      <c r="AL30" s="11">
        <v>-2.9398</v>
      </c>
      <c r="AM30" s="178">
        <v>-1.2562</v>
      </c>
    </row>
    <row r="31" spans="1:39" ht="19.5" customHeight="1">
      <c r="A31" s="162">
        <v>224</v>
      </c>
      <c r="B31" s="46" t="s">
        <v>159</v>
      </c>
      <c r="C31" s="57" t="s">
        <v>51</v>
      </c>
      <c r="D31" s="7">
        <v>540876</v>
      </c>
      <c r="E31" s="7">
        <v>4528545</v>
      </c>
      <c r="F31" s="13">
        <v>594.9</v>
      </c>
      <c r="G31" s="58">
        <v>38138</v>
      </c>
      <c r="J31" s="57" t="s">
        <v>413</v>
      </c>
      <c r="K31" s="7" t="s">
        <v>128</v>
      </c>
      <c r="L31" s="7" t="s">
        <v>68</v>
      </c>
      <c r="M31" s="46" t="s">
        <v>63</v>
      </c>
      <c r="N31" s="10">
        <v>18.7</v>
      </c>
      <c r="O31" s="11">
        <v>6.18</v>
      </c>
      <c r="P31" s="7">
        <v>2450</v>
      </c>
      <c r="Q31" s="46">
        <v>-35</v>
      </c>
      <c r="R31" s="72">
        <v>452.30279999999999</v>
      </c>
      <c r="S31" s="13">
        <v>158.74430000000001</v>
      </c>
      <c r="T31" s="10">
        <v>68.188339999999997</v>
      </c>
      <c r="U31" s="10">
        <v>23.718079999999997</v>
      </c>
      <c r="V31" s="13">
        <v>2349.27</v>
      </c>
      <c r="W31" s="11">
        <v>0.33250000000000002</v>
      </c>
      <c r="X31" s="10">
        <v>29.175350000000002</v>
      </c>
      <c r="Y31" s="10" t="s">
        <v>384</v>
      </c>
      <c r="Z31" s="10">
        <v>20.655049999999999</v>
      </c>
      <c r="AA31" s="10">
        <v>98.855892861337423</v>
      </c>
      <c r="AB31" s="11">
        <v>4.7939999999999997E-2</v>
      </c>
      <c r="AC31" s="72">
        <v>715.7</v>
      </c>
      <c r="AD31" s="178">
        <v>1.6521960000000002</v>
      </c>
      <c r="AE31" s="70">
        <v>-1.3906303430981408</v>
      </c>
      <c r="AF31" s="77">
        <v>3223.4965743913244</v>
      </c>
      <c r="AG31" s="61">
        <v>-12.75</v>
      </c>
      <c r="AH31" s="10">
        <v>-86</v>
      </c>
      <c r="AI31" s="70">
        <f t="shared" si="0"/>
        <v>16</v>
      </c>
      <c r="AJ31" s="176">
        <v>1.4118871968036584</v>
      </c>
      <c r="AK31" s="69">
        <v>0.35849999999999999</v>
      </c>
      <c r="AL31" s="11">
        <v>0.5333</v>
      </c>
      <c r="AM31" s="178">
        <v>0.21010000000000001</v>
      </c>
    </row>
    <row r="32" spans="1:39" ht="19.5" customHeight="1">
      <c r="A32" s="162">
        <v>327</v>
      </c>
      <c r="B32" s="46" t="s">
        <v>278</v>
      </c>
      <c r="C32" s="57" t="s">
        <v>51</v>
      </c>
      <c r="D32" s="7">
        <v>534085</v>
      </c>
      <c r="E32" s="7">
        <v>4521532</v>
      </c>
      <c r="F32" s="13">
        <v>628.1</v>
      </c>
      <c r="G32" s="58">
        <v>38981</v>
      </c>
      <c r="J32" s="57" t="s">
        <v>413</v>
      </c>
      <c r="K32" s="7" t="s">
        <v>128</v>
      </c>
      <c r="L32" s="7" t="s">
        <v>68</v>
      </c>
      <c r="M32" s="46" t="s">
        <v>63</v>
      </c>
      <c r="N32" s="10">
        <v>13.6</v>
      </c>
      <c r="O32" s="11">
        <v>6.7</v>
      </c>
      <c r="P32" s="7">
        <v>548</v>
      </c>
      <c r="Q32" s="7">
        <v>175</v>
      </c>
      <c r="R32" s="61">
        <v>77.129486727724171</v>
      </c>
      <c r="S32" s="10">
        <v>17.447793048059044</v>
      </c>
      <c r="T32" s="10">
        <v>46.732845674372321</v>
      </c>
      <c r="U32" s="10">
        <v>1.0847336067889133</v>
      </c>
      <c r="V32" s="13">
        <v>164.75399999999999</v>
      </c>
      <c r="W32" s="11">
        <v>0.96710000000000007</v>
      </c>
      <c r="X32" s="10">
        <v>14.109100000000002</v>
      </c>
      <c r="Y32" s="10">
        <v>36.275849999999998</v>
      </c>
      <c r="Z32" s="13">
        <v>161.60895399999998</v>
      </c>
      <c r="AA32" s="10">
        <v>35.513345341825506</v>
      </c>
      <c r="AB32" s="11" t="s">
        <v>384</v>
      </c>
      <c r="AC32" s="61">
        <v>14.94</v>
      </c>
      <c r="AD32" s="178" t="s">
        <v>64</v>
      </c>
      <c r="AE32" s="70">
        <v>4.1324080075762115</v>
      </c>
      <c r="AF32" s="77">
        <v>556.50944269876993</v>
      </c>
      <c r="AG32" s="61">
        <v>-10</v>
      </c>
      <c r="AH32" s="10">
        <v>-71</v>
      </c>
      <c r="AI32" s="70">
        <f t="shared" si="0"/>
        <v>9</v>
      </c>
      <c r="AJ32" s="176">
        <v>3.7765914014526593E-2</v>
      </c>
      <c r="AK32" s="69">
        <v>-0.88639999999999997</v>
      </c>
      <c r="AL32" s="11">
        <v>-2.2359</v>
      </c>
      <c r="AM32" s="178">
        <v>-1.0387</v>
      </c>
    </row>
    <row r="33" spans="1:39" ht="19.5" customHeight="1">
      <c r="A33" s="162">
        <v>330</v>
      </c>
      <c r="B33" s="46" t="s">
        <v>281</v>
      </c>
      <c r="C33" s="57" t="s">
        <v>51</v>
      </c>
      <c r="D33" s="7">
        <v>535463</v>
      </c>
      <c r="E33" s="7">
        <v>4522278</v>
      </c>
      <c r="F33" s="13">
        <v>617.29999999999995</v>
      </c>
      <c r="G33" s="58">
        <v>38981</v>
      </c>
      <c r="J33" s="57" t="s">
        <v>413</v>
      </c>
      <c r="K33" s="7" t="s">
        <v>128</v>
      </c>
      <c r="L33" s="7" t="s">
        <v>68</v>
      </c>
      <c r="M33" s="46" t="s">
        <v>63</v>
      </c>
      <c r="N33" s="10">
        <v>13.9</v>
      </c>
      <c r="O33" s="11">
        <v>6.92</v>
      </c>
      <c r="P33" s="7">
        <v>365</v>
      </c>
      <c r="Q33" s="46">
        <v>120</v>
      </c>
      <c r="R33" s="61">
        <v>58.961929566506264</v>
      </c>
      <c r="S33" s="10">
        <v>13.866831345380337</v>
      </c>
      <c r="T33" s="10">
        <v>24.106882844612045</v>
      </c>
      <c r="U33" s="10">
        <v>1.4872651618313031</v>
      </c>
      <c r="V33" s="13">
        <v>183.06</v>
      </c>
      <c r="W33" s="11">
        <v>0.66500000000000004</v>
      </c>
      <c r="X33" s="10">
        <v>6.8914800000000005</v>
      </c>
      <c r="Y33" s="10">
        <v>8.4209580000000006</v>
      </c>
      <c r="Z33" s="10">
        <v>79.834169999999986</v>
      </c>
      <c r="AA33" s="10">
        <v>41.902165644709463</v>
      </c>
      <c r="AB33" s="11">
        <v>4.7939999999999997E-2</v>
      </c>
      <c r="AC33" s="61">
        <v>7.0590000000000002</v>
      </c>
      <c r="AD33" s="178" t="s">
        <v>64</v>
      </c>
      <c r="AE33" s="70">
        <v>3.4944475329951437</v>
      </c>
      <c r="AF33" s="77">
        <v>419.89522390303932</v>
      </c>
      <c r="AG33" s="61">
        <v>-10</v>
      </c>
      <c r="AH33" s="10">
        <v>-66</v>
      </c>
      <c r="AI33" s="70">
        <f t="shared" si="0"/>
        <v>14</v>
      </c>
      <c r="AJ33" s="176">
        <v>2.5603539060042035E-2</v>
      </c>
      <c r="AK33" s="69">
        <v>-0.68089999999999995</v>
      </c>
      <c r="AL33" s="11">
        <v>-1.8025</v>
      </c>
      <c r="AM33" s="178">
        <v>-0.83299999999999996</v>
      </c>
    </row>
    <row r="34" spans="1:39" ht="19.5" customHeight="1">
      <c r="A34" s="162">
        <v>329</v>
      </c>
      <c r="B34" s="46" t="s">
        <v>280</v>
      </c>
      <c r="C34" s="57" t="s">
        <v>51</v>
      </c>
      <c r="D34" s="7">
        <v>534309</v>
      </c>
      <c r="E34" s="7">
        <v>4522288</v>
      </c>
      <c r="F34" s="13">
        <v>625.5</v>
      </c>
      <c r="G34" s="58">
        <v>38981</v>
      </c>
      <c r="J34" s="57" t="s">
        <v>413</v>
      </c>
      <c r="K34" s="7" t="s">
        <v>128</v>
      </c>
      <c r="L34" s="7" t="s">
        <v>68</v>
      </c>
      <c r="M34" s="46" t="s">
        <v>63</v>
      </c>
      <c r="N34" s="10">
        <v>14.5</v>
      </c>
      <c r="O34" s="11">
        <v>6.33</v>
      </c>
      <c r="P34" s="7">
        <v>352</v>
      </c>
      <c r="Q34" s="7">
        <v>130</v>
      </c>
      <c r="R34" s="61">
        <v>54.650887986390664</v>
      </c>
      <c r="S34" s="10">
        <v>15.084727925797234</v>
      </c>
      <c r="T34" s="10">
        <v>14.493417041747831</v>
      </c>
      <c r="U34" s="10">
        <v>4.1290361529996344</v>
      </c>
      <c r="V34" s="13">
        <v>122.03999999999999</v>
      </c>
      <c r="W34" s="11">
        <v>0.20520000000000002</v>
      </c>
      <c r="X34" s="10">
        <v>13.949575000000001</v>
      </c>
      <c r="Y34" s="10">
        <v>27.396018000000002</v>
      </c>
      <c r="Z34" s="10">
        <v>85.132430499999998</v>
      </c>
      <c r="AA34" s="10">
        <v>36.395379594289828</v>
      </c>
      <c r="AB34" s="11">
        <v>2.3969999999999998E-2</v>
      </c>
      <c r="AC34" s="61">
        <v>2.8210000000000002</v>
      </c>
      <c r="AD34" s="178" t="s">
        <v>64</v>
      </c>
      <c r="AE34" s="70">
        <v>2.0788070958001161</v>
      </c>
      <c r="AF34" s="77">
        <v>374.29152591122516</v>
      </c>
      <c r="AG34" s="61">
        <v>-10.199999999999999</v>
      </c>
      <c r="AH34" s="10">
        <v>-71</v>
      </c>
      <c r="AI34" s="70">
        <f t="shared" si="0"/>
        <v>10.599999999999994</v>
      </c>
      <c r="AJ34" s="176">
        <v>6.5720370028708952E-2</v>
      </c>
      <c r="AK34" s="69">
        <v>-1.4696</v>
      </c>
      <c r="AL34" s="11">
        <v>-3.3005</v>
      </c>
      <c r="AM34" s="178">
        <v>-1.6212</v>
      </c>
    </row>
    <row r="35" spans="1:39" ht="19.5" customHeight="1">
      <c r="A35" s="162">
        <v>328</v>
      </c>
      <c r="B35" s="46" t="s">
        <v>279</v>
      </c>
      <c r="C35" s="57" t="s">
        <v>51</v>
      </c>
      <c r="D35" s="7">
        <v>533891</v>
      </c>
      <c r="E35" s="7">
        <v>4522187</v>
      </c>
      <c r="F35" s="13">
        <v>625.70000000000005</v>
      </c>
      <c r="G35" s="58">
        <v>38981</v>
      </c>
      <c r="J35" s="57" t="s">
        <v>413</v>
      </c>
      <c r="K35" s="7" t="s">
        <v>128</v>
      </c>
      <c r="L35" s="7" t="s">
        <v>68</v>
      </c>
      <c r="M35" s="46" t="s">
        <v>63</v>
      </c>
      <c r="N35" s="10">
        <v>14.9</v>
      </c>
      <c r="O35" s="11">
        <v>6.3</v>
      </c>
      <c r="P35" s="7">
        <v>600</v>
      </c>
      <c r="Q35" s="7">
        <v>195</v>
      </c>
      <c r="R35" s="61">
        <v>68.419565116910121</v>
      </c>
      <c r="S35" s="10">
        <v>19.245129411223264</v>
      </c>
      <c r="T35" s="10">
        <v>24.601982891054408</v>
      </c>
      <c r="U35" s="10">
        <v>51.912901181590797</v>
      </c>
      <c r="V35" s="13">
        <v>164.75399999999999</v>
      </c>
      <c r="W35" s="11">
        <v>0.1406</v>
      </c>
      <c r="X35" s="10">
        <v>30.373560000000001</v>
      </c>
      <c r="Y35" s="10">
        <v>89.083566000000005</v>
      </c>
      <c r="Z35" s="13">
        <v>113.06478299999999</v>
      </c>
      <c r="AA35" s="10">
        <v>31.104673659565044</v>
      </c>
      <c r="AB35" s="11" t="s">
        <v>384</v>
      </c>
      <c r="AC35" s="61">
        <v>1.446</v>
      </c>
      <c r="AD35" s="178" t="s">
        <v>64</v>
      </c>
      <c r="AE35" s="70">
        <v>0.69356811078593228</v>
      </c>
      <c r="AF35" s="77">
        <v>593.44919152034356</v>
      </c>
      <c r="AG35" s="61">
        <v>-10</v>
      </c>
      <c r="AH35" s="10">
        <v>-65</v>
      </c>
      <c r="AI35" s="70">
        <f t="shared" ref="AI35:AI59" si="1">AH35-(8*AG35)</f>
        <v>15</v>
      </c>
      <c r="AJ35" s="176">
        <v>9.2235902168824546E-2</v>
      </c>
      <c r="AK35" s="69">
        <v>-1.3156000000000001</v>
      </c>
      <c r="AL35" s="11">
        <v>-2.9769000000000001</v>
      </c>
      <c r="AM35" s="178">
        <v>-1.4669000000000001</v>
      </c>
    </row>
    <row r="36" spans="1:39" ht="19.5" customHeight="1">
      <c r="A36" s="162">
        <v>223</v>
      </c>
      <c r="B36" s="46" t="s">
        <v>158</v>
      </c>
      <c r="C36" s="57" t="s">
        <v>51</v>
      </c>
      <c r="D36" s="7">
        <v>543182</v>
      </c>
      <c r="E36" s="7">
        <v>4523865</v>
      </c>
      <c r="F36" s="13">
        <v>621.1</v>
      </c>
      <c r="G36" s="58">
        <v>38138</v>
      </c>
      <c r="J36" s="57" t="s">
        <v>413</v>
      </c>
      <c r="K36" s="7" t="s">
        <v>128</v>
      </c>
      <c r="L36" s="7" t="s">
        <v>68</v>
      </c>
      <c r="M36" s="46" t="s">
        <v>63</v>
      </c>
      <c r="N36" s="10">
        <v>16.399999999999999</v>
      </c>
      <c r="O36" s="11">
        <v>5.2</v>
      </c>
      <c r="P36" s="7">
        <v>609</v>
      </c>
      <c r="Q36" s="7">
        <v>10</v>
      </c>
      <c r="R36" s="61">
        <v>71.703119999999998</v>
      </c>
      <c r="S36" s="10">
        <v>21.149699999999999</v>
      </c>
      <c r="T36" s="10">
        <v>24.116509999999998</v>
      </c>
      <c r="U36" s="10">
        <v>4.5641699999999998</v>
      </c>
      <c r="V36" s="13">
        <v>366.12</v>
      </c>
      <c r="W36" s="11">
        <v>0.40849999999999997</v>
      </c>
      <c r="X36" s="10">
        <v>12.65565</v>
      </c>
      <c r="Y36" s="10" t="s">
        <v>384</v>
      </c>
      <c r="Z36" s="10">
        <v>3.9388700000000001</v>
      </c>
      <c r="AA36" s="10">
        <v>87.099955512164172</v>
      </c>
      <c r="AB36" s="11">
        <v>0.10387</v>
      </c>
      <c r="AC36" s="61">
        <v>25.97</v>
      </c>
      <c r="AD36" s="178">
        <v>1.9758420000000003</v>
      </c>
      <c r="AE36" s="70">
        <v>0.69643271686140884</v>
      </c>
      <c r="AF36" s="77">
        <v>631.28021672140233</v>
      </c>
      <c r="AG36" s="61">
        <v>-10.1</v>
      </c>
      <c r="AH36" s="10">
        <v>-66.830436219999996</v>
      </c>
      <c r="AI36" s="70">
        <f t="shared" si="1"/>
        <v>13.969563780000001</v>
      </c>
      <c r="AJ36" s="176">
        <v>2.5474167494427937</v>
      </c>
      <c r="AK36" s="69">
        <v>-1.9771000000000001</v>
      </c>
      <c r="AL36" s="11">
        <v>-4.2544000000000004</v>
      </c>
      <c r="AM36" s="178">
        <v>-2.1273</v>
      </c>
    </row>
    <row r="37" spans="1:39" ht="19.5" customHeight="1">
      <c r="A37" s="162">
        <v>141</v>
      </c>
      <c r="B37" s="46" t="s">
        <v>260</v>
      </c>
      <c r="C37" s="57" t="s">
        <v>51</v>
      </c>
      <c r="D37" s="7">
        <v>541533</v>
      </c>
      <c r="E37" s="7">
        <v>4523591</v>
      </c>
      <c r="F37" s="13"/>
      <c r="G37" s="58">
        <v>37683</v>
      </c>
      <c r="J37" s="57" t="s">
        <v>413</v>
      </c>
      <c r="K37" s="7" t="s">
        <v>128</v>
      </c>
      <c r="L37" s="7" t="s">
        <v>68</v>
      </c>
      <c r="M37" s="46" t="s">
        <v>63</v>
      </c>
      <c r="N37" s="10">
        <v>13.1</v>
      </c>
      <c r="O37" s="11">
        <v>5.9</v>
      </c>
      <c r="P37" s="7">
        <v>1554</v>
      </c>
      <c r="Q37" s="46" t="s">
        <v>356</v>
      </c>
      <c r="R37" s="72">
        <v>237.07319999999999</v>
      </c>
      <c r="S37" s="10">
        <v>26.619449999999997</v>
      </c>
      <c r="T37" s="10">
        <v>21.380700000000001</v>
      </c>
      <c r="U37" s="10">
        <v>9.3623999999999992</v>
      </c>
      <c r="V37" s="13">
        <v>640.70999999999992</v>
      </c>
      <c r="W37" s="11" t="s">
        <v>384</v>
      </c>
      <c r="X37" s="10">
        <v>20.915500000000002</v>
      </c>
      <c r="Y37" s="10">
        <v>69.761250000000004</v>
      </c>
      <c r="Z37" s="13">
        <v>138.34079999999997</v>
      </c>
      <c r="AA37" s="10">
        <v>16.684285714285714</v>
      </c>
      <c r="AB37" s="11" t="s">
        <v>384</v>
      </c>
      <c r="AC37" s="61">
        <v>3.9820000000000002</v>
      </c>
      <c r="AD37" s="178" t="s">
        <v>64</v>
      </c>
      <c r="AE37" s="70">
        <v>0.62737328710583229</v>
      </c>
      <c r="AF37" s="77">
        <v>1181.6931668142854</v>
      </c>
      <c r="AG37" s="61">
        <v>-10.3</v>
      </c>
      <c r="AH37" s="10">
        <v>-71</v>
      </c>
      <c r="AI37" s="70">
        <f t="shared" si="1"/>
        <v>11.400000000000006</v>
      </c>
      <c r="AJ37" s="176">
        <v>0.88838251040302019</v>
      </c>
      <c r="AK37" s="69">
        <v>-0.69820000000000004</v>
      </c>
      <c r="AL37" s="11">
        <v>-2.1705999999999999</v>
      </c>
      <c r="AM37" s="178">
        <v>-0.85089999999999999</v>
      </c>
    </row>
    <row r="38" spans="1:39" ht="19.5" customHeight="1">
      <c r="A38" s="162">
        <v>227</v>
      </c>
      <c r="B38" s="46" t="s">
        <v>160</v>
      </c>
      <c r="C38" s="57" t="s">
        <v>51</v>
      </c>
      <c r="D38" s="7">
        <v>535083</v>
      </c>
      <c r="E38" s="7">
        <v>4527447</v>
      </c>
      <c r="F38" s="13">
        <v>600.5</v>
      </c>
      <c r="G38" s="58">
        <v>38138</v>
      </c>
      <c r="J38" s="57" t="s">
        <v>413</v>
      </c>
      <c r="K38" s="7" t="s">
        <v>128</v>
      </c>
      <c r="L38" s="7" t="s">
        <v>68</v>
      </c>
      <c r="M38" s="46" t="s">
        <v>63</v>
      </c>
      <c r="N38" s="10">
        <v>15.8</v>
      </c>
      <c r="O38" s="11">
        <v>5.48</v>
      </c>
      <c r="P38" s="7">
        <v>560</v>
      </c>
      <c r="Q38" s="46">
        <v>65</v>
      </c>
      <c r="R38" s="61">
        <v>60.019799999999996</v>
      </c>
      <c r="S38" s="10">
        <v>27.215044999999996</v>
      </c>
      <c r="T38" s="10">
        <v>23.656709999999997</v>
      </c>
      <c r="U38" s="10">
        <v>6.0465499999999999</v>
      </c>
      <c r="V38" s="13">
        <v>363.06899999999996</v>
      </c>
      <c r="W38" s="11">
        <v>0.51679999999999993</v>
      </c>
      <c r="X38" s="10">
        <v>11.23765</v>
      </c>
      <c r="Y38" s="10" t="s">
        <v>384</v>
      </c>
      <c r="Z38" s="10">
        <v>9.4148599999999991</v>
      </c>
      <c r="AA38" s="10">
        <v>97.502264632552439</v>
      </c>
      <c r="AB38" s="11" t="s">
        <v>384</v>
      </c>
      <c r="AC38" s="61">
        <v>20.09</v>
      </c>
      <c r="AD38" s="178">
        <v>0.28917000000000004</v>
      </c>
      <c r="AE38" s="70">
        <v>-0.69870351680770015</v>
      </c>
      <c r="AF38" s="77">
        <v>644.00049462744255</v>
      </c>
      <c r="AG38" s="61">
        <v>-10.127554757745786</v>
      </c>
      <c r="AH38" s="10">
        <v>-68.644036799999995</v>
      </c>
      <c r="AI38" s="70">
        <f t="shared" si="1"/>
        <v>12.376401261966294</v>
      </c>
      <c r="AJ38" s="176">
        <v>1.3393682509803655</v>
      </c>
      <c r="AK38" s="69">
        <v>-1.7879</v>
      </c>
      <c r="AL38" s="11">
        <v>-3.6989999999999998</v>
      </c>
      <c r="AM38" s="178">
        <v>-1.9384999999999999</v>
      </c>
    </row>
    <row r="39" spans="1:39" ht="19.5" customHeight="1">
      <c r="A39" s="162">
        <v>225</v>
      </c>
      <c r="B39" s="46" t="s">
        <v>270</v>
      </c>
      <c r="C39" s="57" t="s">
        <v>51</v>
      </c>
      <c r="D39" s="7">
        <v>535361</v>
      </c>
      <c r="E39" s="7">
        <v>4528222</v>
      </c>
      <c r="F39" s="13">
        <v>595.70000000000005</v>
      </c>
      <c r="G39" s="58">
        <v>38138</v>
      </c>
      <c r="J39" s="57" t="s">
        <v>413</v>
      </c>
      <c r="K39" s="7" t="s">
        <v>128</v>
      </c>
      <c r="L39" s="7" t="s">
        <v>68</v>
      </c>
      <c r="M39" s="46" t="s">
        <v>63</v>
      </c>
      <c r="N39" s="10">
        <v>15</v>
      </c>
      <c r="O39" s="11">
        <v>5.74</v>
      </c>
      <c r="P39" s="7">
        <v>366</v>
      </c>
      <c r="Q39" s="7">
        <v>-10</v>
      </c>
      <c r="R39" s="61">
        <v>35.911679999999997</v>
      </c>
      <c r="S39" s="10">
        <v>19.03473</v>
      </c>
      <c r="T39" s="10">
        <v>18.001169999999998</v>
      </c>
      <c r="U39" s="10">
        <v>1.9504999999999999</v>
      </c>
      <c r="V39" s="13">
        <v>201.36599999999999</v>
      </c>
      <c r="W39" s="11">
        <v>0.49209999999999998</v>
      </c>
      <c r="X39" s="10">
        <v>8.0471500000000002</v>
      </c>
      <c r="Y39" s="10" t="s">
        <v>384</v>
      </c>
      <c r="Z39" s="10">
        <v>27.091739999999994</v>
      </c>
      <c r="AA39" s="10">
        <v>56.606022687993814</v>
      </c>
      <c r="AB39" s="11">
        <v>3.9950000000000006E-2</v>
      </c>
      <c r="AC39" s="61">
        <v>3.8889999999999998</v>
      </c>
      <c r="AD39" s="178">
        <v>0.92130479999999992</v>
      </c>
      <c r="AE39" s="70">
        <v>2.4148756339048667</v>
      </c>
      <c r="AF39" s="77">
        <v>379.00528650743843</v>
      </c>
      <c r="AG39" s="61">
        <v>-10.331556201935147</v>
      </c>
      <c r="AH39" s="10">
        <v>-68.182402733333305</v>
      </c>
      <c r="AI39" s="70">
        <f t="shared" si="1"/>
        <v>14.470046882147869</v>
      </c>
      <c r="AJ39" s="176">
        <v>0.42286330518149901</v>
      </c>
      <c r="AK39" s="69">
        <v>-1.9822</v>
      </c>
      <c r="AL39" s="11">
        <v>-4.0338000000000003</v>
      </c>
      <c r="AM39" s="178">
        <v>-2.1334</v>
      </c>
    </row>
    <row r="40" spans="1:39" ht="19.5" customHeight="1">
      <c r="A40" s="162">
        <v>137</v>
      </c>
      <c r="B40" s="46" t="s">
        <v>257</v>
      </c>
      <c r="C40" s="57" t="s">
        <v>51</v>
      </c>
      <c r="D40" s="7">
        <v>538745</v>
      </c>
      <c r="E40" s="7">
        <v>4527727</v>
      </c>
      <c r="F40" s="13"/>
      <c r="G40" s="58">
        <v>37682</v>
      </c>
      <c r="J40" s="57" t="s">
        <v>413</v>
      </c>
      <c r="K40" s="7" t="s">
        <v>128</v>
      </c>
      <c r="L40" s="7" t="s">
        <v>68</v>
      </c>
      <c r="M40" s="46" t="s">
        <v>63</v>
      </c>
      <c r="N40" s="10">
        <v>10.5</v>
      </c>
      <c r="O40" s="11">
        <v>5.6</v>
      </c>
      <c r="P40" s="7">
        <v>894</v>
      </c>
      <c r="Q40" s="7" t="s">
        <v>356</v>
      </c>
      <c r="R40" s="61">
        <v>88.176000000000002</v>
      </c>
      <c r="S40" s="10">
        <v>47.404499999999999</v>
      </c>
      <c r="T40" s="10">
        <v>65.75139999999999</v>
      </c>
      <c r="U40" s="10">
        <v>1.9504999999999999</v>
      </c>
      <c r="V40" s="13">
        <v>332.55899999999997</v>
      </c>
      <c r="W40" s="11">
        <v>0.56999999999999995</v>
      </c>
      <c r="X40" s="10">
        <v>51.048000000000002</v>
      </c>
      <c r="Y40" s="10">
        <v>6.2010000000000003E-2</v>
      </c>
      <c r="Z40" s="13">
        <v>205.5898</v>
      </c>
      <c r="AA40" s="10">
        <v>36.33</v>
      </c>
      <c r="AB40" s="11" t="s">
        <v>384</v>
      </c>
      <c r="AC40" s="61">
        <v>17.82</v>
      </c>
      <c r="AD40" s="178" t="s">
        <v>64</v>
      </c>
      <c r="AE40" s="70">
        <v>0.3485098967874668</v>
      </c>
      <c r="AF40" s="77">
        <v>854.85461720000012</v>
      </c>
      <c r="AG40" s="61">
        <v>-9.4700000000000006</v>
      </c>
      <c r="AH40" s="10">
        <v>-66</v>
      </c>
      <c r="AI40" s="70">
        <f t="shared" si="1"/>
        <v>9.7600000000000051</v>
      </c>
      <c r="AJ40" s="176">
        <v>1.0048471382465802</v>
      </c>
      <c r="AK40" s="69">
        <v>-1.7118</v>
      </c>
      <c r="AL40" s="11">
        <v>-3.5636000000000001</v>
      </c>
      <c r="AM40" s="178">
        <v>-1.8666</v>
      </c>
    </row>
    <row r="41" spans="1:39" ht="19.5" customHeight="1">
      <c r="A41" s="162">
        <v>144</v>
      </c>
      <c r="B41" s="46" t="s">
        <v>263</v>
      </c>
      <c r="C41" s="57" t="s">
        <v>51</v>
      </c>
      <c r="D41" s="7">
        <v>542223</v>
      </c>
      <c r="E41" s="7">
        <v>4521085</v>
      </c>
      <c r="F41" s="13"/>
      <c r="G41" s="58">
        <v>37683</v>
      </c>
      <c r="J41" s="57" t="s">
        <v>413</v>
      </c>
      <c r="K41" s="7" t="s">
        <v>128</v>
      </c>
      <c r="L41" s="7" t="s">
        <v>68</v>
      </c>
      <c r="M41" s="46" t="s">
        <v>63</v>
      </c>
      <c r="N41" s="10">
        <v>13.2</v>
      </c>
      <c r="O41" s="11">
        <v>5.53</v>
      </c>
      <c r="P41" s="7">
        <v>700</v>
      </c>
      <c r="Q41" s="7" t="s">
        <v>356</v>
      </c>
      <c r="R41" s="72">
        <v>108.81719999999999</v>
      </c>
      <c r="S41" s="10">
        <v>16.40925</v>
      </c>
      <c r="T41" s="10">
        <v>20.231199999999998</v>
      </c>
      <c r="U41" s="10">
        <v>33.158499999999997</v>
      </c>
      <c r="V41" s="13">
        <v>280.69199999999995</v>
      </c>
      <c r="W41" s="11">
        <v>0.152</v>
      </c>
      <c r="X41" s="10">
        <v>15.952500000000002</v>
      </c>
      <c r="Y41" s="10">
        <v>34.7256</v>
      </c>
      <c r="Z41" s="13">
        <v>131.61590000000001</v>
      </c>
      <c r="AA41" s="10">
        <v>20.247857142857143</v>
      </c>
      <c r="AB41" s="11" t="s">
        <v>384</v>
      </c>
      <c r="AC41" s="61">
        <v>4.069</v>
      </c>
      <c r="AD41" s="178" t="s">
        <v>64</v>
      </c>
      <c r="AE41" s="70">
        <v>1.8979833926453162</v>
      </c>
      <c r="AF41" s="77">
        <v>663.15436858285716</v>
      </c>
      <c r="AG41" s="61">
        <v>-10.39</v>
      </c>
      <c r="AH41" s="10">
        <v>-70</v>
      </c>
      <c r="AI41" s="70">
        <f t="shared" si="1"/>
        <v>13.120000000000005</v>
      </c>
      <c r="AJ41" s="176">
        <v>0.95301557870812592</v>
      </c>
      <c r="AK41" s="69">
        <v>-1.6893</v>
      </c>
      <c r="AL41" s="11">
        <v>-4.0236000000000001</v>
      </c>
      <c r="AM41" s="178">
        <v>-1.8419000000000001</v>
      </c>
    </row>
    <row r="42" spans="1:39" ht="19.5" customHeight="1">
      <c r="A42" s="162">
        <v>219</v>
      </c>
      <c r="B42" s="46" t="s">
        <v>156</v>
      </c>
      <c r="C42" s="57" t="s">
        <v>51</v>
      </c>
      <c r="D42" s="7">
        <v>539383</v>
      </c>
      <c r="E42" s="7">
        <v>4520850</v>
      </c>
      <c r="F42" s="13">
        <v>651.70000000000005</v>
      </c>
      <c r="G42" s="58">
        <v>38138</v>
      </c>
      <c r="J42" s="57" t="s">
        <v>413</v>
      </c>
      <c r="K42" s="7" t="s">
        <v>128</v>
      </c>
      <c r="L42" s="7" t="s">
        <v>68</v>
      </c>
      <c r="M42" s="46" t="s">
        <v>63</v>
      </c>
      <c r="N42" s="10">
        <v>16.600000000000001</v>
      </c>
      <c r="O42" s="11">
        <v>5.62</v>
      </c>
      <c r="P42" s="7">
        <v>745</v>
      </c>
      <c r="Q42" s="7">
        <v>102</v>
      </c>
      <c r="R42" s="72">
        <v>114.02760000000001</v>
      </c>
      <c r="S42" s="10">
        <v>29.512339999999998</v>
      </c>
      <c r="T42" s="10">
        <v>31.680219999999995</v>
      </c>
      <c r="U42" s="10">
        <v>2.7307000000000001</v>
      </c>
      <c r="V42" s="13">
        <v>482.05799999999999</v>
      </c>
      <c r="W42" s="11">
        <v>0.59279999999999999</v>
      </c>
      <c r="X42" s="10">
        <v>25.06315</v>
      </c>
      <c r="Y42" s="10">
        <v>0.29764799999999997</v>
      </c>
      <c r="Z42" s="10">
        <v>43.231499999999997</v>
      </c>
      <c r="AA42" s="10">
        <v>70.008048234564157</v>
      </c>
      <c r="AB42" s="11">
        <v>0.23171</v>
      </c>
      <c r="AC42" s="61">
        <v>86.37</v>
      </c>
      <c r="AD42" s="178">
        <v>0.17245199999999999</v>
      </c>
      <c r="AE42" s="70">
        <v>0.5681996875950035</v>
      </c>
      <c r="AF42" s="77">
        <v>807.89229183547207</v>
      </c>
      <c r="AG42" s="61">
        <v>-10.75492854637784</v>
      </c>
      <c r="AH42" s="10">
        <v>-75.188551479999987</v>
      </c>
      <c r="AI42" s="70">
        <f t="shared" si="1"/>
        <v>10.850876891022736</v>
      </c>
      <c r="AJ42" s="176">
        <v>1.2379411516551044</v>
      </c>
      <c r="AK42" s="69">
        <v>-1.2866</v>
      </c>
      <c r="AL42" s="11">
        <v>-2.9275000000000002</v>
      </c>
      <c r="AM42" s="178">
        <v>-1.4366000000000001</v>
      </c>
    </row>
    <row r="43" spans="1:39" ht="19.5" customHeight="1">
      <c r="A43" s="162">
        <v>220</v>
      </c>
      <c r="B43" s="46" t="s">
        <v>269</v>
      </c>
      <c r="C43" s="57" t="s">
        <v>51</v>
      </c>
      <c r="D43" s="7">
        <v>542182</v>
      </c>
      <c r="E43" s="7">
        <v>4521185</v>
      </c>
      <c r="F43" s="13">
        <v>614.9</v>
      </c>
      <c r="G43" s="58">
        <v>38138</v>
      </c>
      <c r="J43" s="57" t="s">
        <v>413</v>
      </c>
      <c r="K43" s="7" t="s">
        <v>128</v>
      </c>
      <c r="L43" s="7" t="s">
        <v>68</v>
      </c>
      <c r="M43" s="46" t="s">
        <v>63</v>
      </c>
      <c r="N43" s="10">
        <v>14</v>
      </c>
      <c r="O43" s="11">
        <v>5.21</v>
      </c>
      <c r="P43" s="7">
        <v>530</v>
      </c>
      <c r="Q43" s="7">
        <v>185</v>
      </c>
      <c r="R43" s="61">
        <v>89.658959999999993</v>
      </c>
      <c r="S43" s="10">
        <v>15.205904999999998</v>
      </c>
      <c r="T43" s="10">
        <v>16.253929999999997</v>
      </c>
      <c r="U43" s="10">
        <v>6.0465499999999999</v>
      </c>
      <c r="V43" s="13">
        <v>222.72299999999998</v>
      </c>
      <c r="W43" s="11">
        <v>0.1178</v>
      </c>
      <c r="X43" s="10">
        <v>13.010150000000001</v>
      </c>
      <c r="Y43" s="10">
        <v>21.703499999999998</v>
      </c>
      <c r="Z43" s="13">
        <v>105.00451</v>
      </c>
      <c r="AA43" s="10">
        <v>15.017157478815369</v>
      </c>
      <c r="AB43" s="11">
        <v>4.7939999999999997E-2</v>
      </c>
      <c r="AC43" s="61">
        <v>3.0910000000000002</v>
      </c>
      <c r="AD43" s="178">
        <v>8.9771999999999994E-3</v>
      </c>
      <c r="AE43" s="70">
        <v>0.51750380517503514</v>
      </c>
      <c r="AF43" s="77">
        <v>505.30239075881531</v>
      </c>
      <c r="AG43" s="61">
        <v>-10.344499851752465</v>
      </c>
      <c r="AH43" s="10">
        <v>-68.871313079999993</v>
      </c>
      <c r="AI43" s="70">
        <f t="shared" si="1"/>
        <v>13.884685734019726</v>
      </c>
      <c r="AJ43" s="176">
        <v>1.5765218707500903</v>
      </c>
      <c r="AK43" s="69">
        <v>-2.1526000000000001</v>
      </c>
      <c r="AL43" s="11">
        <v>-4.8856999999999999</v>
      </c>
      <c r="AM43" s="178">
        <v>-2.3045</v>
      </c>
    </row>
    <row r="44" spans="1:39" ht="19.5" customHeight="1">
      <c r="A44" s="162">
        <v>303</v>
      </c>
      <c r="B44" s="46" t="s">
        <v>403</v>
      </c>
      <c r="C44" s="57" t="s">
        <v>51</v>
      </c>
      <c r="D44" s="7">
        <v>542160</v>
      </c>
      <c r="E44" s="7">
        <v>4521000</v>
      </c>
      <c r="F44" s="13">
        <v>604</v>
      </c>
      <c r="G44" s="58">
        <v>38834</v>
      </c>
      <c r="J44" s="57" t="s">
        <v>413</v>
      </c>
      <c r="K44" s="7" t="s">
        <v>128</v>
      </c>
      <c r="L44" s="7" t="s">
        <v>68</v>
      </c>
      <c r="M44" s="46" t="s">
        <v>63</v>
      </c>
      <c r="N44" s="10">
        <v>14</v>
      </c>
      <c r="O44" s="11">
        <v>6.78</v>
      </c>
      <c r="P44" s="7">
        <v>1060</v>
      </c>
      <c r="Q44" s="46" t="s">
        <v>356</v>
      </c>
      <c r="R44" s="72">
        <v>140.28</v>
      </c>
      <c r="S44" s="10">
        <v>25.355329999999999</v>
      </c>
      <c r="T44" s="10">
        <v>27.358099999999997</v>
      </c>
      <c r="U44" s="10">
        <v>58.905099999999997</v>
      </c>
      <c r="V44" s="13">
        <v>353.91599999999994</v>
      </c>
      <c r="W44" s="11">
        <v>0.1159</v>
      </c>
      <c r="X44" s="10">
        <v>30.841500000000003</v>
      </c>
      <c r="Y44" s="10">
        <v>72.551699999999997</v>
      </c>
      <c r="Z44" s="13">
        <v>173.40634999999997</v>
      </c>
      <c r="AA44" s="10">
        <v>19.992857142857144</v>
      </c>
      <c r="AB44" s="11" t="s">
        <v>384</v>
      </c>
      <c r="AC44" s="61">
        <v>22.3</v>
      </c>
      <c r="AD44" s="178" t="s">
        <v>64</v>
      </c>
      <c r="AE44" s="70">
        <v>2.8920640385608567</v>
      </c>
      <c r="AF44" s="77">
        <v>904.33860499285709</v>
      </c>
      <c r="AG44" s="61">
        <v>-10.25</v>
      </c>
      <c r="AH44" s="10">
        <v>-68</v>
      </c>
      <c r="AI44" s="70">
        <f t="shared" si="1"/>
        <v>14</v>
      </c>
      <c r="AJ44" s="176">
        <v>6.4908264913184049E-2</v>
      </c>
      <c r="AK44" s="69">
        <v>-0.26069999999999999</v>
      </c>
      <c r="AL44" s="11">
        <v>-1.0734999999999999</v>
      </c>
      <c r="AM44" s="178">
        <v>-0.41260000000000002</v>
      </c>
    </row>
    <row r="45" spans="1:39" ht="19.5" customHeight="1">
      <c r="A45" s="162">
        <v>304</v>
      </c>
      <c r="B45" s="46" t="s">
        <v>404</v>
      </c>
      <c r="C45" s="57" t="s">
        <v>51</v>
      </c>
      <c r="D45" s="7">
        <v>541728</v>
      </c>
      <c r="E45" s="7">
        <v>4521256</v>
      </c>
      <c r="F45" s="13">
        <v>599</v>
      </c>
      <c r="G45" s="58">
        <v>38834</v>
      </c>
      <c r="J45" s="57" t="s">
        <v>413</v>
      </c>
      <c r="K45" s="7" t="s">
        <v>128</v>
      </c>
      <c r="L45" s="7" t="s">
        <v>68</v>
      </c>
      <c r="M45" s="46" t="s">
        <v>63</v>
      </c>
      <c r="N45" s="10">
        <v>13</v>
      </c>
      <c r="O45" s="11">
        <v>6.64</v>
      </c>
      <c r="P45" s="7">
        <v>980</v>
      </c>
      <c r="Q45" s="7" t="s">
        <v>356</v>
      </c>
      <c r="R45" s="72">
        <v>125.85120000000001</v>
      </c>
      <c r="S45" s="10">
        <v>22.365200000000002</v>
      </c>
      <c r="T45" s="10">
        <v>30.346799999999998</v>
      </c>
      <c r="U45" s="10">
        <v>39.907229999999991</v>
      </c>
      <c r="V45" s="13">
        <v>305.09999999999997</v>
      </c>
      <c r="W45" s="11">
        <v>0.12919999999999998</v>
      </c>
      <c r="X45" s="10">
        <v>28.360000000000003</v>
      </c>
      <c r="Y45" s="10">
        <v>96.735600000000005</v>
      </c>
      <c r="Z45" s="13">
        <v>127.29274999999998</v>
      </c>
      <c r="AA45" s="10">
        <v>17.126528498741173</v>
      </c>
      <c r="AB45" s="11" t="s">
        <v>384</v>
      </c>
      <c r="AC45" s="61">
        <v>9.141</v>
      </c>
      <c r="AD45" s="178" t="s">
        <v>64</v>
      </c>
      <c r="AE45" s="70">
        <v>4.4253406926195593</v>
      </c>
      <c r="AF45" s="77">
        <v>793.90356023874108</v>
      </c>
      <c r="AG45" s="61">
        <v>-10.210000000000001</v>
      </c>
      <c r="AH45" s="10">
        <v>-67</v>
      </c>
      <c r="AI45" s="70">
        <f t="shared" si="1"/>
        <v>14.680000000000007</v>
      </c>
      <c r="AJ45" s="176">
        <v>7.928663748785475E-2</v>
      </c>
      <c r="AK45" s="69">
        <v>-0.5091</v>
      </c>
      <c r="AL45" s="11">
        <v>-1.5940000000000001</v>
      </c>
      <c r="AM45" s="178">
        <v>-0.66190000000000004</v>
      </c>
    </row>
    <row r="46" spans="1:39" ht="19.5" customHeight="1">
      <c r="A46" s="162">
        <v>142</v>
      </c>
      <c r="B46" s="46" t="s">
        <v>261</v>
      </c>
      <c r="C46" s="57" t="s">
        <v>51</v>
      </c>
      <c r="D46" s="7">
        <v>542848</v>
      </c>
      <c r="E46" s="7">
        <v>4518314</v>
      </c>
      <c r="F46" s="13"/>
      <c r="G46" s="58">
        <v>37683</v>
      </c>
      <c r="J46" s="57" t="s">
        <v>413</v>
      </c>
      <c r="K46" s="7" t="s">
        <v>128</v>
      </c>
      <c r="L46" s="7" t="s">
        <v>68</v>
      </c>
      <c r="M46" s="46" t="s">
        <v>63</v>
      </c>
      <c r="N46" s="10">
        <v>15.1</v>
      </c>
      <c r="O46" s="11">
        <v>6.51</v>
      </c>
      <c r="P46" s="7">
        <v>1002</v>
      </c>
      <c r="Q46" s="7" t="s">
        <v>356</v>
      </c>
      <c r="R46" s="61">
        <v>87.975599999999986</v>
      </c>
      <c r="S46" s="10">
        <v>64.056849999999997</v>
      </c>
      <c r="T46" s="10">
        <v>20.9209</v>
      </c>
      <c r="U46" s="10">
        <v>5.4614000000000003</v>
      </c>
      <c r="V46" s="13">
        <v>622.40399999999988</v>
      </c>
      <c r="W46" s="11">
        <v>0.19</v>
      </c>
      <c r="X46" s="10">
        <v>10.635</v>
      </c>
      <c r="Y46" s="10">
        <v>6.2010000000000003E-2</v>
      </c>
      <c r="Z46" s="10">
        <v>3.8428</v>
      </c>
      <c r="AA46" s="10">
        <v>78.8</v>
      </c>
      <c r="AB46" s="11" t="s">
        <v>384</v>
      </c>
      <c r="AC46" s="72">
        <v>279.39999999999998</v>
      </c>
      <c r="AD46" s="178" t="s">
        <v>64</v>
      </c>
      <c r="AE46" s="70">
        <v>1.2117796251937398</v>
      </c>
      <c r="AF46" s="77">
        <v>902.32309699999996</v>
      </c>
      <c r="AG46" s="61">
        <v>-11.82</v>
      </c>
      <c r="AH46" s="10">
        <v>-84</v>
      </c>
      <c r="AI46" s="70">
        <f t="shared" si="1"/>
        <v>10.560000000000002</v>
      </c>
      <c r="AJ46" s="176">
        <v>0.20931483034474474</v>
      </c>
      <c r="AK46" s="69">
        <v>-0.43059999999999998</v>
      </c>
      <c r="AL46" s="11">
        <v>-0.78890000000000005</v>
      </c>
      <c r="AM46" s="178">
        <v>-0.58169999999999999</v>
      </c>
    </row>
    <row r="47" spans="1:39" ht="19.5" customHeight="1">
      <c r="A47" s="162">
        <v>143</v>
      </c>
      <c r="B47" s="46" t="s">
        <v>262</v>
      </c>
      <c r="C47" s="57" t="s">
        <v>51</v>
      </c>
      <c r="D47" s="7">
        <v>543324</v>
      </c>
      <c r="E47" s="7">
        <v>4517021</v>
      </c>
      <c r="G47" s="58">
        <v>37683</v>
      </c>
      <c r="J47" s="57" t="s">
        <v>413</v>
      </c>
      <c r="K47" s="7" t="s">
        <v>128</v>
      </c>
      <c r="L47" s="7" t="s">
        <v>68</v>
      </c>
      <c r="M47" s="46" t="s">
        <v>63</v>
      </c>
      <c r="N47" s="10">
        <v>13.3</v>
      </c>
      <c r="O47" s="11">
        <v>6.81</v>
      </c>
      <c r="P47" s="7">
        <v>471</v>
      </c>
      <c r="Q47" s="7" t="s">
        <v>356</v>
      </c>
      <c r="R47" s="61">
        <v>57.715199999999996</v>
      </c>
      <c r="S47" s="10">
        <v>19.812649999999998</v>
      </c>
      <c r="T47" s="10">
        <v>16.552799999999998</v>
      </c>
      <c r="U47" s="10">
        <v>1.5604</v>
      </c>
      <c r="V47" s="13">
        <v>103.73399999999999</v>
      </c>
      <c r="W47" s="11">
        <v>0.17099999999999999</v>
      </c>
      <c r="X47" s="10">
        <v>10.989500000000001</v>
      </c>
      <c r="Y47" s="10">
        <v>89.294399999999996</v>
      </c>
      <c r="Z47" s="10">
        <v>91.266499999999994</v>
      </c>
      <c r="AA47" s="10">
        <v>40.307142857142864</v>
      </c>
      <c r="AB47" s="11" t="s">
        <v>384</v>
      </c>
      <c r="AC47" s="61">
        <v>10.54</v>
      </c>
      <c r="AD47" s="178" t="s">
        <v>64</v>
      </c>
      <c r="AE47" s="70">
        <v>-1.5065913370998132</v>
      </c>
      <c r="AF47" s="77">
        <v>431.8876656571428</v>
      </c>
      <c r="AG47" s="61">
        <v>-10.4</v>
      </c>
      <c r="AH47" s="10">
        <v>-71</v>
      </c>
      <c r="AI47" s="70">
        <f t="shared" si="1"/>
        <v>12.200000000000003</v>
      </c>
      <c r="AJ47" s="176">
        <v>1.867239388382947E-2</v>
      </c>
      <c r="AK47" s="69">
        <v>-1.0795999999999999</v>
      </c>
      <c r="AL47" s="11">
        <v>-2.4445999999999999</v>
      </c>
      <c r="AM47" s="178">
        <v>-1.2321</v>
      </c>
    </row>
    <row r="48" spans="1:39" ht="19.5" customHeight="1">
      <c r="A48" s="162">
        <v>226</v>
      </c>
      <c r="B48" s="46" t="s">
        <v>271</v>
      </c>
      <c r="C48" s="57" t="s">
        <v>51</v>
      </c>
      <c r="D48" s="7">
        <v>535866</v>
      </c>
      <c r="E48" s="7">
        <v>4527086</v>
      </c>
      <c r="F48" s="13">
        <v>604.79999999999995</v>
      </c>
      <c r="G48" s="58">
        <v>38138</v>
      </c>
      <c r="J48" s="57" t="s">
        <v>413</v>
      </c>
      <c r="K48" s="7" t="s">
        <v>128</v>
      </c>
      <c r="L48" s="7" t="s">
        <v>68</v>
      </c>
      <c r="M48" s="46" t="s">
        <v>63</v>
      </c>
      <c r="N48" s="10">
        <v>13.5</v>
      </c>
      <c r="O48" s="11">
        <v>6.12</v>
      </c>
      <c r="P48" s="7">
        <v>478</v>
      </c>
      <c r="Q48" s="7">
        <v>109</v>
      </c>
      <c r="R48" s="61">
        <v>62.785319999999999</v>
      </c>
      <c r="S48" s="10">
        <v>25.987389999999998</v>
      </c>
      <c r="T48" s="10">
        <v>20.415119999999998</v>
      </c>
      <c r="U48" s="10">
        <v>1.7944599999999999</v>
      </c>
      <c r="V48" s="13">
        <v>207.46799999999999</v>
      </c>
      <c r="W48" s="11">
        <v>0.39140000000000003</v>
      </c>
      <c r="X48" s="10">
        <v>10.3514</v>
      </c>
      <c r="Y48" s="10">
        <v>43.406999999999996</v>
      </c>
      <c r="Z48" s="10">
        <v>86.366929999999996</v>
      </c>
      <c r="AA48" s="10">
        <v>50.773135229770588</v>
      </c>
      <c r="AB48" s="11">
        <v>1.5980000000000001E-2</v>
      </c>
      <c r="AC48" s="61">
        <v>5.609</v>
      </c>
      <c r="AD48" s="178">
        <v>2.835E-2</v>
      </c>
      <c r="AE48" s="70">
        <v>0.24203307785398256</v>
      </c>
      <c r="AF48" s="77">
        <v>511.20860147309861</v>
      </c>
      <c r="AG48" s="61">
        <v>-10.270581450893458</v>
      </c>
      <c r="AH48" s="10">
        <v>-68.502540279999991</v>
      </c>
      <c r="AI48" s="70">
        <f t="shared" si="1"/>
        <v>13.66211132714767</v>
      </c>
      <c r="AJ48" s="176">
        <v>0.18213776371047793</v>
      </c>
      <c r="AK48" s="69">
        <v>-1.4307000000000001</v>
      </c>
      <c r="AL48" s="11">
        <v>-3.0627</v>
      </c>
      <c r="AM48" s="178">
        <v>-1.5831</v>
      </c>
    </row>
    <row r="49" spans="1:39" ht="19.5" customHeight="1">
      <c r="A49" s="162">
        <v>217</v>
      </c>
      <c r="B49" s="46" t="s">
        <v>155</v>
      </c>
      <c r="C49" s="57" t="s">
        <v>51</v>
      </c>
      <c r="D49" s="7">
        <v>537545</v>
      </c>
      <c r="E49" s="7">
        <v>4521708</v>
      </c>
      <c r="F49" s="13">
        <v>629.5</v>
      </c>
      <c r="G49" s="58">
        <v>38138</v>
      </c>
      <c r="J49" s="57" t="s">
        <v>413</v>
      </c>
      <c r="K49" s="7" t="s">
        <v>128</v>
      </c>
      <c r="L49" s="7" t="s">
        <v>68</v>
      </c>
      <c r="M49" s="46" t="s">
        <v>63</v>
      </c>
      <c r="N49" s="10">
        <v>16.3</v>
      </c>
      <c r="O49" s="11">
        <v>5.64</v>
      </c>
      <c r="P49" s="7">
        <v>1090</v>
      </c>
      <c r="Q49" s="46">
        <v>73</v>
      </c>
      <c r="R49" s="72">
        <v>156.31199999999998</v>
      </c>
      <c r="S49" s="10">
        <v>25.160849999999996</v>
      </c>
      <c r="T49" s="10">
        <v>91.270299999999992</v>
      </c>
      <c r="U49" s="10">
        <v>4.2130799999999997</v>
      </c>
      <c r="V49" s="13">
        <v>503.41499999999996</v>
      </c>
      <c r="W49" s="11">
        <v>0.63080000000000003</v>
      </c>
      <c r="X49" s="10">
        <v>29.600750000000001</v>
      </c>
      <c r="Y49" s="10">
        <v>14.882399999999999</v>
      </c>
      <c r="Z49" s="13">
        <v>217.64658499999996</v>
      </c>
      <c r="AA49" s="10">
        <v>65.642376539066603</v>
      </c>
      <c r="AB49" s="11">
        <v>6.3920000000000005E-2</v>
      </c>
      <c r="AC49" s="61">
        <v>27.3</v>
      </c>
      <c r="AD49" s="178" t="s">
        <v>28</v>
      </c>
      <c r="AE49" s="70">
        <v>0.66177528413178333</v>
      </c>
      <c r="AF49" s="77">
        <v>1132.7411969459874</v>
      </c>
      <c r="AG49" s="61">
        <v>-10.675608295774026</v>
      </c>
      <c r="AH49" s="10">
        <v>-71.4449063</v>
      </c>
      <c r="AI49" s="70">
        <f t="shared" si="1"/>
        <v>13.95996006619221</v>
      </c>
      <c r="AJ49" s="176">
        <v>1.2167462039791308</v>
      </c>
      <c r="AK49" s="69">
        <v>-1.1857</v>
      </c>
      <c r="AL49" s="11">
        <v>-2.9384999999999999</v>
      </c>
      <c r="AM49" s="178">
        <v>-1.3359000000000001</v>
      </c>
    </row>
    <row r="50" spans="1:39" ht="19.5" customHeight="1">
      <c r="A50" s="162">
        <v>300</v>
      </c>
      <c r="B50" s="46" t="s">
        <v>407</v>
      </c>
      <c r="C50" s="57" t="s">
        <v>51</v>
      </c>
      <c r="D50" s="7">
        <v>536953</v>
      </c>
      <c r="E50" s="7">
        <v>4519765</v>
      </c>
      <c r="F50" s="13">
        <v>607</v>
      </c>
      <c r="G50" s="58">
        <v>38833</v>
      </c>
      <c r="J50" s="57" t="s">
        <v>413</v>
      </c>
      <c r="K50" s="7" t="s">
        <v>128</v>
      </c>
      <c r="L50" s="7" t="s">
        <v>68</v>
      </c>
      <c r="M50" s="46" t="s">
        <v>63</v>
      </c>
      <c r="N50" s="10">
        <v>13.6</v>
      </c>
      <c r="O50" s="11">
        <v>5.5</v>
      </c>
      <c r="P50" s="7">
        <v>1990</v>
      </c>
      <c r="Q50" s="7" t="s">
        <v>356</v>
      </c>
      <c r="R50" s="72">
        <v>152.5044</v>
      </c>
      <c r="S50" s="10">
        <v>11.30415</v>
      </c>
      <c r="T50" s="13">
        <v>262.08600000000001</v>
      </c>
      <c r="U50" s="10">
        <v>12.0931</v>
      </c>
      <c r="V50" s="13">
        <v>543.07799999999997</v>
      </c>
      <c r="W50" s="11">
        <v>1.9000000000000001</v>
      </c>
      <c r="X50" s="10">
        <v>53.175000000000004</v>
      </c>
      <c r="Y50" s="10" t="s">
        <v>384</v>
      </c>
      <c r="Z50" s="13">
        <v>474.05741499999993</v>
      </c>
      <c r="AA50" s="10">
        <v>80.887288880195953</v>
      </c>
      <c r="AB50" s="11">
        <v>0.19975000000000001</v>
      </c>
      <c r="AC50" s="72">
        <v>461.3</v>
      </c>
      <c r="AD50" s="178" t="s">
        <v>64</v>
      </c>
      <c r="AE50" s="70">
        <v>-9.3783163454173854E-2</v>
      </c>
      <c r="AF50" s="77">
        <v>1662.7951306101959</v>
      </c>
      <c r="AG50" s="61">
        <v>-11.2</v>
      </c>
      <c r="AH50" s="10">
        <v>-72</v>
      </c>
      <c r="AI50" s="70">
        <f t="shared" si="1"/>
        <v>17.599999999999994</v>
      </c>
      <c r="AJ50" s="176">
        <v>1.8875566730685276</v>
      </c>
      <c r="AK50" s="69">
        <v>-1.413</v>
      </c>
      <c r="AL50" s="11">
        <v>-3.7751999999999999</v>
      </c>
      <c r="AM50" s="178">
        <v>-1.5652999999999999</v>
      </c>
    </row>
    <row r="51" spans="1:39" ht="19.5" customHeight="1">
      <c r="A51" s="162">
        <v>139</v>
      </c>
      <c r="B51" s="46" t="s">
        <v>258</v>
      </c>
      <c r="C51" s="57" t="s">
        <v>51</v>
      </c>
      <c r="D51" s="7">
        <v>544013</v>
      </c>
      <c r="E51" s="7">
        <v>4515453</v>
      </c>
      <c r="F51" s="13"/>
      <c r="G51" s="58">
        <v>37682</v>
      </c>
      <c r="J51" s="57" t="s">
        <v>413</v>
      </c>
      <c r="K51" s="7" t="s">
        <v>128</v>
      </c>
      <c r="L51" s="7" t="s">
        <v>68</v>
      </c>
      <c r="M51" s="46" t="s">
        <v>63</v>
      </c>
      <c r="N51" s="10">
        <v>13.8</v>
      </c>
      <c r="O51" s="11">
        <v>5.65</v>
      </c>
      <c r="P51" s="7">
        <v>395</v>
      </c>
      <c r="Q51" s="46" t="s">
        <v>356</v>
      </c>
      <c r="R51" s="61">
        <v>51.101999999999997</v>
      </c>
      <c r="S51" s="10">
        <v>13.1274</v>
      </c>
      <c r="T51" s="10">
        <v>23.4498</v>
      </c>
      <c r="U51" s="10">
        <v>2.7307000000000001</v>
      </c>
      <c r="V51" s="13">
        <v>265.43699999999995</v>
      </c>
      <c r="W51" s="11">
        <v>0.19</v>
      </c>
      <c r="X51" s="10">
        <v>9.2170000000000005</v>
      </c>
      <c r="Y51" s="10">
        <v>1.2402</v>
      </c>
      <c r="Z51" s="10">
        <v>4.3231499999999992</v>
      </c>
      <c r="AA51" s="10">
        <v>70.688571428571436</v>
      </c>
      <c r="AB51" s="11" t="s">
        <v>384</v>
      </c>
      <c r="AC51" s="61">
        <v>34.81</v>
      </c>
      <c r="AD51" s="178" t="s">
        <v>64</v>
      </c>
      <c r="AE51" s="70">
        <v>0</v>
      </c>
      <c r="AF51" s="77">
        <v>443.7993081285714</v>
      </c>
      <c r="AG51" s="61">
        <v>-10.68</v>
      </c>
      <c r="AH51" s="10">
        <v>-73</v>
      </c>
      <c r="AI51" s="70">
        <f t="shared" si="1"/>
        <v>12.439999999999998</v>
      </c>
      <c r="AJ51" s="176">
        <v>0.69903673676197686</v>
      </c>
      <c r="AK51" s="69">
        <v>-1.8202</v>
      </c>
      <c r="AL51" s="11">
        <v>-4.0444000000000004</v>
      </c>
      <c r="AM51" s="178">
        <v>-1.9722999999999999</v>
      </c>
    </row>
    <row r="52" spans="1:39" ht="19.5" customHeight="1">
      <c r="A52" s="162">
        <v>442</v>
      </c>
      <c r="B52" s="46" t="s">
        <v>284</v>
      </c>
      <c r="C52" s="57" t="s">
        <v>51</v>
      </c>
      <c r="D52" s="7">
        <v>536974</v>
      </c>
      <c r="E52" s="7">
        <v>4520639</v>
      </c>
      <c r="F52" s="13">
        <v>605</v>
      </c>
      <c r="G52" s="58">
        <v>40461</v>
      </c>
      <c r="J52" s="57"/>
      <c r="K52" s="7" t="s">
        <v>128</v>
      </c>
      <c r="L52" s="7" t="s">
        <v>68</v>
      </c>
      <c r="M52" s="46" t="s">
        <v>63</v>
      </c>
      <c r="N52" s="10">
        <v>12.9</v>
      </c>
      <c r="O52" s="11">
        <v>5.5615714285714288</v>
      </c>
      <c r="P52" s="7">
        <v>2250</v>
      </c>
      <c r="Q52" s="7">
        <v>-3</v>
      </c>
      <c r="R52" s="72">
        <v>189.92709599999998</v>
      </c>
      <c r="S52" s="10">
        <v>13.9697415</v>
      </c>
      <c r="T52" s="13">
        <v>308.87984599999999</v>
      </c>
      <c r="U52" s="10">
        <v>12.908409000000001</v>
      </c>
      <c r="V52" s="13">
        <v>445.44599999999997</v>
      </c>
      <c r="W52" s="11">
        <v>0.8417</v>
      </c>
      <c r="X52" s="10">
        <v>75.852365000000006</v>
      </c>
      <c r="Y52" s="10">
        <v>1.140984</v>
      </c>
      <c r="Z52" s="13">
        <v>747.89534300000003</v>
      </c>
      <c r="AA52" s="10">
        <v>71.331520733056266</v>
      </c>
      <c r="AB52" s="11">
        <v>0.18377000000000002</v>
      </c>
      <c r="AC52" s="72">
        <v>171.108014302996</v>
      </c>
      <c r="AD52" s="178" t="s">
        <v>64</v>
      </c>
      <c r="AE52" s="70">
        <v>-2.5693583079223639</v>
      </c>
      <c r="AF52" s="77">
        <v>1931.9985671801051</v>
      </c>
      <c r="AG52" s="61">
        <v>-11.28</v>
      </c>
      <c r="AH52" s="10">
        <v>-73</v>
      </c>
      <c r="AI52" s="70">
        <f t="shared" si="1"/>
        <v>17.239999999999995</v>
      </c>
      <c r="AJ52" s="176">
        <v>1.3418377322533721</v>
      </c>
      <c r="AK52" s="69">
        <v>-1.4049</v>
      </c>
      <c r="AL52" s="11">
        <v>-3.7726999999999999</v>
      </c>
      <c r="AM52" s="178">
        <v>-1.5577000000000001</v>
      </c>
    </row>
    <row r="53" spans="1:39" ht="19.5" customHeight="1">
      <c r="A53" s="162">
        <v>446</v>
      </c>
      <c r="B53" s="46" t="s">
        <v>275</v>
      </c>
      <c r="C53" s="57" t="s">
        <v>51</v>
      </c>
      <c r="D53" s="7">
        <v>536668</v>
      </c>
      <c r="E53" s="7">
        <v>4511218</v>
      </c>
      <c r="F53" s="13">
        <v>678</v>
      </c>
      <c r="G53" s="58">
        <v>40462</v>
      </c>
      <c r="J53" s="57"/>
      <c r="K53" s="7" t="s">
        <v>128</v>
      </c>
      <c r="L53" s="7" t="s">
        <v>68</v>
      </c>
      <c r="M53" s="46" t="s">
        <v>63</v>
      </c>
      <c r="N53" s="10">
        <v>13.7</v>
      </c>
      <c r="O53" s="11">
        <v>6.0201571428571432</v>
      </c>
      <c r="P53" s="7">
        <v>1870</v>
      </c>
      <c r="Q53" s="7">
        <v>85</v>
      </c>
      <c r="R53" s="72">
        <v>321.40152</v>
      </c>
      <c r="S53" s="10">
        <v>58.523893999999999</v>
      </c>
      <c r="T53" s="10">
        <v>33.038928999999996</v>
      </c>
      <c r="U53" s="10">
        <v>6.1791840000000002</v>
      </c>
      <c r="V53" s="13">
        <v>1708.56</v>
      </c>
      <c r="W53" s="11">
        <v>0.77710000000000001</v>
      </c>
      <c r="X53" s="10">
        <v>14.204815000000002</v>
      </c>
      <c r="Y53" s="10">
        <v>1.1595870000000001</v>
      </c>
      <c r="Z53" s="10">
        <v>7.6039404999999993</v>
      </c>
      <c r="AA53" s="10">
        <v>111.78893236813364</v>
      </c>
      <c r="AB53" s="11">
        <v>3.1960000000000002E-2</v>
      </c>
      <c r="AC53" s="61">
        <v>60.036842255250598</v>
      </c>
      <c r="AD53" s="178" t="s">
        <v>64</v>
      </c>
      <c r="AE53" s="70">
        <v>-24.024614902206721</v>
      </c>
      <c r="AF53" s="77">
        <v>2483.5547598214785</v>
      </c>
      <c r="AG53" s="61">
        <v>-10.98</v>
      </c>
      <c r="AH53" s="10">
        <v>-75</v>
      </c>
      <c r="AI53" s="70">
        <f t="shared" si="1"/>
        <v>12.840000000000003</v>
      </c>
      <c r="AJ53" s="176">
        <v>1.7190954861928853</v>
      </c>
      <c r="AK53" s="69">
        <v>-7.1900000000000006E-2</v>
      </c>
      <c r="AL53" s="11">
        <v>-0.69889999999999997</v>
      </c>
      <c r="AM53" s="178">
        <v>-0.22409999999999999</v>
      </c>
    </row>
    <row r="54" spans="1:39" ht="19.5" customHeight="1">
      <c r="A54" s="162">
        <v>301</v>
      </c>
      <c r="B54" s="46" t="s">
        <v>408</v>
      </c>
      <c r="C54" s="57" t="s">
        <v>51</v>
      </c>
      <c r="D54" s="7">
        <v>550993</v>
      </c>
      <c r="E54" s="7">
        <v>4513623</v>
      </c>
      <c r="F54" s="13">
        <v>691</v>
      </c>
      <c r="G54" s="58">
        <v>38833</v>
      </c>
      <c r="J54" s="57" t="s">
        <v>413</v>
      </c>
      <c r="K54" s="7" t="s">
        <v>128</v>
      </c>
      <c r="L54" s="7" t="s">
        <v>68</v>
      </c>
      <c r="M54" s="46" t="s">
        <v>63</v>
      </c>
      <c r="N54" s="10">
        <v>19</v>
      </c>
      <c r="O54" s="11">
        <v>5.35</v>
      </c>
      <c r="P54" s="7">
        <v>920</v>
      </c>
      <c r="Q54" s="46" t="s">
        <v>356</v>
      </c>
      <c r="R54" s="72">
        <v>331.26120000000003</v>
      </c>
      <c r="S54" s="10">
        <v>18.718699999999998</v>
      </c>
      <c r="T54" s="10">
        <v>10.299519999999999</v>
      </c>
      <c r="U54" s="10">
        <v>1.7944599999999999</v>
      </c>
      <c r="V54" s="13">
        <v>1055.646</v>
      </c>
      <c r="W54" s="11">
        <v>0.14630000000000001</v>
      </c>
      <c r="X54" s="10">
        <v>12.053000000000003</v>
      </c>
      <c r="Y54" s="10" t="s">
        <v>384</v>
      </c>
      <c r="Z54" s="10">
        <v>36.026249999999997</v>
      </c>
      <c r="AA54" s="10">
        <v>32.299999999999997</v>
      </c>
      <c r="AB54" s="11" t="s">
        <v>384</v>
      </c>
      <c r="AC54" s="61">
        <v>12.46</v>
      </c>
      <c r="AD54" s="178" t="s">
        <v>64</v>
      </c>
      <c r="AE54" s="70">
        <v>0.94171131677220044</v>
      </c>
      <c r="AF54" s="77">
        <v>1499.6646012700003</v>
      </c>
      <c r="AG54" s="61">
        <v>-10.1</v>
      </c>
      <c r="AH54" s="10">
        <v>-67</v>
      </c>
      <c r="AI54" s="70">
        <f t="shared" si="1"/>
        <v>13.799999999999997</v>
      </c>
      <c r="AJ54" s="176">
        <v>4.5880696271470169</v>
      </c>
      <c r="AK54" s="69">
        <v>-0.81720000000000004</v>
      </c>
      <c r="AL54" s="11">
        <v>-2.6099000000000001</v>
      </c>
      <c r="AM54" s="178">
        <v>-0.96540000000000004</v>
      </c>
    </row>
    <row r="55" spans="1:39" ht="19.5" customHeight="1">
      <c r="A55" s="162">
        <v>306</v>
      </c>
      <c r="B55" s="46" t="s">
        <v>405</v>
      </c>
      <c r="C55" s="57" t="s">
        <v>51</v>
      </c>
      <c r="D55" s="7">
        <v>548451</v>
      </c>
      <c r="E55" s="7">
        <v>4513473</v>
      </c>
      <c r="F55" s="13">
        <v>658</v>
      </c>
      <c r="G55" s="58">
        <v>38834</v>
      </c>
      <c r="J55" s="57" t="s">
        <v>413</v>
      </c>
      <c r="K55" s="7" t="s">
        <v>128</v>
      </c>
      <c r="L55" s="7" t="s">
        <v>68</v>
      </c>
      <c r="M55" s="46" t="s">
        <v>63</v>
      </c>
      <c r="N55" s="10">
        <v>14.9</v>
      </c>
      <c r="O55" s="11">
        <v>6.05</v>
      </c>
      <c r="P55" s="7">
        <v>7190</v>
      </c>
      <c r="Q55" s="7" t="s">
        <v>356</v>
      </c>
      <c r="R55" s="72">
        <v>130.8612</v>
      </c>
      <c r="S55" s="10">
        <v>12.6412</v>
      </c>
      <c r="T55" s="10">
        <v>13.104299999999999</v>
      </c>
      <c r="U55" s="10">
        <v>1.5604</v>
      </c>
      <c r="V55" s="13">
        <v>378.32400000000001</v>
      </c>
      <c r="W55" s="11">
        <v>0.1767</v>
      </c>
      <c r="X55" s="10">
        <v>8.295300000000001</v>
      </c>
      <c r="Y55" s="10">
        <v>31.253039999999999</v>
      </c>
      <c r="Z55" s="10">
        <v>61.004449999999999</v>
      </c>
      <c r="AA55" s="10">
        <v>36.277110983990383</v>
      </c>
      <c r="AB55" s="11">
        <v>0.15980000000000003</v>
      </c>
      <c r="AC55" s="61">
        <v>4.875</v>
      </c>
      <c r="AD55" s="178" t="s">
        <v>64</v>
      </c>
      <c r="AE55" s="70">
        <v>-0.34171344886502897</v>
      </c>
      <c r="AF55" s="77">
        <v>674.1632907639904</v>
      </c>
      <c r="AG55" s="61">
        <v>-9.98</v>
      </c>
      <c r="AH55" s="10">
        <v>-65</v>
      </c>
      <c r="AI55" s="70">
        <f t="shared" si="1"/>
        <v>14.840000000000003</v>
      </c>
      <c r="AJ55" s="176">
        <v>0.37385225106972841</v>
      </c>
      <c r="AK55" s="69">
        <v>-0.9214</v>
      </c>
      <c r="AL55" s="11">
        <v>-2.6524000000000001</v>
      </c>
      <c r="AM55" s="178">
        <v>-1.0727</v>
      </c>
    </row>
    <row r="56" spans="1:39" ht="19.5" customHeight="1">
      <c r="A56" s="162">
        <v>308</v>
      </c>
      <c r="B56" s="46" t="s">
        <v>406</v>
      </c>
      <c r="C56" s="57" t="s">
        <v>51</v>
      </c>
      <c r="D56" s="7">
        <v>552473</v>
      </c>
      <c r="E56" s="7">
        <v>4504655</v>
      </c>
      <c r="F56" s="13">
        <v>659</v>
      </c>
      <c r="G56" s="58">
        <v>38834</v>
      </c>
      <c r="J56" s="57" t="s">
        <v>413</v>
      </c>
      <c r="K56" s="7" t="s">
        <v>128</v>
      </c>
      <c r="L56" s="7" t="s">
        <v>68</v>
      </c>
      <c r="M56" s="46" t="s">
        <v>63</v>
      </c>
      <c r="N56" s="10">
        <v>14.9</v>
      </c>
      <c r="O56" s="11">
        <v>6.43</v>
      </c>
      <c r="P56" s="7">
        <v>1440</v>
      </c>
      <c r="Q56" s="7" t="s">
        <v>356</v>
      </c>
      <c r="R56" s="72">
        <v>298.596</v>
      </c>
      <c r="S56" s="10">
        <v>23.823799999999999</v>
      </c>
      <c r="T56" s="10">
        <v>5.0577999999999994</v>
      </c>
      <c r="U56" s="10">
        <v>1.6774299999999998</v>
      </c>
      <c r="V56" s="13">
        <v>1019.0339999999999</v>
      </c>
      <c r="W56" s="11">
        <v>6.2700000000000006E-2</v>
      </c>
      <c r="X56" s="10">
        <v>5.3174999999999999</v>
      </c>
      <c r="Y56" s="10">
        <v>6.4614419999999999</v>
      </c>
      <c r="Z56" s="10">
        <v>5.7641999999999998</v>
      </c>
      <c r="AA56" s="10">
        <v>18.524367550119088</v>
      </c>
      <c r="AB56" s="11" t="s">
        <v>384</v>
      </c>
      <c r="AC56" s="61">
        <v>6.867</v>
      </c>
      <c r="AD56" s="178" t="s">
        <v>64</v>
      </c>
      <c r="AE56" s="70">
        <v>0.28540348332614085</v>
      </c>
      <c r="AF56" s="77">
        <v>1384.6514258501193</v>
      </c>
      <c r="AG56" s="61">
        <v>-10.44</v>
      </c>
      <c r="AH56" s="10">
        <v>-68</v>
      </c>
      <c r="AI56" s="70">
        <f t="shared" si="1"/>
        <v>15.519999999999996</v>
      </c>
      <c r="AJ56" s="176">
        <v>0.39783226282329565</v>
      </c>
      <c r="AK56" s="69">
        <v>0.15890000000000001</v>
      </c>
      <c r="AL56" s="11">
        <v>-0.57320000000000004</v>
      </c>
      <c r="AM56" s="178">
        <v>7.6E-3</v>
      </c>
    </row>
    <row r="57" spans="1:39" ht="19.5" customHeight="1">
      <c r="A57" s="162">
        <v>417</v>
      </c>
      <c r="B57" s="46" t="s">
        <v>211</v>
      </c>
      <c r="C57" s="57" t="s">
        <v>51</v>
      </c>
      <c r="D57" s="7">
        <v>536242</v>
      </c>
      <c r="E57" s="7">
        <v>4454843</v>
      </c>
      <c r="F57" s="13">
        <v>547</v>
      </c>
      <c r="G57" s="58">
        <v>40454</v>
      </c>
      <c r="J57" s="57"/>
      <c r="K57" s="7" t="s">
        <v>373</v>
      </c>
      <c r="L57" s="7" t="s">
        <v>68</v>
      </c>
      <c r="M57" s="46" t="s">
        <v>63</v>
      </c>
      <c r="N57" s="10">
        <v>15.3</v>
      </c>
      <c r="O57" s="11">
        <v>7.45</v>
      </c>
      <c r="P57" s="7">
        <v>672</v>
      </c>
      <c r="Q57" s="7">
        <v>-300</v>
      </c>
      <c r="R57" s="61">
        <v>83.312291999999999</v>
      </c>
      <c r="S57" s="10">
        <v>34.743851999999997</v>
      </c>
      <c r="T57" s="10">
        <v>25.997091999999999</v>
      </c>
      <c r="U57" s="10">
        <v>1.341944</v>
      </c>
      <c r="V57" s="13">
        <v>384.42599999999999</v>
      </c>
      <c r="W57" s="11">
        <v>0.1615</v>
      </c>
      <c r="X57" s="10">
        <v>42.426560000000009</v>
      </c>
      <c r="Y57" s="10">
        <v>5.5808999999999997E-2</v>
      </c>
      <c r="Z57" s="10">
        <v>38.615336499999998</v>
      </c>
      <c r="AA57" s="10">
        <v>25.380113196480274</v>
      </c>
      <c r="AB57" s="11">
        <v>0.21573000000000003</v>
      </c>
      <c r="AC57" s="61">
        <v>5.5224071943622803</v>
      </c>
      <c r="AD57" s="178">
        <v>0.15</v>
      </c>
      <c r="AE57" s="70">
        <v>-1.4645836493250339</v>
      </c>
      <c r="AF57" s="77">
        <v>637.36533517913392</v>
      </c>
      <c r="AG57" s="61">
        <v>-9.24</v>
      </c>
      <c r="AH57" s="10">
        <v>-59</v>
      </c>
      <c r="AI57" s="70">
        <f t="shared" si="1"/>
        <v>14.920000000000002</v>
      </c>
      <c r="AJ57" s="176">
        <v>1.4965802167536547E-2</v>
      </c>
      <c r="AK57" s="69">
        <v>0.30380000000000001</v>
      </c>
      <c r="AL57" s="11">
        <v>0.44090000000000001</v>
      </c>
      <c r="AM57" s="178">
        <v>0.15279999999999999</v>
      </c>
    </row>
    <row r="58" spans="1:39" ht="19.5" customHeight="1">
      <c r="A58" s="162">
        <v>518</v>
      </c>
      <c r="B58" s="46" t="s">
        <v>211</v>
      </c>
      <c r="C58" s="57" t="s">
        <v>1</v>
      </c>
      <c r="D58" s="7">
        <v>536249</v>
      </c>
      <c r="E58" s="7">
        <v>4454847</v>
      </c>
      <c r="F58" s="13">
        <v>544</v>
      </c>
      <c r="G58" s="58">
        <v>41057.457800925928</v>
      </c>
      <c r="J58" s="57"/>
      <c r="K58" s="7" t="s">
        <v>373</v>
      </c>
      <c r="L58" s="7" t="s">
        <v>68</v>
      </c>
      <c r="M58" s="46" t="s">
        <v>63</v>
      </c>
      <c r="N58" s="10">
        <v>14.6</v>
      </c>
      <c r="O58" s="11">
        <v>7.44</v>
      </c>
      <c r="P58" s="7">
        <v>656</v>
      </c>
      <c r="Q58" s="46">
        <v>-256</v>
      </c>
      <c r="R58" s="61">
        <v>78.474636000000004</v>
      </c>
      <c r="S58" s="10">
        <v>38.982300500000001</v>
      </c>
      <c r="T58" s="10">
        <v>48.003119999999996</v>
      </c>
      <c r="U58" s="10">
        <v>1.5643009999999997</v>
      </c>
      <c r="V58" s="13">
        <v>364.28939999999994</v>
      </c>
      <c r="W58" s="11">
        <v>0.20520000000000002</v>
      </c>
      <c r="X58" s="10">
        <v>92.439420000000013</v>
      </c>
      <c r="Y58" s="10">
        <v>8.6814000000000002E-2</v>
      </c>
      <c r="Z58" s="10">
        <v>22.201777</v>
      </c>
      <c r="AA58" s="10">
        <v>29.094229730264306</v>
      </c>
      <c r="AB58" s="11">
        <v>0.48739000000000005</v>
      </c>
      <c r="AC58" s="61">
        <v>7.5361906762981903</v>
      </c>
      <c r="AD58" s="178" t="s">
        <v>28</v>
      </c>
      <c r="AE58" s="70">
        <v>2.2949547077185599</v>
      </c>
      <c r="AF58" s="77">
        <v>676.76911908397767</v>
      </c>
      <c r="AG58" s="61">
        <v>-8.6300000000000008</v>
      </c>
      <c r="AH58" s="10">
        <v>-46</v>
      </c>
      <c r="AI58" s="70">
        <f t="shared" si="1"/>
        <v>23.040000000000006</v>
      </c>
      <c r="AJ58" s="176">
        <v>1.4652104249426912E-2</v>
      </c>
      <c r="AK58" s="69">
        <v>0.23200000000000001</v>
      </c>
      <c r="AL58" s="11">
        <v>0.36230000000000001</v>
      </c>
      <c r="AM58" s="178">
        <v>8.0500000000000002E-2</v>
      </c>
    </row>
    <row r="59" spans="1:39" ht="19.5" customHeight="1">
      <c r="A59" s="162">
        <v>418</v>
      </c>
      <c r="B59" s="46" t="s">
        <v>286</v>
      </c>
      <c r="C59" s="57" t="s">
        <v>51</v>
      </c>
      <c r="D59" s="7">
        <v>536167</v>
      </c>
      <c r="E59" s="7">
        <v>4454854</v>
      </c>
      <c r="F59" s="13">
        <v>552</v>
      </c>
      <c r="G59" s="58">
        <v>40454</v>
      </c>
      <c r="J59" s="57"/>
      <c r="K59" s="7" t="s">
        <v>373</v>
      </c>
      <c r="L59" s="7" t="s">
        <v>68</v>
      </c>
      <c r="M59" s="46" t="s">
        <v>63</v>
      </c>
      <c r="N59" s="10">
        <v>14.3</v>
      </c>
      <c r="O59" s="11">
        <v>7.41</v>
      </c>
      <c r="P59" s="7">
        <v>793</v>
      </c>
      <c r="Q59" s="7">
        <v>-321</v>
      </c>
      <c r="R59" s="61">
        <v>77.556804</v>
      </c>
      <c r="S59" s="10">
        <v>37.183360499999999</v>
      </c>
      <c r="T59" s="10">
        <v>50.428564999999992</v>
      </c>
      <c r="U59" s="10">
        <v>1.572103</v>
      </c>
      <c r="V59" s="13">
        <v>360.01799999999997</v>
      </c>
      <c r="W59" s="11">
        <v>0.21660000000000001</v>
      </c>
      <c r="X59" s="10">
        <v>94.630230000000012</v>
      </c>
      <c r="Y59" s="10">
        <v>5.5808999999999997E-2</v>
      </c>
      <c r="Z59" s="10">
        <v>18.781685</v>
      </c>
      <c r="AA59" s="10">
        <v>29.544784175038849</v>
      </c>
      <c r="AB59" s="11">
        <v>0.52734000000000003</v>
      </c>
      <c r="AC59" s="61">
        <v>6.8199794856363498</v>
      </c>
      <c r="AD59" s="178" t="s">
        <v>64</v>
      </c>
      <c r="AE59" s="70">
        <v>2.225741132071295</v>
      </c>
      <c r="AF59" s="77">
        <v>671.39715355757846</v>
      </c>
      <c r="AG59" s="61">
        <v>-9</v>
      </c>
      <c r="AH59" s="10">
        <v>-60</v>
      </c>
      <c r="AI59" s="70">
        <f t="shared" si="1"/>
        <v>12</v>
      </c>
      <c r="AJ59" s="176">
        <v>1.5635076121283922E-2</v>
      </c>
      <c r="AK59" s="69">
        <v>0.1903</v>
      </c>
      <c r="AL59" s="11">
        <v>0.25840000000000002</v>
      </c>
      <c r="AM59" s="178">
        <v>3.8600000000000002E-2</v>
      </c>
    </row>
    <row r="60" spans="1:39" ht="19.5" customHeight="1">
      <c r="A60" s="162"/>
      <c r="B60" s="46" t="s">
        <v>355</v>
      </c>
      <c r="C60" s="57" t="s">
        <v>51</v>
      </c>
      <c r="D60" s="7">
        <v>523609</v>
      </c>
      <c r="E60" s="7">
        <v>4474336</v>
      </c>
      <c r="F60" s="7">
        <v>624</v>
      </c>
      <c r="G60" s="58">
        <v>42241</v>
      </c>
      <c r="J60" s="57"/>
      <c r="K60" s="7" t="s">
        <v>369</v>
      </c>
      <c r="L60" s="7" t="s">
        <v>62</v>
      </c>
      <c r="M60" s="46" t="s">
        <v>63</v>
      </c>
      <c r="N60" s="10">
        <v>15</v>
      </c>
      <c r="O60" s="11">
        <v>7.16</v>
      </c>
      <c r="P60" s="7">
        <v>800</v>
      </c>
      <c r="Q60" s="46">
        <v>-145</v>
      </c>
      <c r="R60" s="72">
        <v>208.4</v>
      </c>
      <c r="S60" s="10">
        <v>56.49</v>
      </c>
      <c r="T60" s="13">
        <v>123.3</v>
      </c>
      <c r="U60" s="10">
        <v>16.420000000000002</v>
      </c>
      <c r="V60" s="7">
        <v>890</v>
      </c>
      <c r="W60" s="11">
        <v>0.51</v>
      </c>
      <c r="X60" s="10">
        <v>12.76</v>
      </c>
      <c r="Y60" s="7" t="s">
        <v>384</v>
      </c>
      <c r="Z60" s="13">
        <v>215.5</v>
      </c>
      <c r="AA60" s="7" t="s">
        <v>384</v>
      </c>
      <c r="AB60" s="11" t="s">
        <v>384</v>
      </c>
      <c r="AC60" s="61" t="s">
        <v>64</v>
      </c>
      <c r="AD60" s="178" t="s">
        <v>64</v>
      </c>
      <c r="AE60" s="70">
        <v>-1.4200763291026841</v>
      </c>
      <c r="AF60" s="77">
        <v>1523.5</v>
      </c>
      <c r="AG60" s="57" t="s">
        <v>64</v>
      </c>
      <c r="AH60" s="7" t="s">
        <v>64</v>
      </c>
      <c r="AI60" s="46" t="s">
        <v>64</v>
      </c>
      <c r="AJ60" s="176">
        <v>6.4313182363545177E-2</v>
      </c>
      <c r="AK60" s="69">
        <v>0.63749999999999996</v>
      </c>
      <c r="AL60" s="11">
        <v>0.91520000000000001</v>
      </c>
      <c r="AM60" s="178">
        <v>0.48630000000000001</v>
      </c>
    </row>
    <row r="61" spans="1:39" ht="19.5" customHeight="1">
      <c r="A61" s="162">
        <v>344</v>
      </c>
      <c r="B61" s="46" t="s">
        <v>197</v>
      </c>
      <c r="C61" s="57" t="s">
        <v>51</v>
      </c>
      <c r="D61" s="7">
        <v>652385</v>
      </c>
      <c r="E61" s="7">
        <v>4542260</v>
      </c>
      <c r="F61" s="13">
        <v>146.69999999999999</v>
      </c>
      <c r="G61" s="58">
        <v>38984</v>
      </c>
      <c r="J61" s="57"/>
      <c r="K61" s="7" t="s">
        <v>197</v>
      </c>
      <c r="L61" s="7" t="s">
        <v>190</v>
      </c>
      <c r="M61" s="46" t="s">
        <v>63</v>
      </c>
      <c r="N61" s="10">
        <v>18.3</v>
      </c>
      <c r="O61" s="11">
        <v>6.26</v>
      </c>
      <c r="P61" s="7">
        <v>2040</v>
      </c>
      <c r="Q61" s="46">
        <v>209</v>
      </c>
      <c r="R61" s="72">
        <v>473.27281633723021</v>
      </c>
      <c r="S61" s="10">
        <v>91.288688219051949</v>
      </c>
      <c r="T61" s="10">
        <v>70.29370079298981</v>
      </c>
      <c r="U61" s="10">
        <v>9.2295579383216744</v>
      </c>
      <c r="V61" s="13">
        <v>1885.5179999999998</v>
      </c>
      <c r="W61" s="11">
        <v>8.3600000000000008E-2</v>
      </c>
      <c r="X61" s="10">
        <v>27.473750000000003</v>
      </c>
      <c r="Y61" s="13">
        <v>1.2402</v>
      </c>
      <c r="Z61" s="10">
        <v>43.433246999999994</v>
      </c>
      <c r="AA61" s="10">
        <v>20.314987868516344</v>
      </c>
      <c r="AB61" s="11">
        <v>0.11985000000000001</v>
      </c>
      <c r="AC61" s="61">
        <v>51.92</v>
      </c>
      <c r="AD61" s="178" t="s">
        <v>64</v>
      </c>
      <c r="AE61" s="70">
        <v>5.436458098401201</v>
      </c>
      <c r="AF61" s="77">
        <v>2625.5240455561097</v>
      </c>
      <c r="AG61" s="61">
        <v>-9.5</v>
      </c>
      <c r="AH61" s="10">
        <v>-53</v>
      </c>
      <c r="AI61" s="70">
        <f>AH61-(8*AG61)</f>
        <v>23</v>
      </c>
      <c r="AJ61" s="176">
        <v>0.96272001297331988</v>
      </c>
      <c r="AK61" s="69">
        <v>0.38850000000000001</v>
      </c>
      <c r="AL61" s="11">
        <v>0.32640000000000002</v>
      </c>
      <c r="AM61" s="178">
        <v>0.23980000000000001</v>
      </c>
    </row>
    <row r="62" spans="1:39" ht="19.5" customHeight="1">
      <c r="A62" s="162">
        <v>345</v>
      </c>
      <c r="B62" s="46" t="s">
        <v>198</v>
      </c>
      <c r="C62" s="57" t="s">
        <v>51</v>
      </c>
      <c r="D62" s="7">
        <v>652103</v>
      </c>
      <c r="E62" s="7">
        <v>4542157</v>
      </c>
      <c r="F62" s="13">
        <v>138.30000000000001</v>
      </c>
      <c r="G62" s="58">
        <v>38984</v>
      </c>
      <c r="J62" s="57"/>
      <c r="K62" s="7" t="s">
        <v>197</v>
      </c>
      <c r="L62" s="7" t="s">
        <v>190</v>
      </c>
      <c r="M62" s="46" t="s">
        <v>63</v>
      </c>
      <c r="N62" s="10">
        <v>18.600000000000001</v>
      </c>
      <c r="O62" s="11">
        <v>6.72</v>
      </c>
      <c r="P62" s="7">
        <v>2010</v>
      </c>
      <c r="Q62" s="7">
        <v>189</v>
      </c>
      <c r="R62" s="72">
        <v>442.61551912097423</v>
      </c>
      <c r="S62" s="13">
        <v>100.15320128627887</v>
      </c>
      <c r="T62" s="10">
        <v>56.758384485530286</v>
      </c>
      <c r="U62" s="10">
        <v>14.269700827256807</v>
      </c>
      <c r="V62" s="13">
        <v>1855.0079999999998</v>
      </c>
      <c r="W62" s="11">
        <v>0.32490000000000002</v>
      </c>
      <c r="X62" s="10">
        <v>40.363370000000003</v>
      </c>
      <c r="Y62" s="13" t="s">
        <v>384</v>
      </c>
      <c r="Z62" s="10">
        <v>22.259418999999998</v>
      </c>
      <c r="AA62" s="10">
        <v>22.969735531440424</v>
      </c>
      <c r="AB62" s="11">
        <v>9.5879999999999993E-2</v>
      </c>
      <c r="AC62" s="61">
        <v>89.71</v>
      </c>
      <c r="AD62" s="178" t="s">
        <v>64</v>
      </c>
      <c r="AE62" s="70">
        <v>3.5569289081016731</v>
      </c>
      <c r="AF62" s="77">
        <v>2558.4961459514802</v>
      </c>
      <c r="AG62" s="61">
        <v>-7</v>
      </c>
      <c r="AH62" s="10">
        <v>-49</v>
      </c>
      <c r="AI62" s="70">
        <f>AH62-(8*AG62)</f>
        <v>7</v>
      </c>
      <c r="AJ62" s="176">
        <v>0.32681350899154765</v>
      </c>
      <c r="AK62" s="69">
        <v>0.82130000000000003</v>
      </c>
      <c r="AL62" s="11">
        <v>1.2665</v>
      </c>
      <c r="AM62" s="178">
        <v>0.67279999999999995</v>
      </c>
    </row>
    <row r="63" spans="1:39" ht="19.5" customHeight="1">
      <c r="A63" s="162">
        <v>419</v>
      </c>
      <c r="B63" s="46" t="s">
        <v>212</v>
      </c>
      <c r="C63" s="57" t="s">
        <v>51</v>
      </c>
      <c r="D63" s="7">
        <v>652131</v>
      </c>
      <c r="E63" s="7">
        <v>4542157</v>
      </c>
      <c r="F63" s="13">
        <v>144</v>
      </c>
      <c r="G63" s="58">
        <v>40454</v>
      </c>
      <c r="J63" s="57"/>
      <c r="K63" s="7" t="s">
        <v>197</v>
      </c>
      <c r="L63" s="7" t="s">
        <v>190</v>
      </c>
      <c r="M63" s="46" t="s">
        <v>63</v>
      </c>
      <c r="N63" s="10">
        <v>18.7</v>
      </c>
      <c r="O63" s="11">
        <v>6.44</v>
      </c>
      <c r="P63" s="7">
        <v>2000</v>
      </c>
      <c r="Q63" s="7">
        <v>115</v>
      </c>
      <c r="R63" s="72">
        <v>542.32849199999998</v>
      </c>
      <c r="S63" s="10">
        <v>82.237083499999997</v>
      </c>
      <c r="T63" s="10">
        <v>74.4876</v>
      </c>
      <c r="U63" s="10">
        <v>8.6563189999999999</v>
      </c>
      <c r="V63" s="13">
        <v>2049.6</v>
      </c>
      <c r="W63" s="11">
        <v>0.83030000000000004</v>
      </c>
      <c r="X63" s="10">
        <v>24.159175000000001</v>
      </c>
      <c r="Y63" s="13">
        <v>1.711476</v>
      </c>
      <c r="Z63" s="10">
        <v>42.991324999999996</v>
      </c>
      <c r="AA63" s="10">
        <v>37.591956933224544</v>
      </c>
      <c r="AB63" s="11">
        <v>0.31161</v>
      </c>
      <c r="AC63" s="61">
        <v>82.841542675913104</v>
      </c>
      <c r="AD63" s="178">
        <v>9.8500000000000004E-2</v>
      </c>
      <c r="AE63" s="70">
        <v>5.75</v>
      </c>
      <c r="AF63" s="77">
        <v>2136.8645198820668</v>
      </c>
      <c r="AG63" s="61">
        <v>-7.74</v>
      </c>
      <c r="AH63" s="10">
        <v>-52</v>
      </c>
      <c r="AI63" s="70">
        <f>AH63-(8*AG63)</f>
        <v>9.9200000000000017</v>
      </c>
      <c r="AJ63" s="176">
        <v>0.43721997995745554</v>
      </c>
      <c r="AK63" s="69">
        <v>0.49430000000000002</v>
      </c>
      <c r="AL63" s="11">
        <v>0.43990000000000001</v>
      </c>
      <c r="AM63" s="178">
        <v>0.34589999999999999</v>
      </c>
    </row>
    <row r="64" spans="1:39" ht="19.5" customHeight="1">
      <c r="A64" s="162"/>
      <c r="B64" s="46" t="s">
        <v>351</v>
      </c>
      <c r="C64" s="57" t="s">
        <v>51</v>
      </c>
      <c r="D64" s="7">
        <v>615859</v>
      </c>
      <c r="E64" s="7">
        <v>4551355</v>
      </c>
      <c r="F64" s="13">
        <v>468</v>
      </c>
      <c r="G64" s="58">
        <v>42431</v>
      </c>
      <c r="J64" s="57"/>
      <c r="K64" s="7" t="s">
        <v>197</v>
      </c>
      <c r="L64" s="7" t="s">
        <v>190</v>
      </c>
      <c r="M64" s="46" t="s">
        <v>63</v>
      </c>
      <c r="N64" s="205">
        <v>18.2</v>
      </c>
      <c r="O64" s="206">
        <v>6.25</v>
      </c>
      <c r="P64" s="90">
        <v>2130</v>
      </c>
      <c r="Q64" s="90">
        <v>22</v>
      </c>
      <c r="R64" s="72">
        <v>389.47739999999993</v>
      </c>
      <c r="S64" s="10">
        <v>81.134625</v>
      </c>
      <c r="T64" s="13">
        <v>271.21303</v>
      </c>
      <c r="U64" s="10">
        <v>33.572006000000002</v>
      </c>
      <c r="V64" s="13">
        <v>2199.1607999999997</v>
      </c>
      <c r="W64" s="11" t="s">
        <v>384</v>
      </c>
      <c r="X64" s="10">
        <v>62.99465</v>
      </c>
      <c r="Y64" s="13" t="s">
        <v>384</v>
      </c>
      <c r="Z64" s="10">
        <v>57.733266499999992</v>
      </c>
      <c r="AA64" s="13" t="s">
        <v>384</v>
      </c>
      <c r="AB64" s="11" t="s">
        <v>384</v>
      </c>
      <c r="AC64" s="61" t="s">
        <v>64</v>
      </c>
      <c r="AD64" s="46" t="s">
        <v>64</v>
      </c>
      <c r="AE64" s="70">
        <v>-0.69</v>
      </c>
      <c r="AF64" s="77">
        <v>3095.2857774999993</v>
      </c>
      <c r="AG64" s="61">
        <v>-9.02</v>
      </c>
      <c r="AH64" s="7">
        <v>-55.5</v>
      </c>
      <c r="AI64" s="46">
        <v>16.600000000000001</v>
      </c>
      <c r="AJ64" s="176">
        <v>1.1694990000000001</v>
      </c>
      <c r="AK64" s="69">
        <v>0.34439999999999998</v>
      </c>
      <c r="AL64" s="11">
        <v>0.2697</v>
      </c>
      <c r="AM64" s="178">
        <v>0.1956</v>
      </c>
    </row>
    <row r="65" spans="1:39" ht="19.5" customHeight="1">
      <c r="A65" s="162">
        <v>336</v>
      </c>
      <c r="B65" s="46" t="s">
        <v>192</v>
      </c>
      <c r="C65" s="57" t="s">
        <v>150</v>
      </c>
      <c r="D65" s="7">
        <v>390583</v>
      </c>
      <c r="E65" s="7">
        <v>4541724</v>
      </c>
      <c r="F65" s="13">
        <v>131.30000000000001</v>
      </c>
      <c r="G65" s="58">
        <v>38982</v>
      </c>
      <c r="J65" s="57"/>
      <c r="K65" s="7" t="s">
        <v>372</v>
      </c>
      <c r="L65" s="7" t="s">
        <v>55</v>
      </c>
      <c r="M65" s="46" t="s">
        <v>53</v>
      </c>
      <c r="N65" s="10">
        <v>22.9</v>
      </c>
      <c r="O65" s="11">
        <v>7.98</v>
      </c>
      <c r="P65" s="7">
        <v>935</v>
      </c>
      <c r="Q65" s="46">
        <v>-128</v>
      </c>
      <c r="R65" s="61">
        <v>10.458493964458947</v>
      </c>
      <c r="S65" s="10">
        <v>3.8617728950587829</v>
      </c>
      <c r="T65" s="13">
        <v>219.80583802914418</v>
      </c>
      <c r="U65" s="10">
        <v>10.766698045092946</v>
      </c>
      <c r="V65" s="13">
        <v>280.69199999999995</v>
      </c>
      <c r="W65" s="11">
        <v>1.7461</v>
      </c>
      <c r="X65" s="10">
        <v>97.143635000000003</v>
      </c>
      <c r="Y65" s="10">
        <v>0</v>
      </c>
      <c r="Z65" s="13">
        <v>151.68972650000001</v>
      </c>
      <c r="AA65" s="10">
        <v>18.671513522694724</v>
      </c>
      <c r="AB65" s="11">
        <v>0.41548000000000002</v>
      </c>
      <c r="AC65" s="61">
        <v>45.22</v>
      </c>
      <c r="AD65" s="178" t="s">
        <v>64</v>
      </c>
      <c r="AE65" s="70">
        <v>1.6842958612701169</v>
      </c>
      <c r="AF65" s="77">
        <v>797.11330192430921</v>
      </c>
      <c r="AG65" s="61">
        <v>-8.4</v>
      </c>
      <c r="AH65" s="10">
        <v>-52</v>
      </c>
      <c r="AI65" s="70">
        <f>AH65-(8*AG65)</f>
        <v>15.200000000000003</v>
      </c>
      <c r="AJ65" s="176">
        <v>2.8701196364644306E-3</v>
      </c>
      <c r="AK65" s="69">
        <v>-0.13070000000000001</v>
      </c>
      <c r="AL65" s="11">
        <v>-0.37869999999999998</v>
      </c>
      <c r="AM65" s="178">
        <v>-0.27600000000000002</v>
      </c>
    </row>
    <row r="66" spans="1:39" ht="19.5" customHeight="1">
      <c r="A66" s="162">
        <v>321</v>
      </c>
      <c r="B66" s="46" t="s">
        <v>186</v>
      </c>
      <c r="C66" s="57" t="s">
        <v>108</v>
      </c>
      <c r="D66" s="7">
        <v>521902</v>
      </c>
      <c r="E66" s="7">
        <v>4078954</v>
      </c>
      <c r="F66" s="13">
        <v>319</v>
      </c>
      <c r="G66" s="58">
        <v>38964</v>
      </c>
      <c r="J66" s="57"/>
      <c r="K66" s="7" t="s">
        <v>125</v>
      </c>
      <c r="L66" s="7" t="s">
        <v>97</v>
      </c>
      <c r="M66" s="46" t="s">
        <v>69</v>
      </c>
      <c r="N66" s="10">
        <v>22</v>
      </c>
      <c r="O66" s="11">
        <v>6.6</v>
      </c>
      <c r="P66" s="7">
        <v>2200</v>
      </c>
      <c r="Q66" s="190" t="s">
        <v>356</v>
      </c>
      <c r="R66" s="72">
        <v>500.21692188069926</v>
      </c>
      <c r="S66" s="13">
        <v>136.89782792994149</v>
      </c>
      <c r="T66" s="10">
        <v>27.427391406197074</v>
      </c>
      <c r="U66" s="10">
        <v>5.1785896832359803</v>
      </c>
      <c r="V66" s="13">
        <v>1336.3379999999997</v>
      </c>
      <c r="W66" s="11">
        <v>2.8500000000000001E-2</v>
      </c>
      <c r="X66" s="10">
        <v>48.311260000000004</v>
      </c>
      <c r="Y66" s="13" t="s">
        <v>384</v>
      </c>
      <c r="Z66" s="13">
        <v>788.39845500000001</v>
      </c>
      <c r="AA66" s="10">
        <v>11.139814048751557</v>
      </c>
      <c r="AB66" s="11">
        <v>0.12784000000000001</v>
      </c>
      <c r="AC66" s="61">
        <v>14.1</v>
      </c>
      <c r="AD66" s="178" t="s">
        <v>64</v>
      </c>
      <c r="AE66" s="70">
        <v>-5.5071047822077626</v>
      </c>
      <c r="AF66" s="77">
        <v>2855.792872548825</v>
      </c>
      <c r="AG66" s="61">
        <v>-6.4</v>
      </c>
      <c r="AH66" s="10">
        <v>-28</v>
      </c>
      <c r="AI66" s="70">
        <f>AH66-(8*AG66)</f>
        <v>23.200000000000003</v>
      </c>
      <c r="AJ66" s="176">
        <v>0.29093769918965451</v>
      </c>
      <c r="AK66" s="69">
        <v>0.58730000000000004</v>
      </c>
      <c r="AL66" s="11">
        <v>0.91469999999999996</v>
      </c>
      <c r="AM66" s="178">
        <v>0.44140000000000001</v>
      </c>
    </row>
    <row r="67" spans="1:39" ht="19.5" customHeight="1">
      <c r="A67" s="162">
        <v>411</v>
      </c>
      <c r="B67" s="46" t="s">
        <v>186</v>
      </c>
      <c r="C67" s="57" t="s">
        <v>108</v>
      </c>
      <c r="D67" s="7">
        <v>521902</v>
      </c>
      <c r="E67" s="7">
        <v>4078954</v>
      </c>
      <c r="F67" s="13">
        <v>319</v>
      </c>
      <c r="G67" s="58">
        <v>40254</v>
      </c>
      <c r="J67" s="57"/>
      <c r="K67" s="7" t="s">
        <v>125</v>
      </c>
      <c r="L67" s="7" t="s">
        <v>97</v>
      </c>
      <c r="M67" s="46" t="s">
        <v>69</v>
      </c>
      <c r="N67" s="10">
        <v>22.4</v>
      </c>
      <c r="O67" s="11">
        <v>5.95</v>
      </c>
      <c r="P67" s="7">
        <v>1800</v>
      </c>
      <c r="Q67" s="7">
        <v>-75</v>
      </c>
      <c r="R67" s="72">
        <v>367.35323999999997</v>
      </c>
      <c r="S67" s="13">
        <v>106.9676465</v>
      </c>
      <c r="T67" s="10">
        <v>28.070789999999999</v>
      </c>
      <c r="U67" s="10">
        <v>3.4484840000000001</v>
      </c>
      <c r="V67" s="13">
        <v>1287.0999999999999</v>
      </c>
      <c r="W67" s="11">
        <v>0.54909999999999992</v>
      </c>
      <c r="X67" s="10">
        <v>50.200744999999998</v>
      </c>
      <c r="Y67" s="13">
        <v>0.11161799999999999</v>
      </c>
      <c r="Z67" s="13">
        <v>423.37088299999999</v>
      </c>
      <c r="AA67" s="10">
        <v>12.364285714285712</v>
      </c>
      <c r="AB67" s="11">
        <v>0.15181</v>
      </c>
      <c r="AC67" s="61">
        <v>7.5428537718060404</v>
      </c>
      <c r="AD67" s="178" t="s">
        <v>28</v>
      </c>
      <c r="AE67" s="70">
        <v>-9.67</v>
      </c>
      <c r="AF67" s="77">
        <v>2307.6266714370249</v>
      </c>
      <c r="AG67" s="61">
        <v>-6.07</v>
      </c>
      <c r="AH67" s="10">
        <v>-25</v>
      </c>
      <c r="AI67" s="70">
        <f>AH67-(8*AG67)</f>
        <v>23.560000000000002</v>
      </c>
      <c r="AJ67" s="176">
        <v>1.306170888131841</v>
      </c>
      <c r="AK67" s="69">
        <v>-0.13800000000000001</v>
      </c>
      <c r="AL67" s="11">
        <v>-0.49980000000000002</v>
      </c>
      <c r="AM67" s="178">
        <v>-0.28370000000000001</v>
      </c>
    </row>
    <row r="68" spans="1:39" ht="19.5" customHeight="1">
      <c r="A68" s="162">
        <v>460</v>
      </c>
      <c r="B68" s="46" t="s">
        <v>230</v>
      </c>
      <c r="C68" s="57" t="s">
        <v>108</v>
      </c>
      <c r="D68" s="7">
        <v>458581</v>
      </c>
      <c r="E68" s="7">
        <v>4321922</v>
      </c>
      <c r="F68" s="13">
        <v>8</v>
      </c>
      <c r="G68" s="58">
        <v>40617</v>
      </c>
      <c r="J68" s="57"/>
      <c r="K68" s="7" t="s">
        <v>365</v>
      </c>
      <c r="L68" s="7" t="s">
        <v>68</v>
      </c>
      <c r="M68" s="46" t="s">
        <v>63</v>
      </c>
      <c r="N68" s="10">
        <v>20.7</v>
      </c>
      <c r="O68" s="11">
        <v>6.9397714285714285</v>
      </c>
      <c r="P68" s="7">
        <v>12550</v>
      </c>
      <c r="Q68" s="46">
        <v>56</v>
      </c>
      <c r="R68" s="72">
        <v>211.726608</v>
      </c>
      <c r="S68" s="13">
        <v>313.37048599999997</v>
      </c>
      <c r="T68" s="13">
        <v>2437.4825639999999</v>
      </c>
      <c r="U68" s="10">
        <v>89.644980000000004</v>
      </c>
      <c r="V68" s="13">
        <v>347.81399999999996</v>
      </c>
      <c r="W68" s="11">
        <v>0.19</v>
      </c>
      <c r="X68" s="13">
        <v>4531.7968350000001</v>
      </c>
      <c r="Y68" s="10">
        <v>12.21597</v>
      </c>
      <c r="Z68" s="13">
        <v>605.55322749999993</v>
      </c>
      <c r="AA68" s="10">
        <v>9.676341514978791</v>
      </c>
      <c r="AB68" s="10">
        <v>14.4619</v>
      </c>
      <c r="AC68" s="61">
        <v>48.974621797719699</v>
      </c>
      <c r="AD68" s="178">
        <v>2.528E-2</v>
      </c>
      <c r="AE68" s="70">
        <v>-1.1489726392213477</v>
      </c>
      <c r="AF68" s="77">
        <v>8577.0919449156463</v>
      </c>
      <c r="AG68" s="61">
        <v>-4.49</v>
      </c>
      <c r="AH68" s="10">
        <v>-27</v>
      </c>
      <c r="AI68" s="70">
        <f>AH68-(8*AG68)</f>
        <v>8.9200000000000017</v>
      </c>
      <c r="AJ68" s="176">
        <v>3.1798014276915254E-2</v>
      </c>
      <c r="AK68" s="69">
        <v>-0.15570000000000001</v>
      </c>
      <c r="AL68" s="11">
        <v>0.16669999999999999</v>
      </c>
      <c r="AM68" s="178">
        <v>-0.30270000000000002</v>
      </c>
    </row>
    <row r="69" spans="1:39" ht="19.5" customHeight="1">
      <c r="A69" s="162">
        <v>68</v>
      </c>
      <c r="B69" s="46" t="s">
        <v>101</v>
      </c>
      <c r="C69" s="57" t="s">
        <v>60</v>
      </c>
      <c r="D69" s="7">
        <v>711264</v>
      </c>
      <c r="E69" s="7">
        <v>4162325</v>
      </c>
      <c r="F69" s="13">
        <v>3</v>
      </c>
      <c r="G69" s="58">
        <v>37431</v>
      </c>
      <c r="J69" s="57" t="s">
        <v>66</v>
      </c>
      <c r="K69" s="7" t="s">
        <v>67</v>
      </c>
      <c r="L69" s="7" t="s">
        <v>68</v>
      </c>
      <c r="M69" s="46" t="s">
        <v>69</v>
      </c>
      <c r="N69" s="10">
        <v>22.2</v>
      </c>
      <c r="O69" s="11">
        <v>5.95</v>
      </c>
      <c r="P69" s="7">
        <v>1460</v>
      </c>
      <c r="Q69" s="7">
        <v>214</v>
      </c>
      <c r="R69" s="72">
        <v>118.03559999999999</v>
      </c>
      <c r="S69" s="10">
        <v>35.9788</v>
      </c>
      <c r="T69" s="13">
        <v>169.2064</v>
      </c>
      <c r="U69" s="10">
        <v>22.235699999999998</v>
      </c>
      <c r="V69" s="13">
        <v>360.01799999999997</v>
      </c>
      <c r="W69" s="11" t="s">
        <v>384</v>
      </c>
      <c r="X69" s="13">
        <v>199.93800000000002</v>
      </c>
      <c r="Y69" s="13">
        <v>167.42699999999999</v>
      </c>
      <c r="Z69" s="13">
        <v>107.11805</v>
      </c>
      <c r="AA69" s="13">
        <v>102.5916</v>
      </c>
      <c r="AB69" s="11" t="s">
        <v>384</v>
      </c>
      <c r="AC69" s="61" t="s">
        <v>64</v>
      </c>
      <c r="AD69" s="178" t="s">
        <v>64</v>
      </c>
      <c r="AE69" s="70">
        <v>1.8646616541353518</v>
      </c>
      <c r="AF69" s="77">
        <v>1282.5491500000001</v>
      </c>
      <c r="AG69" s="61" t="s">
        <v>64</v>
      </c>
      <c r="AH69" s="10" t="s">
        <v>64</v>
      </c>
      <c r="AI69" s="70" t="s">
        <v>64</v>
      </c>
      <c r="AJ69" s="176">
        <v>0.38124135110429919</v>
      </c>
      <c r="AK69" s="69">
        <v>-1.0644</v>
      </c>
      <c r="AL69" s="11">
        <v>-2.3304</v>
      </c>
      <c r="AM69" s="178">
        <v>-1.2101999999999999</v>
      </c>
    </row>
    <row r="70" spans="1:39" ht="19.5" customHeight="1">
      <c r="A70" s="162">
        <v>155</v>
      </c>
      <c r="B70" s="46" t="s">
        <v>101</v>
      </c>
      <c r="C70" s="57" t="s">
        <v>60</v>
      </c>
      <c r="D70" s="7">
        <v>710778</v>
      </c>
      <c r="E70" s="7">
        <v>4161543</v>
      </c>
      <c r="F70" s="13">
        <v>3</v>
      </c>
      <c r="G70" s="58">
        <v>37767</v>
      </c>
      <c r="J70" s="57" t="s">
        <v>66</v>
      </c>
      <c r="K70" s="7" t="s">
        <v>67</v>
      </c>
      <c r="L70" s="7" t="s">
        <v>68</v>
      </c>
      <c r="M70" s="46" t="s">
        <v>69</v>
      </c>
      <c r="N70" s="10">
        <v>21.5</v>
      </c>
      <c r="O70" s="11">
        <v>5.89</v>
      </c>
      <c r="P70" s="7">
        <v>1150</v>
      </c>
      <c r="Q70" s="190" t="s">
        <v>356</v>
      </c>
      <c r="R70" s="72">
        <v>97.995599999999996</v>
      </c>
      <c r="S70" s="10">
        <v>30.995249999999995</v>
      </c>
      <c r="T70" s="13">
        <v>119.548</v>
      </c>
      <c r="U70" s="10">
        <v>19.895099999999999</v>
      </c>
      <c r="V70" s="13">
        <v>399.68099999999998</v>
      </c>
      <c r="W70" s="11" t="s">
        <v>384</v>
      </c>
      <c r="X70" s="13">
        <v>109.18600000000001</v>
      </c>
      <c r="Y70" s="13">
        <v>115.3386</v>
      </c>
      <c r="Z70" s="10">
        <v>82.139849999999996</v>
      </c>
      <c r="AA70" s="13">
        <v>100.605</v>
      </c>
      <c r="AB70" s="11" t="s">
        <v>384</v>
      </c>
      <c r="AC70" s="61">
        <v>39.99</v>
      </c>
      <c r="AD70" s="178" t="s">
        <v>64</v>
      </c>
      <c r="AE70" s="70">
        <v>-0.37950664136622936</v>
      </c>
      <c r="AF70" s="77">
        <v>1076.46513179</v>
      </c>
      <c r="AG70" s="61">
        <v>-6.3</v>
      </c>
      <c r="AH70" s="10">
        <v>-38</v>
      </c>
      <c r="AI70" s="70">
        <f t="shared" ref="AI70:AI78" si="2">AH70-(8*AG70)</f>
        <v>12.399999999999999</v>
      </c>
      <c r="AJ70" s="176">
        <v>0.49957419817596355</v>
      </c>
      <c r="AK70" s="69">
        <v>-1.1388</v>
      </c>
      <c r="AL70" s="11">
        <v>-2.4729000000000001</v>
      </c>
      <c r="AM70" s="178">
        <v>-1.2850999999999999</v>
      </c>
    </row>
    <row r="71" spans="1:39" ht="19.5" customHeight="1">
      <c r="A71" s="162">
        <v>94</v>
      </c>
      <c r="B71" s="46" t="s">
        <v>104</v>
      </c>
      <c r="C71" s="57" t="s">
        <v>60</v>
      </c>
      <c r="D71" s="7">
        <v>711364</v>
      </c>
      <c r="E71" s="7">
        <v>4162305</v>
      </c>
      <c r="F71" s="13">
        <v>8</v>
      </c>
      <c r="G71" s="58">
        <v>37511</v>
      </c>
      <c r="J71" s="57" t="s">
        <v>66</v>
      </c>
      <c r="K71" s="7" t="s">
        <v>67</v>
      </c>
      <c r="L71" s="7" t="s">
        <v>97</v>
      </c>
      <c r="M71" s="46" t="s">
        <v>69</v>
      </c>
      <c r="N71" s="10">
        <v>22.5</v>
      </c>
      <c r="O71" s="11">
        <v>6.1</v>
      </c>
      <c r="P71" s="7">
        <v>1632</v>
      </c>
      <c r="Q71" s="46">
        <v>193</v>
      </c>
      <c r="R71" s="72">
        <v>172.14359999999999</v>
      </c>
      <c r="S71" s="10">
        <v>60.288799999999995</v>
      </c>
      <c r="T71" s="13">
        <v>203.23159999999999</v>
      </c>
      <c r="U71" s="10">
        <v>24.9664</v>
      </c>
      <c r="V71" s="13">
        <v>726.13799999999992</v>
      </c>
      <c r="W71" s="11" t="s">
        <v>384</v>
      </c>
      <c r="X71" s="13">
        <v>270.48349999999999</v>
      </c>
      <c r="Y71" s="13">
        <v>55.560960000000001</v>
      </c>
      <c r="Z71" s="13">
        <v>100.87349999999999</v>
      </c>
      <c r="AA71" s="10">
        <v>99.08</v>
      </c>
      <c r="AB71" s="11" t="s">
        <v>384</v>
      </c>
      <c r="AC71" s="61">
        <v>45.02</v>
      </c>
      <c r="AD71" s="178">
        <v>0.86599999999999999</v>
      </c>
      <c r="AE71" s="70">
        <v>2.2126613398893729</v>
      </c>
      <c r="AF71" s="77">
        <v>1716.4980639999999</v>
      </c>
      <c r="AG71" s="61">
        <v>-6.45</v>
      </c>
      <c r="AH71" s="10">
        <v>-38</v>
      </c>
      <c r="AI71" s="70">
        <f t="shared" si="2"/>
        <v>13.600000000000001</v>
      </c>
      <c r="AJ71" s="176">
        <v>0.53051784888089704</v>
      </c>
      <c r="AK71" s="69">
        <v>-0.47799999999999998</v>
      </c>
      <c r="AL71" s="11">
        <v>-1.0913999999999999</v>
      </c>
      <c r="AM71" s="178">
        <v>-0.62360000000000004</v>
      </c>
    </row>
    <row r="72" spans="1:39" ht="19.5" customHeight="1">
      <c r="A72" s="162">
        <v>296</v>
      </c>
      <c r="B72" s="46" t="s">
        <v>292</v>
      </c>
      <c r="C72" s="57" t="s">
        <v>108</v>
      </c>
      <c r="D72" s="7">
        <v>274725</v>
      </c>
      <c r="E72" s="7">
        <v>4064088</v>
      </c>
      <c r="F72" s="13" t="s">
        <v>293</v>
      </c>
      <c r="G72" s="58">
        <v>38760</v>
      </c>
      <c r="J72" s="57"/>
      <c r="K72" s="7" t="s">
        <v>118</v>
      </c>
      <c r="L72" s="7" t="s">
        <v>97</v>
      </c>
      <c r="M72" s="46" t="s">
        <v>69</v>
      </c>
      <c r="N72" s="10">
        <v>20</v>
      </c>
      <c r="O72" s="11">
        <v>7.45</v>
      </c>
      <c r="P72" s="7">
        <v>1875</v>
      </c>
      <c r="Q72" s="46" t="s">
        <v>356</v>
      </c>
      <c r="R72" s="72">
        <v>144.28800000000001</v>
      </c>
      <c r="S72" s="10">
        <v>19.934199999999997</v>
      </c>
      <c r="T72" s="13">
        <v>222.77309999999997</v>
      </c>
      <c r="U72" s="10">
        <v>57.344699999999996</v>
      </c>
      <c r="V72" s="13">
        <v>170.85599999999997</v>
      </c>
      <c r="W72" s="11">
        <v>7.7900000000000011E-2</v>
      </c>
      <c r="X72" s="13">
        <v>442.06150000000008</v>
      </c>
      <c r="Y72" s="10">
        <v>88.674299999999988</v>
      </c>
      <c r="Z72" s="13">
        <v>145.54604999999998</v>
      </c>
      <c r="AA72" s="10">
        <v>62.571428571428577</v>
      </c>
      <c r="AB72" s="11">
        <v>1.3583000000000003</v>
      </c>
      <c r="AC72" s="72">
        <v>191.7</v>
      </c>
      <c r="AD72" s="178" t="s">
        <v>64</v>
      </c>
      <c r="AE72" s="70">
        <v>1.3591744273848454</v>
      </c>
      <c r="AF72" s="77">
        <v>1357.1468331314286</v>
      </c>
      <c r="AG72" s="61">
        <v>-4.8</v>
      </c>
      <c r="AH72" s="10">
        <v>-25</v>
      </c>
      <c r="AI72" s="70">
        <f t="shared" si="2"/>
        <v>13.399999999999999</v>
      </c>
      <c r="AJ72" s="176">
        <v>5.8344510427374386E-3</v>
      </c>
      <c r="AK72" s="69">
        <v>0.15890000000000001</v>
      </c>
      <c r="AL72" s="11">
        <v>-0.25829999999999997</v>
      </c>
      <c r="AM72" s="178">
        <v>1.14E-2</v>
      </c>
    </row>
    <row r="73" spans="1:39" ht="19.5" customHeight="1">
      <c r="A73" s="162">
        <v>295</v>
      </c>
      <c r="B73" s="46" t="s">
        <v>296</v>
      </c>
      <c r="C73" s="57" t="s">
        <v>108</v>
      </c>
      <c r="D73" s="7">
        <v>275118</v>
      </c>
      <c r="E73" s="7">
        <v>4063908</v>
      </c>
      <c r="F73" s="13">
        <v>8</v>
      </c>
      <c r="G73" s="58">
        <v>38760</v>
      </c>
      <c r="J73" s="57"/>
      <c r="K73" s="7" t="s">
        <v>118</v>
      </c>
      <c r="L73" s="7" t="s">
        <v>97</v>
      </c>
      <c r="M73" s="46" t="s">
        <v>69</v>
      </c>
      <c r="N73" s="10">
        <v>22</v>
      </c>
      <c r="O73" s="11">
        <v>6.98</v>
      </c>
      <c r="P73" s="7">
        <v>3640</v>
      </c>
      <c r="Q73" s="190" t="s">
        <v>356</v>
      </c>
      <c r="R73" s="72">
        <v>245.69039999999998</v>
      </c>
      <c r="S73" s="10">
        <v>67.338700000000003</v>
      </c>
      <c r="T73" s="13">
        <v>572.68089999999995</v>
      </c>
      <c r="U73" s="10">
        <v>45.251599999999996</v>
      </c>
      <c r="V73" s="13">
        <v>378.32400000000001</v>
      </c>
      <c r="W73" s="11">
        <v>0.32490000000000002</v>
      </c>
      <c r="X73" s="13">
        <v>1069.8810000000001</v>
      </c>
      <c r="Y73" s="13">
        <v>113.4783</v>
      </c>
      <c r="Z73" s="13">
        <v>239.21430000000001</v>
      </c>
      <c r="AA73" s="10">
        <v>62.785714285714292</v>
      </c>
      <c r="AB73" s="11">
        <v>2.8124800000000003</v>
      </c>
      <c r="AC73" s="61">
        <v>210.6</v>
      </c>
      <c r="AD73" s="178" t="s">
        <v>64</v>
      </c>
      <c r="AE73" s="70">
        <v>1.5621410521479433</v>
      </c>
      <c r="AF73" s="77">
        <v>2800.7112003557145</v>
      </c>
      <c r="AG73" s="61">
        <v>-5</v>
      </c>
      <c r="AH73" s="10">
        <v>-29</v>
      </c>
      <c r="AI73" s="70">
        <f t="shared" si="2"/>
        <v>11</v>
      </c>
      <c r="AJ73" s="176">
        <v>3.4825711663865423E-2</v>
      </c>
      <c r="AK73" s="69">
        <v>0.18410000000000001</v>
      </c>
      <c r="AL73" s="11">
        <v>0.1201</v>
      </c>
      <c r="AM73" s="178">
        <v>3.8100000000000002E-2</v>
      </c>
    </row>
    <row r="74" spans="1:39" ht="19.5" customHeight="1">
      <c r="A74" s="162">
        <v>236</v>
      </c>
      <c r="B74" s="46" t="s">
        <v>291</v>
      </c>
      <c r="C74" s="57" t="s">
        <v>108</v>
      </c>
      <c r="D74" s="7">
        <v>516177</v>
      </c>
      <c r="E74" s="7">
        <v>4052598</v>
      </c>
      <c r="F74" s="13">
        <v>12</v>
      </c>
      <c r="G74" s="58">
        <v>38192</v>
      </c>
      <c r="J74" s="57"/>
      <c r="K74" s="7" t="s">
        <v>127</v>
      </c>
      <c r="L74" s="7" t="s">
        <v>97</v>
      </c>
      <c r="M74" s="46" t="s">
        <v>69</v>
      </c>
      <c r="N74" s="10">
        <v>20</v>
      </c>
      <c r="O74" s="11">
        <v>7.83</v>
      </c>
      <c r="P74" s="7">
        <v>41500</v>
      </c>
      <c r="Q74" s="46" t="s">
        <v>356</v>
      </c>
      <c r="R74" s="72">
        <v>1362.3191999999999</v>
      </c>
      <c r="S74" s="13">
        <v>730.51549999999997</v>
      </c>
      <c r="T74" s="13">
        <v>8258.9275999999991</v>
      </c>
      <c r="U74" s="13">
        <v>480.99329999999998</v>
      </c>
      <c r="V74" s="13">
        <v>204.417</v>
      </c>
      <c r="W74" s="11" t="s">
        <v>384</v>
      </c>
      <c r="X74" s="13">
        <v>17409.495000000003</v>
      </c>
      <c r="Y74" s="10">
        <v>57.6693</v>
      </c>
      <c r="Z74" s="13">
        <v>1331.0498499999999</v>
      </c>
      <c r="AA74" s="13">
        <v>126.85304276871321</v>
      </c>
      <c r="AB74" s="10">
        <v>62.178180000000005</v>
      </c>
      <c r="AC74" s="72">
        <v>1175</v>
      </c>
      <c r="AD74" s="178" t="s">
        <v>64</v>
      </c>
      <c r="AE74" s="70">
        <v>-4.5837651798110954</v>
      </c>
      <c r="AF74" s="77">
        <v>30050.014317918714</v>
      </c>
      <c r="AG74" s="61">
        <v>1.4154968402156571</v>
      </c>
      <c r="AH74" s="10">
        <v>6.6936092000000009</v>
      </c>
      <c r="AI74" s="70">
        <f t="shared" si="2"/>
        <v>-4.6303655217252562</v>
      </c>
      <c r="AJ74" s="176">
        <v>1.7992851681549378E-3</v>
      </c>
      <c r="AK74" s="69">
        <v>1.0628</v>
      </c>
      <c r="AL74" s="11">
        <v>2.1855000000000002</v>
      </c>
      <c r="AM74" s="178">
        <v>0.91539999999999999</v>
      </c>
    </row>
    <row r="75" spans="1:39" ht="19.5" customHeight="1">
      <c r="A75" s="162">
        <v>162</v>
      </c>
      <c r="B75" s="46" t="s">
        <v>265</v>
      </c>
      <c r="C75" s="57" t="s">
        <v>60</v>
      </c>
      <c r="D75" s="7">
        <v>537493</v>
      </c>
      <c r="E75" s="7">
        <v>4213920</v>
      </c>
      <c r="F75" s="13">
        <v>29</v>
      </c>
      <c r="G75" s="58">
        <v>37768</v>
      </c>
      <c r="I75" s="7" t="s">
        <v>129</v>
      </c>
      <c r="J75" s="57"/>
      <c r="K75" s="7" t="s">
        <v>61</v>
      </c>
      <c r="L75" s="7" t="s">
        <v>93</v>
      </c>
      <c r="M75" s="46" t="s">
        <v>90</v>
      </c>
      <c r="N75" s="10">
        <v>19.100000000000001</v>
      </c>
      <c r="O75" s="11">
        <v>7.18</v>
      </c>
      <c r="P75" s="7">
        <v>792</v>
      </c>
      <c r="Q75" s="190" t="s">
        <v>356</v>
      </c>
      <c r="R75" s="72">
        <v>114.02760000000001</v>
      </c>
      <c r="S75" s="10">
        <v>25.403949999999998</v>
      </c>
      <c r="T75" s="10">
        <v>41.152099999999997</v>
      </c>
      <c r="U75" s="10">
        <v>3.9009999999999998</v>
      </c>
      <c r="V75" s="13">
        <v>463.75199999999995</v>
      </c>
      <c r="W75" s="11" t="s">
        <v>384</v>
      </c>
      <c r="X75" s="10">
        <v>45.730500000000006</v>
      </c>
      <c r="Y75" s="10" t="s">
        <v>384</v>
      </c>
      <c r="Z75" s="10">
        <v>40.349399999999996</v>
      </c>
      <c r="AA75" s="10">
        <v>23.245714285714286</v>
      </c>
      <c r="AB75" s="11" t="s">
        <v>384</v>
      </c>
      <c r="AC75" s="61">
        <v>12.46</v>
      </c>
      <c r="AD75" s="178" t="s">
        <v>64</v>
      </c>
      <c r="AE75" s="70">
        <v>-0.61855670103093296</v>
      </c>
      <c r="AF75" s="77">
        <v>758.3009828557141</v>
      </c>
      <c r="AG75" s="61">
        <v>-5.13</v>
      </c>
      <c r="AH75" s="10">
        <v>-31</v>
      </c>
      <c r="AI75" s="70">
        <f t="shared" si="2"/>
        <v>10.039999999999999</v>
      </c>
      <c r="AJ75" s="176">
        <v>3.1267992563761095E-2</v>
      </c>
      <c r="AK75" s="69">
        <v>0.2903</v>
      </c>
      <c r="AL75" s="11">
        <v>0.20039999999999999</v>
      </c>
      <c r="AM75" s="178">
        <v>0.14219999999999999</v>
      </c>
    </row>
    <row r="76" spans="1:39" ht="19.5" customHeight="1">
      <c r="A76" s="162">
        <v>166</v>
      </c>
      <c r="B76" s="46" t="s">
        <v>130</v>
      </c>
      <c r="C76" s="57" t="s">
        <v>60</v>
      </c>
      <c r="D76" s="7">
        <v>538027</v>
      </c>
      <c r="E76" s="7">
        <v>4175768</v>
      </c>
      <c r="F76" s="13">
        <v>66.2</v>
      </c>
      <c r="G76" s="58">
        <v>37768</v>
      </c>
      <c r="I76" s="7" t="s">
        <v>131</v>
      </c>
      <c r="J76" s="57"/>
      <c r="K76" s="7" t="s">
        <v>61</v>
      </c>
      <c r="L76" s="7" t="s">
        <v>89</v>
      </c>
      <c r="M76" s="46" t="s">
        <v>90</v>
      </c>
      <c r="N76" s="10">
        <v>21.5</v>
      </c>
      <c r="O76" s="11">
        <v>7.45</v>
      </c>
      <c r="P76" s="7">
        <v>4950</v>
      </c>
      <c r="Q76" s="142" t="s">
        <v>356</v>
      </c>
      <c r="R76" s="61">
        <v>74.348399999999998</v>
      </c>
      <c r="S76" s="10">
        <v>12.51965</v>
      </c>
      <c r="T76" s="10">
        <v>29.887</v>
      </c>
      <c r="U76" s="10">
        <v>2.3405999999999998</v>
      </c>
      <c r="V76" s="13">
        <v>329.50799999999998</v>
      </c>
      <c r="W76" s="11" t="s">
        <v>384</v>
      </c>
      <c r="X76" s="10">
        <v>18.788500000000003</v>
      </c>
      <c r="Y76" s="13" t="s">
        <v>384</v>
      </c>
      <c r="Z76" s="10">
        <v>9.6069999999999993</v>
      </c>
      <c r="AA76" s="10">
        <v>25.313571428571429</v>
      </c>
      <c r="AB76" s="11" t="s">
        <v>384</v>
      </c>
      <c r="AC76" s="61">
        <v>9.2829999999999995</v>
      </c>
      <c r="AD76" s="178" t="s">
        <v>64</v>
      </c>
      <c r="AE76" s="70">
        <v>-0.49059689288636366</v>
      </c>
      <c r="AF76" s="77">
        <v>503.51781202857143</v>
      </c>
      <c r="AG76" s="61">
        <v>-5.51</v>
      </c>
      <c r="AH76" s="10">
        <v>-30</v>
      </c>
      <c r="AI76" s="70">
        <f t="shared" si="2"/>
        <v>14.079999999999998</v>
      </c>
      <c r="AJ76" s="176">
        <v>1.1784197159331359E-2</v>
      </c>
      <c r="AK76" s="69">
        <v>0.31590000000000001</v>
      </c>
      <c r="AL76" s="11">
        <v>0.16420000000000001</v>
      </c>
      <c r="AM76" s="178">
        <v>0.1696</v>
      </c>
    </row>
    <row r="77" spans="1:39" ht="19.5" customHeight="1">
      <c r="A77" s="162">
        <v>161</v>
      </c>
      <c r="B77" s="46" t="s">
        <v>294</v>
      </c>
      <c r="C77" s="57" t="s">
        <v>60</v>
      </c>
      <c r="D77" s="7">
        <v>530667</v>
      </c>
      <c r="E77" s="7">
        <v>4217295</v>
      </c>
      <c r="F77" s="13">
        <v>0</v>
      </c>
      <c r="G77" s="58">
        <v>37768</v>
      </c>
      <c r="J77" s="57"/>
      <c r="K77" s="7" t="s">
        <v>61</v>
      </c>
      <c r="L77" s="7" t="s">
        <v>89</v>
      </c>
      <c r="M77" s="46" t="s">
        <v>90</v>
      </c>
      <c r="N77" s="10">
        <v>20.3</v>
      </c>
      <c r="O77" s="11">
        <v>7.51</v>
      </c>
      <c r="P77" s="7">
        <v>14030</v>
      </c>
      <c r="Q77" s="7" t="s">
        <v>356</v>
      </c>
      <c r="R77" s="72">
        <v>387.37319999999994</v>
      </c>
      <c r="S77" s="13">
        <v>245.65254999999999</v>
      </c>
      <c r="T77" s="13">
        <v>3076.9816000000001</v>
      </c>
      <c r="U77" s="13">
        <v>106.8874</v>
      </c>
      <c r="V77" s="13">
        <v>366.12</v>
      </c>
      <c r="W77" s="11" t="s">
        <v>384</v>
      </c>
      <c r="X77" s="13">
        <v>5540.1260000000002</v>
      </c>
      <c r="Y77" s="13">
        <v>138.28229999999999</v>
      </c>
      <c r="Z77" s="13">
        <v>661.44194999999991</v>
      </c>
      <c r="AA77" s="10">
        <v>10.352142857142857</v>
      </c>
      <c r="AB77" s="11" t="s">
        <v>384</v>
      </c>
      <c r="AC77" s="61">
        <v>84.87</v>
      </c>
      <c r="AD77" s="178" t="s">
        <v>64</v>
      </c>
      <c r="AE77" s="70">
        <v>-1.2189616252821651</v>
      </c>
      <c r="AF77" s="77">
        <v>10538.449613827144</v>
      </c>
      <c r="AG77" s="61">
        <v>-3.33</v>
      </c>
      <c r="AH77" s="10">
        <v>-19</v>
      </c>
      <c r="AI77" s="70">
        <f t="shared" si="2"/>
        <v>7.6400000000000006</v>
      </c>
      <c r="AJ77" s="176">
        <v>8.7216770220309402E-3</v>
      </c>
      <c r="AK77" s="69">
        <v>0.6532</v>
      </c>
      <c r="AL77" s="11">
        <v>1.4152</v>
      </c>
      <c r="AM77" s="178">
        <v>0.50600000000000001</v>
      </c>
    </row>
    <row r="78" spans="1:39" ht="19.5" customHeight="1">
      <c r="A78" s="162">
        <v>315</v>
      </c>
      <c r="B78" s="46" t="s">
        <v>181</v>
      </c>
      <c r="C78" s="57" t="s">
        <v>60</v>
      </c>
      <c r="D78" s="7">
        <v>589262</v>
      </c>
      <c r="E78" s="7">
        <v>4235877</v>
      </c>
      <c r="F78" s="13">
        <v>51</v>
      </c>
      <c r="G78" s="58">
        <v>38859</v>
      </c>
      <c r="J78" s="57"/>
      <c r="K78" s="7" t="s">
        <v>61</v>
      </c>
      <c r="L78" s="7" t="s">
        <v>162</v>
      </c>
      <c r="M78" s="46" t="s">
        <v>90</v>
      </c>
      <c r="N78" s="10">
        <v>19.5</v>
      </c>
      <c r="O78" s="11">
        <v>7.99</v>
      </c>
      <c r="P78" s="7">
        <v>1040</v>
      </c>
      <c r="Q78" s="7">
        <v>-21</v>
      </c>
      <c r="R78" s="61">
        <v>6.8136000000000001</v>
      </c>
      <c r="S78" s="10">
        <v>1.19119</v>
      </c>
      <c r="T78" s="13">
        <v>263.23549999999994</v>
      </c>
      <c r="U78" s="10">
        <v>1.0142599999999999</v>
      </c>
      <c r="V78" s="13">
        <v>433.24199999999996</v>
      </c>
      <c r="W78" s="11">
        <v>8.0122999999999998</v>
      </c>
      <c r="X78" s="10">
        <v>33.677500000000002</v>
      </c>
      <c r="Y78" s="10">
        <v>2.3811839999999997</v>
      </c>
      <c r="Z78" s="13">
        <v>161.87795</v>
      </c>
      <c r="AA78" s="10">
        <v>12.57</v>
      </c>
      <c r="AB78" s="11" t="s">
        <v>384</v>
      </c>
      <c r="AC78" s="61">
        <v>13.56</v>
      </c>
      <c r="AD78" s="178" t="s">
        <v>64</v>
      </c>
      <c r="AE78" s="70">
        <v>3.8986154609710639</v>
      </c>
      <c r="AF78" s="77">
        <v>925.37315749999993</v>
      </c>
      <c r="AG78" s="61">
        <v>-7.11</v>
      </c>
      <c r="AH78" s="10">
        <v>-45</v>
      </c>
      <c r="AI78" s="70">
        <f t="shared" si="2"/>
        <v>11.880000000000003</v>
      </c>
      <c r="AJ78" s="176">
        <v>4.5435990492933955E-3</v>
      </c>
      <c r="AK78" s="69">
        <v>-0.18529999999999999</v>
      </c>
      <c r="AL78" s="11">
        <v>-0.85919999999999996</v>
      </c>
      <c r="AM78" s="178">
        <v>-0.33310000000000001</v>
      </c>
    </row>
    <row r="79" spans="1:39" ht="19.5" customHeight="1">
      <c r="A79" s="162"/>
      <c r="B79" s="46" t="s">
        <v>350</v>
      </c>
      <c r="C79" s="57" t="s">
        <v>60</v>
      </c>
      <c r="D79" s="7">
        <v>675640</v>
      </c>
      <c r="E79" s="7">
        <v>4193307</v>
      </c>
      <c r="F79" s="13">
        <v>1</v>
      </c>
      <c r="G79" s="58">
        <v>42143</v>
      </c>
      <c r="J79" s="57"/>
      <c r="K79" s="7" t="s">
        <v>61</v>
      </c>
      <c r="L79" s="7" t="s">
        <v>93</v>
      </c>
      <c r="M79" s="46" t="s">
        <v>90</v>
      </c>
      <c r="N79" s="208">
        <v>19.3</v>
      </c>
      <c r="O79" s="209">
        <v>6.76</v>
      </c>
      <c r="P79" s="89">
        <v>18300</v>
      </c>
      <c r="Q79" s="89">
        <v>150</v>
      </c>
      <c r="R79" s="72">
        <v>326.63570000000004</v>
      </c>
      <c r="S79" s="13">
        <v>540.78625</v>
      </c>
      <c r="T79" s="13">
        <v>3678.3999999999996</v>
      </c>
      <c r="U79" s="13">
        <v>114.95400000000001</v>
      </c>
      <c r="V79" s="13">
        <v>618.74279999999999</v>
      </c>
      <c r="W79" s="11" t="s">
        <v>384</v>
      </c>
      <c r="X79" s="13">
        <v>6993.5</v>
      </c>
      <c r="Y79" s="13" t="s">
        <v>384</v>
      </c>
      <c r="Z79" s="13">
        <v>951.39</v>
      </c>
      <c r="AA79" s="13" t="s">
        <v>384</v>
      </c>
      <c r="AB79" s="11" t="s">
        <v>384</v>
      </c>
      <c r="AC79" s="61" t="s">
        <v>64</v>
      </c>
      <c r="AD79" s="178" t="s">
        <v>64</v>
      </c>
      <c r="AE79" s="70">
        <v>-0.64612754141142881</v>
      </c>
      <c r="AF79" s="77">
        <v>13224.408749999999</v>
      </c>
      <c r="AG79" s="57">
        <v>-5.3</v>
      </c>
      <c r="AH79" s="7">
        <v>-30</v>
      </c>
      <c r="AI79" s="46">
        <v>12.399999999999999</v>
      </c>
      <c r="AJ79" s="176">
        <v>8.0909999999999996E-2</v>
      </c>
      <c r="AK79" s="69">
        <v>-3.7000000000000002E-3</v>
      </c>
      <c r="AL79" s="11">
        <v>0.5071</v>
      </c>
      <c r="AM79" s="178">
        <v>-0.15160000000000001</v>
      </c>
    </row>
    <row r="80" spans="1:39" ht="19.5" customHeight="1">
      <c r="A80" s="162">
        <v>163</v>
      </c>
      <c r="B80" s="46" t="s">
        <v>266</v>
      </c>
      <c r="C80" s="57" t="s">
        <v>60</v>
      </c>
      <c r="D80" s="7">
        <v>521385</v>
      </c>
      <c r="E80" s="7">
        <v>4188777</v>
      </c>
      <c r="F80" s="13">
        <v>1</v>
      </c>
      <c r="G80" s="58">
        <v>37768</v>
      </c>
      <c r="I80" s="7" t="s">
        <v>267</v>
      </c>
      <c r="J80" s="57"/>
      <c r="K80" s="7" t="s">
        <v>61</v>
      </c>
      <c r="L80" s="7" t="s">
        <v>89</v>
      </c>
      <c r="M80" s="46" t="s">
        <v>90</v>
      </c>
      <c r="N80" s="10">
        <v>18.7</v>
      </c>
      <c r="O80" s="11">
        <v>8.52</v>
      </c>
      <c r="P80" s="7">
        <v>1100</v>
      </c>
      <c r="Q80" s="7" t="s">
        <v>356</v>
      </c>
      <c r="R80" s="61">
        <v>4.008</v>
      </c>
      <c r="S80" s="10">
        <v>3.2818499999999999</v>
      </c>
      <c r="T80" s="13">
        <v>300.70919999999995</v>
      </c>
      <c r="U80" s="10">
        <v>10.922800000000001</v>
      </c>
      <c r="V80" s="13">
        <v>732.24</v>
      </c>
      <c r="W80" s="11">
        <v>0.76</v>
      </c>
      <c r="X80" s="10">
        <v>60.619500000000002</v>
      </c>
      <c r="Y80" s="10" t="s">
        <v>384</v>
      </c>
      <c r="Z80" s="11">
        <v>0.48035</v>
      </c>
      <c r="AA80" s="10">
        <v>12.340714285714284</v>
      </c>
      <c r="AB80" s="11" t="s">
        <v>384</v>
      </c>
      <c r="AC80" s="61">
        <v>6.9130000000000003</v>
      </c>
      <c r="AD80" s="178" t="s">
        <v>64</v>
      </c>
      <c r="AE80" s="70">
        <v>0.79854809437384877</v>
      </c>
      <c r="AF80" s="77">
        <v>1126.6411470057144</v>
      </c>
      <c r="AG80" s="61">
        <v>-5.59</v>
      </c>
      <c r="AH80" s="10">
        <v>-32</v>
      </c>
      <c r="AI80" s="70">
        <f>AH80-(8*AG80)</f>
        <v>12.719999999999999</v>
      </c>
      <c r="AJ80" s="176">
        <v>2.220751683450753E-3</v>
      </c>
      <c r="AK80" s="69">
        <v>0.30309999999999998</v>
      </c>
      <c r="AL80" s="11">
        <v>0.80910000000000004</v>
      </c>
      <c r="AM80" s="178">
        <v>0.1547</v>
      </c>
    </row>
    <row r="81" spans="1:39" ht="19.5" customHeight="1">
      <c r="A81" s="162">
        <v>416</v>
      </c>
      <c r="B81" s="46" t="s">
        <v>210</v>
      </c>
      <c r="C81" s="57" t="s">
        <v>60</v>
      </c>
      <c r="D81" s="7">
        <v>560839</v>
      </c>
      <c r="E81" s="7">
        <v>4227475</v>
      </c>
      <c r="F81" s="13">
        <v>6</v>
      </c>
      <c r="G81" s="58">
        <v>40451</v>
      </c>
      <c r="J81" s="57"/>
      <c r="K81" s="7" t="s">
        <v>61</v>
      </c>
      <c r="L81" s="7" t="s">
        <v>93</v>
      </c>
      <c r="M81" s="46" t="s">
        <v>90</v>
      </c>
      <c r="N81" s="10">
        <v>22.7</v>
      </c>
      <c r="O81" s="11">
        <v>7.73</v>
      </c>
      <c r="P81" s="7">
        <v>1150</v>
      </c>
      <c r="Q81" s="190" t="s">
        <v>356</v>
      </c>
      <c r="R81" s="61">
        <v>18.136199999999999</v>
      </c>
      <c r="S81" s="10">
        <v>13.7703995</v>
      </c>
      <c r="T81" s="13">
        <v>262.48602599999998</v>
      </c>
      <c r="U81" s="10">
        <v>13.216588</v>
      </c>
      <c r="V81" s="13">
        <v>689.52599999999995</v>
      </c>
      <c r="W81" s="11">
        <v>0.76759999999999995</v>
      </c>
      <c r="X81" s="10">
        <v>88.064890000000005</v>
      </c>
      <c r="Y81" s="13" t="s">
        <v>384</v>
      </c>
      <c r="Z81" s="10">
        <v>0.58602699999999996</v>
      </c>
      <c r="AA81" s="10" t="s">
        <v>64</v>
      </c>
      <c r="AB81" s="11">
        <v>0.73508000000000007</v>
      </c>
      <c r="AC81" s="61" t="s">
        <v>64</v>
      </c>
      <c r="AD81" s="178" t="s">
        <v>64</v>
      </c>
      <c r="AE81" s="70">
        <v>-1.6672405356928981E-2</v>
      </c>
      <c r="AF81" s="77">
        <v>1087.2888105</v>
      </c>
      <c r="AG81" s="61">
        <v>-7.13</v>
      </c>
      <c r="AH81" s="10">
        <v>-37</v>
      </c>
      <c r="AI81" s="70">
        <f>AH81-(8*AG81)</f>
        <v>20.04</v>
      </c>
      <c r="AJ81" s="176">
        <v>1.2479580878702838E-2</v>
      </c>
      <c r="AK81" s="69">
        <v>0.24929999999999999</v>
      </c>
      <c r="AL81" s="11">
        <v>0.70630000000000004</v>
      </c>
      <c r="AM81" s="178">
        <v>0.10390000000000001</v>
      </c>
    </row>
    <row r="82" spans="1:39" ht="19.5" customHeight="1">
      <c r="A82" s="162">
        <v>353</v>
      </c>
      <c r="B82" s="46" t="s">
        <v>200</v>
      </c>
      <c r="C82" s="57" t="s">
        <v>60</v>
      </c>
      <c r="D82" s="7">
        <v>589714</v>
      </c>
      <c r="E82" s="7">
        <v>4238025</v>
      </c>
      <c r="F82" s="13">
        <v>4</v>
      </c>
      <c r="G82" s="58">
        <v>39038</v>
      </c>
      <c r="J82" s="57"/>
      <c r="K82" s="7" t="s">
        <v>61</v>
      </c>
      <c r="L82" s="7" t="s">
        <v>162</v>
      </c>
      <c r="M82" s="46" t="s">
        <v>90</v>
      </c>
      <c r="N82" s="10">
        <v>18.3</v>
      </c>
      <c r="O82" s="11">
        <v>7.32</v>
      </c>
      <c r="P82" s="7">
        <v>1400</v>
      </c>
      <c r="Q82" s="46">
        <v>-219</v>
      </c>
      <c r="R82" s="72">
        <v>110.9435243692992</v>
      </c>
      <c r="S82" s="10">
        <v>57.789470216872409</v>
      </c>
      <c r="T82" s="10">
        <v>67.397236275454105</v>
      </c>
      <c r="U82" s="10">
        <v>13.452887538536176</v>
      </c>
      <c r="V82" s="13">
        <v>699.28920000000005</v>
      </c>
      <c r="W82" s="11">
        <v>0.1482</v>
      </c>
      <c r="X82" s="10">
        <v>77.504335000000012</v>
      </c>
      <c r="Y82" s="10">
        <v>0.39066299999999998</v>
      </c>
      <c r="Z82" s="10">
        <v>13.613118999999998</v>
      </c>
      <c r="AA82" s="10">
        <v>27.4</v>
      </c>
      <c r="AB82" s="11">
        <v>0.12784000000000001</v>
      </c>
      <c r="AC82" s="61">
        <v>31.35</v>
      </c>
      <c r="AD82" s="178" t="s">
        <v>64</v>
      </c>
      <c r="AE82" s="70">
        <v>-2.683866079578781</v>
      </c>
      <c r="AF82" s="77">
        <v>1072.908704200162</v>
      </c>
      <c r="AG82" s="61">
        <v>-7.11</v>
      </c>
      <c r="AH82" s="10">
        <v>-41</v>
      </c>
      <c r="AI82" s="70">
        <f>AH82-(8*AG82)</f>
        <v>15.880000000000003</v>
      </c>
      <c r="AJ82" s="176">
        <v>3.3798700286198885E-2</v>
      </c>
      <c r="AK82" s="69">
        <v>0.54530000000000001</v>
      </c>
      <c r="AL82" s="11">
        <v>1.0698000000000001</v>
      </c>
      <c r="AM82" s="178">
        <v>0.39660000000000001</v>
      </c>
    </row>
    <row r="83" spans="1:39" ht="19.5" customHeight="1">
      <c r="A83" s="162">
        <v>316</v>
      </c>
      <c r="B83" s="46" t="s">
        <v>182</v>
      </c>
      <c r="C83" s="57" t="s">
        <v>60</v>
      </c>
      <c r="D83" s="7">
        <v>608149</v>
      </c>
      <c r="E83" s="7">
        <v>4224957</v>
      </c>
      <c r="F83" s="13">
        <v>81</v>
      </c>
      <c r="G83" s="58">
        <v>38859</v>
      </c>
      <c r="J83" s="57"/>
      <c r="K83" s="7" t="s">
        <v>61</v>
      </c>
      <c r="L83" s="7" t="s">
        <v>93</v>
      </c>
      <c r="M83" s="46" t="s">
        <v>90</v>
      </c>
      <c r="N83" s="10">
        <v>19.5</v>
      </c>
      <c r="O83" s="11">
        <v>7.86</v>
      </c>
      <c r="P83" s="7">
        <v>875</v>
      </c>
      <c r="Q83" s="7">
        <v>-76</v>
      </c>
      <c r="R83" s="61">
        <v>4.2083999999999993</v>
      </c>
      <c r="S83" s="10">
        <v>0.76576499999999992</v>
      </c>
      <c r="T83" s="13">
        <v>228.52059999999997</v>
      </c>
      <c r="U83" s="10">
        <v>1.3263400000000001</v>
      </c>
      <c r="V83" s="13">
        <v>500.36399999999992</v>
      </c>
      <c r="W83" s="11">
        <v>0.77139999999999997</v>
      </c>
      <c r="X83" s="10">
        <v>19.497500000000002</v>
      </c>
      <c r="Y83" s="13" t="s">
        <v>384</v>
      </c>
      <c r="Z83" s="10">
        <v>68.209699999999998</v>
      </c>
      <c r="AA83" s="10">
        <v>12.17</v>
      </c>
      <c r="AB83" s="11" t="s">
        <v>384</v>
      </c>
      <c r="AC83" s="61">
        <v>10.06</v>
      </c>
      <c r="AD83" s="178" t="s">
        <v>64</v>
      </c>
      <c r="AE83" s="70">
        <v>0.75427339961798234</v>
      </c>
      <c r="AF83" s="77">
        <v>836.57907902119973</v>
      </c>
      <c r="AG83" s="61">
        <v>-8.9499999999999993</v>
      </c>
      <c r="AH83" s="10">
        <v>-58</v>
      </c>
      <c r="AI83" s="70">
        <f>AH83-(8*AG83)</f>
        <v>13.599999999999994</v>
      </c>
      <c r="AJ83" s="176">
        <v>7.1829029729652541E-3</v>
      </c>
      <c r="AK83" s="69">
        <v>-0.41899999999999998</v>
      </c>
      <c r="AL83" s="11">
        <v>-1.2983</v>
      </c>
      <c r="AM83" s="178">
        <v>-0.56679999999999997</v>
      </c>
    </row>
    <row r="84" spans="1:39" ht="19.5" customHeight="1">
      <c r="A84" s="162">
        <v>650</v>
      </c>
      <c r="B84" s="83" t="s">
        <v>288</v>
      </c>
      <c r="C84" s="57" t="s">
        <v>60</v>
      </c>
      <c r="D84" s="7">
        <v>542722</v>
      </c>
      <c r="E84" s="7">
        <v>4179736</v>
      </c>
      <c r="F84" s="85">
        <v>148.9</v>
      </c>
      <c r="G84" s="84">
        <v>42148.415150462963</v>
      </c>
      <c r="J84" s="86"/>
      <c r="K84" s="7" t="s">
        <v>61</v>
      </c>
      <c r="L84" s="7" t="s">
        <v>89</v>
      </c>
      <c r="M84" s="46" t="s">
        <v>90</v>
      </c>
      <c r="N84" s="87">
        <v>18.8</v>
      </c>
      <c r="O84" s="145">
        <v>8.23</v>
      </c>
      <c r="P84" s="20">
        <v>909</v>
      </c>
      <c r="Q84" s="20">
        <v>-243</v>
      </c>
      <c r="R84" s="94">
        <v>7.6348590000000005</v>
      </c>
      <c r="S84" s="92">
        <v>7.2064324999999991</v>
      </c>
      <c r="T84" s="85">
        <v>203.46149999999997</v>
      </c>
      <c r="U84" s="92">
        <v>2.4241999999999999</v>
      </c>
      <c r="V84" s="85">
        <v>443.00519999999995</v>
      </c>
      <c r="W84" s="147">
        <v>0.32490000000000002</v>
      </c>
      <c r="X84" s="92">
        <v>20.447999999999997</v>
      </c>
      <c r="Y84" s="92" t="s">
        <v>384</v>
      </c>
      <c r="Z84" s="85">
        <v>117.24199999999999</v>
      </c>
      <c r="AA84" s="10" t="s">
        <v>64</v>
      </c>
      <c r="AB84" s="147" t="s">
        <v>384</v>
      </c>
      <c r="AC84" s="61" t="s">
        <v>64</v>
      </c>
      <c r="AD84" s="178" t="s">
        <v>64</v>
      </c>
      <c r="AE84" s="70">
        <v>-3.8686638230334349</v>
      </c>
      <c r="AF84" s="77">
        <v>801.7470914999999</v>
      </c>
      <c r="AG84" s="94">
        <v>-7.3</v>
      </c>
      <c r="AH84" s="92">
        <v>-36</v>
      </c>
      <c r="AI84" s="95">
        <v>22.4</v>
      </c>
      <c r="AJ84" s="176">
        <v>2.6933946926107903E-3</v>
      </c>
      <c r="AK84" s="69">
        <v>0.1381</v>
      </c>
      <c r="AL84" s="11">
        <v>0.4995</v>
      </c>
      <c r="AM84" s="178">
        <v>-1.0200000000000001E-2</v>
      </c>
    </row>
    <row r="85" spans="1:39" ht="19.5" customHeight="1">
      <c r="A85" s="162">
        <v>43</v>
      </c>
      <c r="B85" s="46" t="s">
        <v>92</v>
      </c>
      <c r="C85" s="57" t="s">
        <v>60</v>
      </c>
      <c r="D85" s="7">
        <v>534196</v>
      </c>
      <c r="E85" s="7">
        <v>4176132</v>
      </c>
      <c r="F85" s="13">
        <v>54.7</v>
      </c>
      <c r="G85" s="58">
        <v>36936</v>
      </c>
      <c r="J85" s="57"/>
      <c r="K85" s="7" t="s">
        <v>61</v>
      </c>
      <c r="L85" s="7" t="s">
        <v>93</v>
      </c>
      <c r="M85" s="46" t="s">
        <v>90</v>
      </c>
      <c r="N85" s="10">
        <v>19.2</v>
      </c>
      <c r="O85" s="11">
        <v>7.32</v>
      </c>
      <c r="P85" s="7">
        <v>741</v>
      </c>
      <c r="Q85" s="7">
        <v>100</v>
      </c>
      <c r="R85" s="72">
        <v>112.62479999999999</v>
      </c>
      <c r="S85" s="10">
        <v>24.674649999999996</v>
      </c>
      <c r="T85" s="10">
        <v>22.760099999999998</v>
      </c>
      <c r="U85" s="10">
        <v>1.5604</v>
      </c>
      <c r="V85" s="13">
        <v>390.52800000000002</v>
      </c>
      <c r="W85" s="11">
        <v>9.5000000000000001E-2</v>
      </c>
      <c r="X85" s="10">
        <v>28.005500000000005</v>
      </c>
      <c r="Y85" s="10" t="s">
        <v>384</v>
      </c>
      <c r="Z85" s="10">
        <v>79.738099999999989</v>
      </c>
      <c r="AA85" s="10">
        <v>30.815999999999999</v>
      </c>
      <c r="AB85" s="11" t="s">
        <v>384</v>
      </c>
      <c r="AC85" s="61">
        <v>9.0500000000000007</v>
      </c>
      <c r="AD85" s="178">
        <v>1.3925000000000001</v>
      </c>
      <c r="AE85" s="70">
        <v>-1.9395322304620841</v>
      </c>
      <c r="AF85" s="77">
        <v>693.50101000000018</v>
      </c>
      <c r="AG85" s="61">
        <v>-5.85</v>
      </c>
      <c r="AH85" s="10">
        <v>-32</v>
      </c>
      <c r="AI85" s="70">
        <v>14.8</v>
      </c>
      <c r="AJ85" s="176">
        <v>1.9076557239900673E-2</v>
      </c>
      <c r="AK85" s="69">
        <v>0.35120000000000001</v>
      </c>
      <c r="AL85" s="11">
        <v>0.31509999999999999</v>
      </c>
      <c r="AM85" s="178">
        <v>0.20319999999999999</v>
      </c>
    </row>
    <row r="86" spans="1:39" ht="19.5" customHeight="1">
      <c r="A86" s="162">
        <v>165</v>
      </c>
      <c r="B86" s="46" t="s">
        <v>92</v>
      </c>
      <c r="C86" s="57" t="s">
        <v>60</v>
      </c>
      <c r="D86" s="7">
        <v>534196</v>
      </c>
      <c r="E86" s="7">
        <v>4176132</v>
      </c>
      <c r="F86" s="13">
        <v>54.7</v>
      </c>
      <c r="G86" s="58">
        <v>37768</v>
      </c>
      <c r="I86" s="7" t="s">
        <v>268</v>
      </c>
      <c r="J86" s="57"/>
      <c r="K86" s="7" t="s">
        <v>61</v>
      </c>
      <c r="L86" s="7" t="s">
        <v>93</v>
      </c>
      <c r="M86" s="46" t="s">
        <v>90</v>
      </c>
      <c r="N86" s="10">
        <v>18.8</v>
      </c>
      <c r="O86" s="11">
        <v>7.22</v>
      </c>
      <c r="P86" s="7">
        <v>773</v>
      </c>
      <c r="Q86" s="190" t="s">
        <v>356</v>
      </c>
      <c r="R86" s="72">
        <v>141.08160000000001</v>
      </c>
      <c r="S86" s="10">
        <v>23.823799999999999</v>
      </c>
      <c r="T86" s="10">
        <v>27.817899999999998</v>
      </c>
      <c r="U86" s="10">
        <v>2.3405999999999998</v>
      </c>
      <c r="V86" s="13">
        <v>396.63</v>
      </c>
      <c r="W86" s="11" t="s">
        <v>384</v>
      </c>
      <c r="X86" s="10">
        <v>42.54</v>
      </c>
      <c r="Y86" s="10" t="s">
        <v>384</v>
      </c>
      <c r="Z86" s="13">
        <v>116.24469999999999</v>
      </c>
      <c r="AA86" s="10">
        <v>19.763571428571428</v>
      </c>
      <c r="AB86" s="11" t="s">
        <v>384</v>
      </c>
      <c r="AC86" s="61">
        <v>7.6280000000000001</v>
      </c>
      <c r="AD86" s="178" t="s">
        <v>64</v>
      </c>
      <c r="AE86" s="70">
        <v>1.4713094654242136</v>
      </c>
      <c r="AF86" s="77">
        <v>771.86549491857136</v>
      </c>
      <c r="AG86" s="61">
        <v>-5.55</v>
      </c>
      <c r="AH86" s="10">
        <v>-30</v>
      </c>
      <c r="AI86" s="70">
        <f t="shared" ref="AI86:AI93" si="3">AH86-(8*AG86)</f>
        <v>14.399999999999999</v>
      </c>
      <c r="AJ86" s="176">
        <v>2.4322040090738142E-2</v>
      </c>
      <c r="AK86" s="69">
        <v>0.32819999999999999</v>
      </c>
      <c r="AL86" s="11">
        <v>0.14829999999999999</v>
      </c>
      <c r="AM86" s="178">
        <v>0.17979999999999999</v>
      </c>
    </row>
    <row r="87" spans="1:39" ht="19.5" customHeight="1">
      <c r="A87" s="162">
        <v>127</v>
      </c>
      <c r="B87" s="46" t="s">
        <v>124</v>
      </c>
      <c r="C87" s="57" t="s">
        <v>108</v>
      </c>
      <c r="D87" s="7">
        <v>359274</v>
      </c>
      <c r="E87" s="7">
        <v>4036106</v>
      </c>
      <c r="F87" s="13"/>
      <c r="G87" s="58">
        <v>37659</v>
      </c>
      <c r="J87" s="57" t="s">
        <v>109</v>
      </c>
      <c r="K87" s="7" t="s">
        <v>123</v>
      </c>
      <c r="L87" s="7" t="s">
        <v>97</v>
      </c>
      <c r="M87" s="46" t="s">
        <v>69</v>
      </c>
      <c r="N87" s="10">
        <v>21.2</v>
      </c>
      <c r="O87" s="11">
        <v>7.9</v>
      </c>
      <c r="P87" s="7">
        <v>2680</v>
      </c>
      <c r="Q87" s="7" t="s">
        <v>356</v>
      </c>
      <c r="R87" s="61">
        <v>89.378399999999999</v>
      </c>
      <c r="S87" s="10">
        <v>43.636449999999996</v>
      </c>
      <c r="T87" s="13">
        <v>412.90039999999999</v>
      </c>
      <c r="U87" s="10">
        <v>6.2416</v>
      </c>
      <c r="V87" s="13">
        <v>219.672</v>
      </c>
      <c r="W87" s="11">
        <v>0.13300000000000001</v>
      </c>
      <c r="X87" s="13">
        <v>703.32800000000009</v>
      </c>
      <c r="Y87" s="10">
        <v>17.3628</v>
      </c>
      <c r="Z87" s="13">
        <v>100.87349999999999</v>
      </c>
      <c r="AA87" s="10">
        <v>50.022500000000001</v>
      </c>
      <c r="AB87" s="11">
        <v>1.5980000000000001</v>
      </c>
      <c r="AC87" s="61">
        <v>105.3</v>
      </c>
      <c r="AD87" s="178" t="s">
        <v>64</v>
      </c>
      <c r="AE87" s="70">
        <v>1.3464127716868546</v>
      </c>
      <c r="AF87" s="77">
        <v>1646.7220062200001</v>
      </c>
      <c r="AG87" s="61">
        <v>-5.56</v>
      </c>
      <c r="AH87" s="10">
        <v>-26</v>
      </c>
      <c r="AI87" s="70">
        <f t="shared" si="3"/>
        <v>18.479999999999997</v>
      </c>
      <c r="AJ87" s="176">
        <v>2.551526010909667E-3</v>
      </c>
      <c r="AK87" s="69">
        <v>0.50870000000000004</v>
      </c>
      <c r="AL87" s="11">
        <v>1.0089999999999999</v>
      </c>
      <c r="AM87" s="178">
        <v>0.36220000000000002</v>
      </c>
    </row>
    <row r="88" spans="1:39" ht="19.5" customHeight="1">
      <c r="A88" s="162">
        <v>207</v>
      </c>
      <c r="B88" s="46" t="s">
        <v>144</v>
      </c>
      <c r="C88" s="57" t="s">
        <v>51</v>
      </c>
      <c r="D88" s="7">
        <v>676796</v>
      </c>
      <c r="E88" s="7">
        <v>4481724</v>
      </c>
      <c r="F88" s="13">
        <v>123</v>
      </c>
      <c r="G88" s="58">
        <v>38135</v>
      </c>
      <c r="J88" s="57"/>
      <c r="K88" s="7" t="s">
        <v>362</v>
      </c>
      <c r="L88" s="7" t="s">
        <v>133</v>
      </c>
      <c r="M88" s="46" t="s">
        <v>63</v>
      </c>
      <c r="N88" s="10">
        <v>19.600000000000001</v>
      </c>
      <c r="O88" s="11">
        <v>6.39</v>
      </c>
      <c r="P88" s="7">
        <v>3250</v>
      </c>
      <c r="Q88" s="7">
        <v>90</v>
      </c>
      <c r="R88" s="72">
        <v>323.12495999999999</v>
      </c>
      <c r="S88" s="13">
        <v>292.32774999999998</v>
      </c>
      <c r="T88" s="13">
        <v>338.64269999999999</v>
      </c>
      <c r="U88" s="10">
        <v>9.6354699999999998</v>
      </c>
      <c r="V88" s="13">
        <v>3112.02</v>
      </c>
      <c r="W88" s="11">
        <v>0.1653</v>
      </c>
      <c r="X88" s="13">
        <v>121.94800000000001</v>
      </c>
      <c r="Y88" s="13">
        <v>0.62009999999999998</v>
      </c>
      <c r="Z88" s="10">
        <v>28.052439999999997</v>
      </c>
      <c r="AA88" s="10">
        <v>47.172224193413719</v>
      </c>
      <c r="AB88" s="11">
        <v>0.55131000000000008</v>
      </c>
      <c r="AC88" s="61">
        <v>47.73</v>
      </c>
      <c r="AD88" s="178" t="s">
        <v>28</v>
      </c>
      <c r="AE88" s="70">
        <v>0.21237010482370072</v>
      </c>
      <c r="AF88" s="77">
        <v>4282.4680202934151</v>
      </c>
      <c r="AG88" s="61">
        <v>-10.003679296337973</v>
      </c>
      <c r="AH88" s="10">
        <v>-67.739641550000002</v>
      </c>
      <c r="AI88" s="70">
        <f t="shared" si="3"/>
        <v>12.289792820703781</v>
      </c>
      <c r="AJ88" s="176">
        <v>1.1099412707748231</v>
      </c>
      <c r="AK88" s="69">
        <v>0.49930000000000002</v>
      </c>
      <c r="AL88" s="11">
        <v>1.2413000000000001</v>
      </c>
      <c r="AM88" s="178">
        <v>0.35149999999999998</v>
      </c>
    </row>
    <row r="89" spans="1:39" ht="19.5" customHeight="1">
      <c r="A89" s="162">
        <v>208</v>
      </c>
      <c r="B89" s="46" t="s">
        <v>145</v>
      </c>
      <c r="C89" s="57" t="s">
        <v>51</v>
      </c>
      <c r="D89" s="7">
        <v>676028</v>
      </c>
      <c r="E89" s="7">
        <v>4482364</v>
      </c>
      <c r="F89" s="13">
        <v>136.19999999999999</v>
      </c>
      <c r="G89" s="58">
        <v>38136</v>
      </c>
      <c r="J89" s="57"/>
      <c r="K89" s="7" t="s">
        <v>362</v>
      </c>
      <c r="L89" s="7" t="s">
        <v>133</v>
      </c>
      <c r="M89" s="46" t="s">
        <v>63</v>
      </c>
      <c r="N89" s="10">
        <v>19.600000000000001</v>
      </c>
      <c r="O89" s="11">
        <v>5.91</v>
      </c>
      <c r="P89" s="7">
        <v>1255</v>
      </c>
      <c r="Q89" s="7">
        <v>25</v>
      </c>
      <c r="R89" s="72">
        <v>175.5504</v>
      </c>
      <c r="S89" s="10">
        <v>59.5595</v>
      </c>
      <c r="T89" s="10">
        <v>71.728799999999993</v>
      </c>
      <c r="U89" s="10">
        <v>7.3728899999999999</v>
      </c>
      <c r="V89" s="13">
        <v>787.15800000000002</v>
      </c>
      <c r="W89" s="11">
        <v>0.1159</v>
      </c>
      <c r="X89" s="10">
        <v>59.166050000000006</v>
      </c>
      <c r="Y89" s="13" t="s">
        <v>384</v>
      </c>
      <c r="Z89" s="13">
        <v>108.55909999999999</v>
      </c>
      <c r="AA89" s="13">
        <v>103.76037912786926</v>
      </c>
      <c r="AB89" s="11">
        <v>1.8377000000000001</v>
      </c>
      <c r="AC89" s="72">
        <v>223.2</v>
      </c>
      <c r="AD89" s="178" t="s">
        <v>64</v>
      </c>
      <c r="AE89" s="70">
        <v>0.82845138765607751</v>
      </c>
      <c r="AF89" s="77">
        <v>1389.5011953754315</v>
      </c>
      <c r="AG89" s="61">
        <v>-6.8691062051345257</v>
      </c>
      <c r="AH89" s="10">
        <v>-45.711479350000005</v>
      </c>
      <c r="AI89" s="70">
        <f t="shared" si="3"/>
        <v>9.2413702910762012</v>
      </c>
      <c r="AJ89" s="176">
        <v>0.94667302003469689</v>
      </c>
      <c r="AK89" s="69">
        <v>-0.63600000000000001</v>
      </c>
      <c r="AL89" s="11">
        <v>-1.4626999999999999</v>
      </c>
      <c r="AM89" s="178">
        <v>-0.78369999999999995</v>
      </c>
    </row>
    <row r="90" spans="1:39" ht="19.5" customHeight="1">
      <c r="A90" s="162">
        <v>209</v>
      </c>
      <c r="B90" s="46" t="s">
        <v>146</v>
      </c>
      <c r="C90" s="57" t="s">
        <v>51</v>
      </c>
      <c r="D90" s="7">
        <v>697881</v>
      </c>
      <c r="E90" s="7">
        <v>4488327</v>
      </c>
      <c r="F90" s="13">
        <v>264.7</v>
      </c>
      <c r="G90" s="58">
        <v>38136</v>
      </c>
      <c r="J90" s="57"/>
      <c r="K90" s="7" t="s">
        <v>362</v>
      </c>
      <c r="L90" s="7" t="s">
        <v>133</v>
      </c>
      <c r="M90" s="46" t="s">
        <v>63</v>
      </c>
      <c r="N90" s="10">
        <v>20</v>
      </c>
      <c r="O90" s="11">
        <v>6.38</v>
      </c>
      <c r="P90" s="7">
        <v>1960</v>
      </c>
      <c r="Q90" s="7">
        <v>170</v>
      </c>
      <c r="R90" s="72">
        <v>271.92275999999998</v>
      </c>
      <c r="S90" s="10">
        <v>26.607295000000001</v>
      </c>
      <c r="T90" s="13">
        <v>176.90805</v>
      </c>
      <c r="U90" s="10">
        <v>6.5926900000000002</v>
      </c>
      <c r="V90" s="13">
        <v>845.12699999999995</v>
      </c>
      <c r="W90" s="11">
        <v>0.3135</v>
      </c>
      <c r="X90" s="13">
        <v>310.57745</v>
      </c>
      <c r="Y90" s="13">
        <v>8.9294399999999996</v>
      </c>
      <c r="Z90" s="10">
        <v>48.227139999999999</v>
      </c>
      <c r="AA90" s="10">
        <v>20.773438524787235</v>
      </c>
      <c r="AB90" s="11">
        <v>1.03071</v>
      </c>
      <c r="AC90" s="72">
        <v>446.8</v>
      </c>
      <c r="AD90" s="178" t="s">
        <v>64</v>
      </c>
      <c r="AE90" s="70">
        <v>-0.57829087608957364</v>
      </c>
      <c r="AF90" s="77">
        <v>1728.4567451147871</v>
      </c>
      <c r="AG90" s="61">
        <v>-7.2107991918143588</v>
      </c>
      <c r="AH90" s="10">
        <v>-47.178453540000007</v>
      </c>
      <c r="AI90" s="70">
        <f t="shared" si="3"/>
        <v>10.507939994514864</v>
      </c>
      <c r="AJ90" s="176">
        <v>0.33411809763304279</v>
      </c>
      <c r="AK90" s="69">
        <v>3.1699999999999999E-2</v>
      </c>
      <c r="AL90" s="11">
        <v>-0.65839999999999999</v>
      </c>
      <c r="AM90" s="178">
        <v>-0.1158</v>
      </c>
    </row>
    <row r="91" spans="1:39" ht="19.5" customHeight="1">
      <c r="A91" s="162">
        <v>333</v>
      </c>
      <c r="B91" s="46" t="s">
        <v>189</v>
      </c>
      <c r="C91" s="57" t="s">
        <v>51</v>
      </c>
      <c r="D91" s="7">
        <v>593851</v>
      </c>
      <c r="E91" s="7">
        <v>4508930</v>
      </c>
      <c r="F91" s="13">
        <v>85</v>
      </c>
      <c r="G91" s="58">
        <v>38981</v>
      </c>
      <c r="J91" s="57"/>
      <c r="K91" s="7" t="s">
        <v>367</v>
      </c>
      <c r="L91" s="7" t="s">
        <v>190</v>
      </c>
      <c r="M91" s="46" t="s">
        <v>63</v>
      </c>
      <c r="N91" s="10">
        <v>21.5</v>
      </c>
      <c r="O91" s="11">
        <v>7.09</v>
      </c>
      <c r="P91" s="7">
        <v>1010</v>
      </c>
      <c r="Q91" s="7">
        <v>-146</v>
      </c>
      <c r="R91" s="61">
        <v>95.791200000000003</v>
      </c>
      <c r="S91" s="10">
        <v>31.99237882360206</v>
      </c>
      <c r="T91" s="13">
        <v>108.22853389579257</v>
      </c>
      <c r="U91" s="10">
        <v>10.624407129710848</v>
      </c>
      <c r="V91" s="13">
        <v>494.26199999999994</v>
      </c>
      <c r="W91" s="11">
        <v>0.22989999999999999</v>
      </c>
      <c r="X91" s="13">
        <v>154.38475000000003</v>
      </c>
      <c r="Y91" s="13" t="s">
        <v>384</v>
      </c>
      <c r="Z91" s="10">
        <v>14.799583499999999</v>
      </c>
      <c r="AA91" s="10">
        <v>23.927824029836938</v>
      </c>
      <c r="AB91" s="11">
        <v>0.51136000000000004</v>
      </c>
      <c r="AC91" s="72">
        <v>222.9</v>
      </c>
      <c r="AD91" s="178" t="s">
        <v>64</v>
      </c>
      <c r="AE91" s="70">
        <v>-2.9503293546094862</v>
      </c>
      <c r="AF91" s="77">
        <v>940.05920247894255</v>
      </c>
      <c r="AG91" s="61">
        <v>-7.6</v>
      </c>
      <c r="AH91" s="10">
        <v>-50</v>
      </c>
      <c r="AI91" s="70">
        <f t="shared" si="3"/>
        <v>10.799999999999997</v>
      </c>
      <c r="AJ91" s="176">
        <v>3.9201257629516505E-2</v>
      </c>
      <c r="AK91" s="69">
        <v>0.17319999999999999</v>
      </c>
      <c r="AL91" s="11">
        <v>0.17749999999999999</v>
      </c>
      <c r="AM91" s="178">
        <v>2.6800000000000001E-2</v>
      </c>
    </row>
    <row r="92" spans="1:39" ht="19.5" customHeight="1">
      <c r="A92" s="162">
        <v>448</v>
      </c>
      <c r="B92" s="46" t="s">
        <v>223</v>
      </c>
      <c r="C92" s="7" t="s">
        <v>51</v>
      </c>
      <c r="D92" s="7">
        <v>593846</v>
      </c>
      <c r="E92" s="7">
        <v>4508944</v>
      </c>
      <c r="F92" s="13">
        <v>80</v>
      </c>
      <c r="G92" s="8">
        <v>40462</v>
      </c>
      <c r="J92" s="57"/>
      <c r="K92" s="7" t="s">
        <v>367</v>
      </c>
      <c r="L92" s="7" t="s">
        <v>190</v>
      </c>
      <c r="M92" s="46" t="s">
        <v>63</v>
      </c>
      <c r="N92" s="10">
        <v>22.4</v>
      </c>
      <c r="O92" s="11">
        <v>7.226457142857142</v>
      </c>
      <c r="P92" s="7">
        <v>965</v>
      </c>
      <c r="Q92" s="7">
        <v>-230</v>
      </c>
      <c r="R92" s="61">
        <v>91.298231999999985</v>
      </c>
      <c r="S92" s="10">
        <v>35.480444999999996</v>
      </c>
      <c r="T92" s="10">
        <v>75.878495000000001</v>
      </c>
      <c r="U92" s="10">
        <v>7.7824949999999999</v>
      </c>
      <c r="V92" s="13">
        <v>482.05799999999999</v>
      </c>
      <c r="W92" s="11">
        <v>0.16720000000000002</v>
      </c>
      <c r="X92" s="13">
        <v>103.72670000000001</v>
      </c>
      <c r="Y92" s="10" t="s">
        <v>384</v>
      </c>
      <c r="Z92" s="10">
        <v>9.8519784999999995</v>
      </c>
      <c r="AA92" s="10">
        <v>26.154827887447372</v>
      </c>
      <c r="AB92" s="11">
        <v>0.33557999999999999</v>
      </c>
      <c r="AC92" s="72">
        <v>152.96865225568601</v>
      </c>
      <c r="AD92" s="12" t="s">
        <v>64</v>
      </c>
      <c r="AE92" s="10">
        <v>-0.51168095828846116</v>
      </c>
      <c r="AF92" s="77">
        <v>836.18475506087816</v>
      </c>
      <c r="AG92" s="61">
        <v>-7.6</v>
      </c>
      <c r="AH92" s="10">
        <v>-49</v>
      </c>
      <c r="AI92" s="70">
        <f t="shared" si="3"/>
        <v>11.799999999999997</v>
      </c>
      <c r="AJ92" s="176">
        <v>2.7415741719278817E-2</v>
      </c>
      <c r="AK92" s="69">
        <v>0.3044</v>
      </c>
      <c r="AL92" s="11">
        <v>0.51819999999999999</v>
      </c>
      <c r="AM92" s="178">
        <v>0.1588</v>
      </c>
    </row>
    <row r="93" spans="1:39" ht="19.5" customHeight="1" thickBot="1">
      <c r="A93" s="163">
        <v>449</v>
      </c>
      <c r="B93" s="49" t="s">
        <v>224</v>
      </c>
      <c r="C93" s="59" t="s">
        <v>51</v>
      </c>
      <c r="D93" s="48">
        <v>593654</v>
      </c>
      <c r="E93" s="48">
        <v>4508672</v>
      </c>
      <c r="F93" s="51">
        <v>94</v>
      </c>
      <c r="G93" s="60">
        <v>40462</v>
      </c>
      <c r="J93" s="59"/>
      <c r="K93" s="48" t="s">
        <v>367</v>
      </c>
      <c r="L93" s="48" t="s">
        <v>190</v>
      </c>
      <c r="M93" s="49" t="s">
        <v>63</v>
      </c>
      <c r="N93" s="62">
        <v>21.6</v>
      </c>
      <c r="O93" s="50">
        <v>7.2066857142857144</v>
      </c>
      <c r="P93" s="48">
        <v>550</v>
      </c>
      <c r="Q93" s="49">
        <v>156</v>
      </c>
      <c r="R93" s="62">
        <v>93.454536000000004</v>
      </c>
      <c r="S93" s="53">
        <v>39.249710499999999</v>
      </c>
      <c r="T93" s="53">
        <v>38.561126999999999</v>
      </c>
      <c r="U93" s="53">
        <v>4.6265859999999996</v>
      </c>
      <c r="V93" s="51">
        <v>500.36399999999992</v>
      </c>
      <c r="W93" s="50">
        <v>0.13869999999999999</v>
      </c>
      <c r="X93" s="53">
        <v>50.799850000000006</v>
      </c>
      <c r="Y93" s="53" t="s">
        <v>384</v>
      </c>
      <c r="Z93" s="53">
        <v>12.810934499999998</v>
      </c>
      <c r="AA93" s="53">
        <v>29.803245374217624</v>
      </c>
      <c r="AB93" s="50">
        <v>0.15980000000000003</v>
      </c>
      <c r="AC93" s="62">
        <v>80.382418717491205</v>
      </c>
      <c r="AD93" s="50">
        <v>0.85899999999999999</v>
      </c>
      <c r="AE93" s="53">
        <v>-2.1574323186015776</v>
      </c>
      <c r="AF93" s="78">
        <v>772.57558017453698</v>
      </c>
      <c r="AG93" s="62">
        <v>-8.08</v>
      </c>
      <c r="AH93" s="53">
        <v>-48</v>
      </c>
      <c r="AI93" s="71">
        <f t="shared" si="3"/>
        <v>16.64</v>
      </c>
      <c r="AJ93" s="177">
        <v>3.023430570511337E-2</v>
      </c>
      <c r="AK93" s="189">
        <v>0.30509999999999998</v>
      </c>
      <c r="AL93" s="50">
        <v>0.54220000000000002</v>
      </c>
      <c r="AM93" s="183">
        <v>0.1588</v>
      </c>
    </row>
    <row r="94" spans="1:39" ht="19.5" customHeight="1">
      <c r="F94" s="13"/>
      <c r="G94" s="141"/>
      <c r="M94" s="7"/>
      <c r="N94" s="88"/>
      <c r="O94" s="146"/>
      <c r="P94" s="32"/>
      <c r="Q94" s="90"/>
      <c r="R94" s="13"/>
      <c r="S94" s="13"/>
      <c r="T94" s="13"/>
      <c r="U94" s="13"/>
      <c r="V94" s="13"/>
      <c r="X94" s="13"/>
      <c r="Y94" s="13"/>
      <c r="Z94" s="13"/>
      <c r="AA94" s="13"/>
      <c r="AD94" s="11"/>
      <c r="AE94" s="11"/>
      <c r="AF94" s="13"/>
      <c r="AI94" s="7"/>
    </row>
    <row r="96" spans="1:39" ht="19.5" customHeight="1">
      <c r="AD96" s="11"/>
      <c r="AE96" s="11"/>
      <c r="AI96" s="7"/>
    </row>
    <row r="97" spans="18:32" ht="19.5" customHeight="1">
      <c r="R97" s="11"/>
      <c r="S97" s="11"/>
      <c r="T97" s="11"/>
      <c r="U97" s="11"/>
      <c r="V97" s="11"/>
      <c r="X97" s="11"/>
      <c r="Y97" s="11"/>
      <c r="Z97" s="11"/>
      <c r="AA97" s="11"/>
      <c r="AF97" s="27"/>
    </row>
    <row r="98" spans="18:32" ht="19.5" customHeight="1">
      <c r="R98" s="10"/>
      <c r="S98" s="10"/>
      <c r="T98" s="10"/>
      <c r="U98" s="10"/>
      <c r="V98" s="10"/>
      <c r="X98" s="10"/>
      <c r="Y98" s="10"/>
      <c r="Z98" s="10"/>
      <c r="AA98" s="11"/>
      <c r="AF98" s="27"/>
    </row>
    <row r="99" spans="18:32" ht="19.5" customHeight="1">
      <c r="R99" s="11"/>
      <c r="S99" s="11"/>
      <c r="T99" s="11"/>
      <c r="U99" s="11"/>
      <c r="V99" s="11"/>
      <c r="X99" s="11"/>
      <c r="Y99" s="11"/>
      <c r="Z99" s="11"/>
      <c r="AA99" s="11"/>
      <c r="AF99" s="27"/>
    </row>
    <row r="100" spans="18:32" ht="19.5" customHeight="1">
      <c r="R100" s="10"/>
      <c r="S100" s="10"/>
      <c r="T100" s="10"/>
      <c r="U100" s="10"/>
      <c r="V100" s="10"/>
      <c r="X100" s="10"/>
      <c r="Y100" s="10"/>
      <c r="Z100" s="10"/>
      <c r="AA100" s="11"/>
      <c r="AF100" s="27"/>
    </row>
    <row r="101" spans="18:32" ht="19.5" customHeight="1">
      <c r="R101" s="10"/>
      <c r="T101" s="33"/>
      <c r="U101" s="33"/>
      <c r="Y101" s="10"/>
      <c r="Z101" s="10"/>
      <c r="AA101" s="11"/>
      <c r="AF101" s="27"/>
    </row>
    <row r="102" spans="18:32" ht="19.5" customHeight="1">
      <c r="R102" s="11"/>
      <c r="S102" s="11"/>
      <c r="T102" s="11"/>
      <c r="U102" s="11"/>
      <c r="V102" s="11"/>
      <c r="X102" s="11"/>
      <c r="Y102" s="11"/>
      <c r="Z102" s="11"/>
      <c r="AA102" s="11"/>
      <c r="AF102" s="27"/>
    </row>
    <row r="103" spans="18:32" ht="19.5" customHeight="1">
      <c r="R103" s="11"/>
      <c r="S103" s="11"/>
      <c r="T103" s="11"/>
      <c r="U103" s="11"/>
      <c r="V103" s="11"/>
      <c r="X103" s="11"/>
      <c r="Y103" s="11"/>
      <c r="Z103" s="11"/>
      <c r="AA103" s="11"/>
      <c r="AF103" s="27"/>
    </row>
    <row r="104" spans="18:32" ht="19.5" customHeight="1">
      <c r="R104" s="11"/>
      <c r="S104" s="11"/>
      <c r="T104" s="11"/>
      <c r="U104" s="11"/>
      <c r="V104" s="11"/>
      <c r="X104" s="11"/>
      <c r="Y104" s="11"/>
      <c r="Z104" s="11"/>
      <c r="AA104" s="11"/>
      <c r="AF104" s="27"/>
    </row>
    <row r="105" spans="18:32" ht="19.5" customHeight="1">
      <c r="R105" s="11"/>
      <c r="S105" s="11"/>
      <c r="T105" s="11"/>
      <c r="U105" s="11"/>
      <c r="V105" s="11"/>
      <c r="X105" s="11"/>
      <c r="Y105" s="11"/>
      <c r="Z105" s="11"/>
      <c r="AA105" s="11"/>
      <c r="AF105" s="27"/>
    </row>
    <row r="106" spans="18:32" ht="19.5" customHeight="1">
      <c r="R106" s="11"/>
      <c r="S106" s="11"/>
      <c r="T106" s="11"/>
      <c r="U106" s="11"/>
      <c r="V106" s="11"/>
      <c r="X106" s="11"/>
      <c r="Y106" s="11"/>
      <c r="Z106" s="11"/>
      <c r="AA106" s="11"/>
      <c r="AF106" s="27"/>
    </row>
    <row r="107" spans="18:32" ht="19.5" customHeight="1">
      <c r="R107" s="11"/>
      <c r="S107" s="11"/>
      <c r="T107" s="11"/>
      <c r="U107" s="11"/>
      <c r="V107" s="11"/>
      <c r="X107" s="11"/>
      <c r="Y107" s="11"/>
      <c r="Z107" s="11"/>
      <c r="AA107" s="11"/>
      <c r="AF107" s="27"/>
    </row>
    <row r="108" spans="18:32" ht="19.5" customHeight="1">
      <c r="R108" s="11"/>
      <c r="S108" s="11"/>
      <c r="T108" s="11"/>
      <c r="U108" s="11"/>
      <c r="V108" s="11"/>
      <c r="X108" s="11"/>
      <c r="Y108" s="11"/>
      <c r="Z108" s="11"/>
      <c r="AA108" s="11"/>
      <c r="AF108" s="27"/>
    </row>
    <row r="109" spans="18:32" ht="19.5" customHeight="1">
      <c r="R109" s="11"/>
      <c r="S109" s="11"/>
      <c r="T109" s="11"/>
      <c r="U109" s="11"/>
      <c r="V109" s="11"/>
      <c r="X109" s="11"/>
      <c r="Y109" s="11"/>
      <c r="Z109" s="11"/>
      <c r="AA109" s="11"/>
      <c r="AF109" s="27"/>
    </row>
    <row r="110" spans="18:32" ht="19.5" customHeight="1">
      <c r="R110" s="11"/>
      <c r="S110" s="11"/>
      <c r="T110" s="11"/>
      <c r="U110" s="11"/>
      <c r="V110" s="11"/>
      <c r="X110" s="11"/>
      <c r="Y110" s="11"/>
      <c r="Z110" s="11"/>
      <c r="AA110" s="11"/>
      <c r="AF110" s="27"/>
    </row>
    <row r="111" spans="18:32" ht="19.5" customHeight="1">
      <c r="R111" s="11"/>
      <c r="S111" s="11"/>
      <c r="T111" s="11"/>
      <c r="U111" s="11"/>
      <c r="V111" s="11"/>
      <c r="X111" s="11"/>
      <c r="Y111" s="11"/>
      <c r="Z111" s="11"/>
      <c r="AA111" s="11"/>
      <c r="AF111" s="27"/>
    </row>
    <row r="112" spans="18:32" ht="19.5" customHeight="1">
      <c r="R112" s="10"/>
      <c r="S112" s="10"/>
      <c r="T112" s="10"/>
      <c r="U112" s="10"/>
      <c r="V112" s="10"/>
      <c r="X112" s="10"/>
      <c r="Y112" s="10"/>
      <c r="Z112" s="10"/>
      <c r="AA112" s="11"/>
      <c r="AF112" s="27"/>
    </row>
    <row r="113" spans="18:32" ht="19.5" customHeight="1">
      <c r="R113" s="11"/>
      <c r="S113" s="11"/>
      <c r="T113" s="11"/>
      <c r="U113" s="11"/>
      <c r="V113" s="11"/>
      <c r="X113" s="11"/>
      <c r="Y113" s="11"/>
      <c r="Z113" s="11"/>
      <c r="AA113" s="11"/>
      <c r="AF113" s="27"/>
    </row>
    <row r="114" spans="18:32" ht="19.5" customHeight="1">
      <c r="R114" s="11"/>
      <c r="S114" s="11"/>
      <c r="T114" s="11"/>
      <c r="U114" s="11"/>
      <c r="V114" s="11"/>
      <c r="X114" s="11"/>
      <c r="Y114" s="11"/>
      <c r="Z114" s="11"/>
      <c r="AA114" s="11"/>
      <c r="AF114" s="27"/>
    </row>
    <row r="115" spans="18:32" ht="19.5" customHeight="1">
      <c r="R115" s="11"/>
      <c r="S115" s="11"/>
      <c r="T115" s="11"/>
      <c r="U115" s="11"/>
      <c r="V115" s="11"/>
      <c r="X115" s="11"/>
      <c r="Y115" s="11"/>
      <c r="Z115" s="11"/>
      <c r="AA115" s="11"/>
      <c r="AF115" s="27"/>
    </row>
    <row r="116" spans="18:32" ht="19.5" customHeight="1">
      <c r="R116" s="11"/>
      <c r="S116" s="11"/>
      <c r="T116" s="11"/>
      <c r="U116" s="11"/>
      <c r="V116" s="11"/>
      <c r="X116" s="11"/>
      <c r="Y116" s="11"/>
      <c r="Z116" s="11"/>
      <c r="AA116" s="11"/>
      <c r="AF116" s="27"/>
    </row>
    <row r="117" spans="18:32" ht="19.5" customHeight="1">
      <c r="R117" s="11"/>
      <c r="S117" s="11"/>
      <c r="T117" s="11"/>
      <c r="U117" s="11"/>
      <c r="V117" s="11"/>
      <c r="X117" s="11"/>
      <c r="Y117" s="11"/>
      <c r="Z117" s="11"/>
      <c r="AA117" s="11"/>
      <c r="AF117" s="27"/>
    </row>
    <row r="118" spans="18:32" ht="19.5" customHeight="1">
      <c r="R118" s="11"/>
      <c r="S118" s="11"/>
      <c r="T118" s="11"/>
      <c r="U118" s="11"/>
      <c r="V118" s="11"/>
      <c r="X118" s="11"/>
      <c r="Y118" s="11"/>
      <c r="Z118" s="11"/>
      <c r="AA118" s="11"/>
      <c r="AF118" s="27"/>
    </row>
    <row r="119" spans="18:32" ht="19.5" customHeight="1">
      <c r="R119" s="11"/>
      <c r="S119" s="11"/>
      <c r="T119" s="11"/>
      <c r="U119" s="11"/>
      <c r="V119" s="11"/>
      <c r="X119" s="11"/>
      <c r="Y119" s="11"/>
      <c r="Z119" s="11"/>
      <c r="AA119" s="11"/>
      <c r="AF119" s="27"/>
    </row>
    <row r="120" spans="18:32" ht="19.5" customHeight="1">
      <c r="R120" s="11"/>
      <c r="S120" s="11"/>
      <c r="T120" s="11"/>
      <c r="U120" s="11"/>
      <c r="V120" s="11"/>
      <c r="X120" s="11"/>
      <c r="Y120" s="11"/>
      <c r="Z120" s="11"/>
      <c r="AA120" s="11"/>
      <c r="AF120" s="27"/>
    </row>
    <row r="121" spans="18:32" ht="19.5" customHeight="1">
      <c r="R121" s="11"/>
      <c r="S121" s="11"/>
      <c r="T121" s="11"/>
      <c r="U121" s="11"/>
      <c r="V121" s="11"/>
      <c r="X121" s="11"/>
      <c r="Y121" s="11"/>
      <c r="Z121" s="11"/>
      <c r="AA121" s="11"/>
      <c r="AF121" s="27"/>
    </row>
    <row r="122" spans="18:32" ht="19.5" customHeight="1">
      <c r="R122" s="11"/>
      <c r="S122" s="11"/>
      <c r="T122" s="11"/>
      <c r="U122" s="11"/>
      <c r="V122" s="11"/>
      <c r="X122" s="11"/>
      <c r="Y122" s="11"/>
      <c r="Z122" s="11"/>
      <c r="AA122" s="11"/>
      <c r="AF122" s="27"/>
    </row>
    <row r="123" spans="18:32" ht="19.5" customHeight="1">
      <c r="R123" s="11"/>
      <c r="S123" s="11"/>
      <c r="T123" s="11"/>
      <c r="U123" s="11"/>
      <c r="V123" s="11"/>
      <c r="X123" s="11"/>
      <c r="Y123" s="11"/>
      <c r="Z123" s="11"/>
      <c r="AA123" s="11"/>
      <c r="AF123" s="27"/>
    </row>
    <row r="124" spans="18:32" ht="19.5" customHeight="1">
      <c r="R124" s="10"/>
      <c r="S124" s="10"/>
      <c r="T124" s="10"/>
      <c r="U124" s="10"/>
      <c r="V124" s="10"/>
      <c r="X124" s="10"/>
      <c r="Y124" s="10"/>
      <c r="Z124" s="10"/>
      <c r="AA124" s="11"/>
      <c r="AF124" s="27"/>
    </row>
    <row r="125" spans="18:32" ht="19.5" customHeight="1">
      <c r="R125" s="11"/>
      <c r="S125" s="11"/>
      <c r="T125" s="11"/>
      <c r="U125" s="11"/>
      <c r="V125" s="11"/>
      <c r="X125" s="11"/>
      <c r="Y125" s="11"/>
      <c r="Z125" s="11"/>
      <c r="AA125" s="11"/>
      <c r="AF125" s="27"/>
    </row>
    <row r="126" spans="18:32" ht="19.5" customHeight="1">
      <c r="R126" s="11"/>
      <c r="S126" s="11"/>
      <c r="T126" s="11"/>
      <c r="U126" s="11"/>
      <c r="V126" s="11"/>
      <c r="X126" s="11"/>
      <c r="Y126" s="11"/>
      <c r="Z126" s="11"/>
      <c r="AA126" s="11"/>
      <c r="AF126" s="27"/>
    </row>
    <row r="127" spans="18:32" ht="19.5" customHeight="1">
      <c r="R127" s="11"/>
      <c r="S127" s="11"/>
      <c r="T127" s="11"/>
      <c r="U127" s="11"/>
      <c r="V127" s="11"/>
      <c r="X127" s="11"/>
      <c r="Y127" s="11"/>
      <c r="Z127" s="11"/>
      <c r="AA127" s="11"/>
      <c r="AF127" s="27"/>
    </row>
    <row r="128" spans="18:32" ht="19.5" customHeight="1">
      <c r="R128" s="11"/>
      <c r="S128" s="11"/>
      <c r="T128" s="11"/>
      <c r="U128" s="11"/>
      <c r="V128" s="11"/>
      <c r="X128" s="11"/>
      <c r="Y128" s="11"/>
      <c r="Z128" s="11"/>
      <c r="AA128" s="11"/>
      <c r="AB128" s="12"/>
      <c r="AF128" s="27"/>
    </row>
    <row r="129" spans="2:35" ht="19.5" customHeight="1">
      <c r="R129" s="10"/>
      <c r="S129" s="10"/>
      <c r="T129" s="10"/>
      <c r="U129" s="10"/>
      <c r="V129" s="10"/>
      <c r="X129" s="10"/>
      <c r="Y129" s="10"/>
      <c r="Z129" s="10"/>
      <c r="AA129" s="11"/>
      <c r="AB129" s="12"/>
      <c r="AF129" s="27"/>
    </row>
    <row r="130" spans="2:35" ht="19.5" customHeight="1">
      <c r="R130" s="10"/>
      <c r="S130" s="10"/>
      <c r="T130" s="10"/>
      <c r="U130" s="10"/>
      <c r="V130" s="10"/>
      <c r="X130" s="10"/>
      <c r="Y130" s="10"/>
      <c r="Z130" s="10"/>
      <c r="AA130" s="11"/>
      <c r="AB130" s="12"/>
      <c r="AF130" s="27"/>
    </row>
    <row r="131" spans="2:35" ht="19.5" customHeight="1">
      <c r="B131" s="15"/>
      <c r="F131" s="19"/>
      <c r="G131" s="21"/>
      <c r="J131" s="19"/>
      <c r="N131" s="87"/>
      <c r="O131" s="145"/>
      <c r="P131" s="20"/>
      <c r="Q131" s="28"/>
      <c r="R131" s="16"/>
      <c r="S131" s="17"/>
      <c r="T131" s="16"/>
      <c r="U131" s="18"/>
      <c r="V131" s="16"/>
      <c r="W131" s="18"/>
      <c r="X131" s="16"/>
      <c r="Y131" s="18"/>
      <c r="Z131" s="16"/>
      <c r="AB131" s="148"/>
      <c r="AF131" s="27"/>
      <c r="AG131" s="19"/>
      <c r="AH131" s="19"/>
      <c r="AI131" s="22"/>
    </row>
    <row r="132" spans="2:35" ht="19.5" customHeight="1">
      <c r="R132" s="10"/>
      <c r="S132" s="10"/>
      <c r="T132" s="10"/>
      <c r="U132" s="10"/>
      <c r="V132" s="10"/>
      <c r="X132" s="10"/>
      <c r="Y132" s="10"/>
      <c r="Z132" s="10"/>
      <c r="AA132" s="11"/>
      <c r="AB132" s="12"/>
      <c r="AF132" s="27"/>
    </row>
    <row r="133" spans="2:35" ht="19.5" customHeight="1">
      <c r="R133" s="10"/>
      <c r="S133" s="10"/>
      <c r="T133" s="10"/>
      <c r="U133" s="10"/>
      <c r="V133" s="10"/>
      <c r="X133" s="10"/>
      <c r="Y133" s="10"/>
      <c r="Z133" s="10"/>
      <c r="AA133" s="11"/>
      <c r="AB133" s="12"/>
      <c r="AF133" s="27"/>
    </row>
    <row r="134" spans="2:35" ht="19.5" customHeight="1">
      <c r="R134" s="11"/>
      <c r="S134" s="11"/>
      <c r="T134" s="11"/>
      <c r="U134" s="11"/>
      <c r="V134" s="11"/>
      <c r="X134" s="11"/>
      <c r="Y134" s="11"/>
      <c r="Z134" s="11"/>
      <c r="AA134" s="11"/>
      <c r="AB134" s="12"/>
      <c r="AF134" s="27"/>
    </row>
    <row r="135" spans="2:35" ht="19.5" customHeight="1">
      <c r="R135" s="11"/>
      <c r="S135" s="11"/>
      <c r="T135" s="11"/>
      <c r="U135" s="11"/>
      <c r="V135" s="11"/>
      <c r="X135" s="11"/>
      <c r="Y135" s="11"/>
      <c r="Z135" s="11"/>
      <c r="AA135" s="11"/>
      <c r="AB135" s="12"/>
      <c r="AF135" s="27"/>
    </row>
    <row r="136" spans="2:35" ht="19.5" customHeight="1">
      <c r="R136" s="11"/>
      <c r="S136" s="11"/>
      <c r="T136" s="11"/>
      <c r="U136" s="11"/>
      <c r="V136" s="11"/>
      <c r="X136" s="11"/>
      <c r="Y136" s="11"/>
      <c r="Z136" s="11"/>
      <c r="AA136" s="11"/>
      <c r="AB136" s="12"/>
      <c r="AF136" s="27"/>
    </row>
    <row r="137" spans="2:35" ht="19.5" customHeight="1">
      <c r="R137" s="11"/>
      <c r="S137" s="11"/>
      <c r="T137" s="11"/>
      <c r="U137" s="11"/>
      <c r="V137" s="11"/>
      <c r="X137" s="11"/>
      <c r="Y137" s="11"/>
      <c r="Z137" s="11"/>
      <c r="AA137" s="11"/>
      <c r="AB137" s="12"/>
      <c r="AF137" s="27"/>
    </row>
    <row r="138" spans="2:35" ht="19.5" customHeight="1">
      <c r="AB138" s="148"/>
      <c r="AG138" s="19"/>
      <c r="AH138" s="19"/>
      <c r="AI138" s="22"/>
    </row>
    <row r="139" spans="2:35" ht="19.5" customHeight="1">
      <c r="AD139" s="11"/>
      <c r="AE139" s="11"/>
      <c r="AI139" s="7"/>
    </row>
    <row r="140" spans="2:35" ht="19.5" customHeight="1">
      <c r="AD140" s="11"/>
      <c r="AE140" s="11"/>
      <c r="AI140" s="7"/>
    </row>
  </sheetData>
  <sortState ref="A3:AM93">
    <sortCondition ref="K3:K93"/>
    <sortCondition ref="B3:B93"/>
    <sortCondition ref="G3:G93"/>
  </sortState>
  <pageMargins left="0.34" right="0.56000000000000005" top="0.98425196850393704" bottom="0.98425196850393704" header="0.51181102362204722" footer="0.51181102362204722"/>
  <pageSetup paperSize="9" orientation="portrait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G101"/>
  <sheetViews>
    <sheetView workbookViewId="0">
      <pane xSplit="2" ySplit="2" topLeftCell="C3" activePane="bottomRight" state="frozenSplit"/>
      <selection pane="topRight" activeCell="D1" sqref="D1"/>
      <selection pane="bottomLeft" activeCell="A4" sqref="A4"/>
      <selection pane="bottomRight" activeCell="AC3" sqref="AC3:AC7"/>
    </sheetView>
  </sheetViews>
  <sheetFormatPr baseColWidth="10" defaultColWidth="7.6640625" defaultRowHeight="19.5" customHeight="1" x14ac:dyDescent="0"/>
  <cols>
    <col min="1" max="1" width="5.1640625" style="164" bestFit="1" customWidth="1"/>
    <col min="2" max="2" width="18" style="2" bestFit="1" customWidth="1"/>
    <col min="3" max="3" width="6.6640625" style="2" bestFit="1" customWidth="1"/>
    <col min="4" max="4" width="11.6640625" style="2" bestFit="1" customWidth="1"/>
    <col min="5" max="6" width="8.1640625" style="2" bestFit="1" customWidth="1"/>
    <col min="7" max="7" width="8.33203125" style="3" bestFit="1" customWidth="1"/>
    <col min="8" max="8" width="10.5" style="2" bestFit="1" customWidth="1"/>
    <col min="9" max="9" width="8.83203125" style="2" bestFit="1" customWidth="1"/>
    <col min="10" max="10" width="14" style="2" bestFit="1" customWidth="1"/>
    <col min="11" max="11" width="5.5" style="2" bestFit="1" customWidth="1"/>
    <col min="12" max="12" width="4.83203125" style="2" bestFit="1" customWidth="1"/>
    <col min="13" max="13" width="4.83203125" style="6" bestFit="1" customWidth="1"/>
    <col min="14" max="14" width="6.5" style="2" bestFit="1" customWidth="1"/>
    <col min="15" max="15" width="4.1640625" style="4" bestFit="1" customWidth="1"/>
    <col min="16" max="17" width="6.6640625" style="2" bestFit="1" customWidth="1"/>
    <col min="18" max="18" width="7.83203125" style="2" bestFit="1" customWidth="1"/>
    <col min="19" max="19" width="6.83203125" style="2" bestFit="1" customWidth="1"/>
    <col min="20" max="21" width="4.83203125" style="2" bestFit="1" customWidth="1"/>
    <col min="22" max="22" width="7.83203125" style="2" bestFit="1" customWidth="1"/>
    <col min="23" max="23" width="4.83203125" style="2" bestFit="1" customWidth="1"/>
    <col min="24" max="24" width="6.83203125" style="2" bestFit="1" customWidth="1"/>
    <col min="25" max="25" width="5.83203125" style="2" bestFit="1" customWidth="1"/>
    <col min="26" max="26" width="4.83203125" style="2" bestFit="1" customWidth="1"/>
    <col min="27" max="27" width="6.1640625" style="5" bestFit="1" customWidth="1"/>
    <col min="28" max="28" width="4.83203125" style="4" bestFit="1" customWidth="1"/>
    <col min="29" max="29" width="12.1640625" style="4" bestFit="1" customWidth="1"/>
    <col min="30" max="30" width="6.1640625" style="4" bestFit="1" customWidth="1"/>
    <col min="31" max="31" width="5.33203125" style="2" bestFit="1" customWidth="1"/>
    <col min="32" max="32" width="4" style="2" bestFit="1" customWidth="1"/>
    <col min="33" max="33" width="4.83203125" style="4" bestFit="1" customWidth="1"/>
    <col min="34" max="16384" width="7.6640625" style="2"/>
  </cols>
  <sheetData>
    <row r="1" spans="1:33" s="1" customFormat="1" ht="19.5" customHeight="1" thickBot="1">
      <c r="A1" s="159" t="s">
        <v>380</v>
      </c>
      <c r="B1" s="96" t="s">
        <v>33</v>
      </c>
      <c r="C1" s="96" t="s">
        <v>15</v>
      </c>
      <c r="D1" s="96" t="s">
        <v>16</v>
      </c>
      <c r="E1" s="96"/>
      <c r="F1" s="96" t="s">
        <v>14</v>
      </c>
      <c r="G1" s="97" t="s">
        <v>34</v>
      </c>
      <c r="H1" s="96" t="s">
        <v>35</v>
      </c>
      <c r="I1" s="96" t="s">
        <v>38</v>
      </c>
      <c r="J1" s="96" t="s">
        <v>39</v>
      </c>
      <c r="K1" s="96" t="s">
        <v>40</v>
      </c>
      <c r="L1" s="96" t="s">
        <v>13</v>
      </c>
      <c r="M1" s="149" t="s">
        <v>12</v>
      </c>
      <c r="N1" s="96" t="s">
        <v>11</v>
      </c>
      <c r="O1" s="98" t="s">
        <v>10</v>
      </c>
      <c r="P1" s="96" t="s">
        <v>32</v>
      </c>
      <c r="Q1" s="96" t="s">
        <v>31</v>
      </c>
      <c r="R1" s="96" t="s">
        <v>29</v>
      </c>
      <c r="S1" s="96" t="s">
        <v>30</v>
      </c>
      <c r="T1" s="96" t="s">
        <v>19</v>
      </c>
      <c r="U1" s="96" t="s">
        <v>41</v>
      </c>
      <c r="V1" s="96" t="s">
        <v>42</v>
      </c>
      <c r="W1" s="96" t="s">
        <v>43</v>
      </c>
      <c r="X1" s="96" t="s">
        <v>44</v>
      </c>
      <c r="Y1" s="96" t="s">
        <v>45</v>
      </c>
      <c r="Z1" s="96" t="s">
        <v>46</v>
      </c>
      <c r="AA1" s="152" t="s">
        <v>9</v>
      </c>
      <c r="AB1" s="98" t="s">
        <v>47</v>
      </c>
      <c r="AC1" s="98" t="s">
        <v>409</v>
      </c>
      <c r="AD1" s="98" t="s">
        <v>20</v>
      </c>
      <c r="AE1" s="96" t="s">
        <v>21</v>
      </c>
      <c r="AF1" s="96" t="s">
        <v>22</v>
      </c>
      <c r="AG1" s="99" t="s">
        <v>23</v>
      </c>
    </row>
    <row r="2" spans="1:33" ht="19.5" customHeight="1" thickBot="1">
      <c r="A2" s="160"/>
      <c r="B2" s="100"/>
      <c r="C2" s="100"/>
      <c r="D2" s="100" t="s">
        <v>17</v>
      </c>
      <c r="E2" s="100" t="s">
        <v>18</v>
      </c>
      <c r="F2" s="100" t="s">
        <v>48</v>
      </c>
      <c r="G2" s="101"/>
      <c r="H2" s="100"/>
      <c r="I2" s="100"/>
      <c r="J2" s="100"/>
      <c r="K2" s="100"/>
      <c r="L2" s="100" t="s">
        <v>8</v>
      </c>
      <c r="M2" s="150"/>
      <c r="N2" s="100" t="s">
        <v>49</v>
      </c>
      <c r="O2" s="102" t="s">
        <v>7</v>
      </c>
      <c r="P2" s="100" t="s">
        <v>24</v>
      </c>
      <c r="Q2" s="100" t="s">
        <v>24</v>
      </c>
      <c r="R2" s="100" t="s">
        <v>24</v>
      </c>
      <c r="S2" s="100" t="s">
        <v>24</v>
      </c>
      <c r="T2" s="100" t="s">
        <v>24</v>
      </c>
      <c r="U2" s="100" t="s">
        <v>24</v>
      </c>
      <c r="V2" s="100" t="s">
        <v>24</v>
      </c>
      <c r="W2" s="100" t="s">
        <v>24</v>
      </c>
      <c r="X2" s="100" t="s">
        <v>24</v>
      </c>
      <c r="Y2" s="100" t="s">
        <v>24</v>
      </c>
      <c r="Z2" s="100" t="s">
        <v>24</v>
      </c>
      <c r="AA2" s="153" t="s">
        <v>6</v>
      </c>
      <c r="AB2" s="102" t="s">
        <v>24</v>
      </c>
      <c r="AC2" s="102" t="s">
        <v>410</v>
      </c>
      <c r="AD2" s="102" t="s">
        <v>24</v>
      </c>
      <c r="AE2" s="100" t="s">
        <v>25</v>
      </c>
      <c r="AF2" s="100" t="s">
        <v>25</v>
      </c>
      <c r="AG2" s="103" t="s">
        <v>25</v>
      </c>
    </row>
    <row r="3" spans="1:33" s="7" customFormat="1" ht="19.5" customHeight="1">
      <c r="A3" s="191">
        <v>412</v>
      </c>
      <c r="B3" s="192" t="s">
        <v>285</v>
      </c>
      <c r="C3" s="191" t="s">
        <v>108</v>
      </c>
      <c r="D3" s="194">
        <v>522022</v>
      </c>
      <c r="E3" s="194">
        <v>4078878</v>
      </c>
      <c r="F3" s="194">
        <v>314</v>
      </c>
      <c r="G3" s="195">
        <v>40254</v>
      </c>
      <c r="H3" s="29"/>
      <c r="I3" s="191" t="s">
        <v>125</v>
      </c>
      <c r="J3" s="194" t="s">
        <v>97</v>
      </c>
      <c r="K3" s="194" t="s">
        <v>69</v>
      </c>
      <c r="L3" s="197">
        <v>13.9</v>
      </c>
      <c r="M3" s="198">
        <v>4.7</v>
      </c>
      <c r="N3" s="194">
        <v>1530</v>
      </c>
      <c r="O3" s="192">
        <v>331</v>
      </c>
      <c r="P3" s="199">
        <v>272.36363999999998</v>
      </c>
      <c r="Q3" s="200">
        <v>102.8057745</v>
      </c>
      <c r="R3" s="197">
        <v>21.534732999999999</v>
      </c>
      <c r="S3" s="197">
        <v>9.9631539999999994</v>
      </c>
      <c r="T3" s="197" t="s">
        <v>383</v>
      </c>
      <c r="U3" s="197">
        <v>1.7138</v>
      </c>
      <c r="V3" s="197">
        <v>39.817440000000005</v>
      </c>
      <c r="W3" s="197">
        <v>1.9161090000000001</v>
      </c>
      <c r="X3" s="200">
        <v>1234.1872724999998</v>
      </c>
      <c r="Y3" s="197">
        <v>29.87142857142857</v>
      </c>
      <c r="Z3" s="197" t="s">
        <v>383</v>
      </c>
      <c r="AA3" s="201">
        <v>66.192199985688603</v>
      </c>
      <c r="AB3" s="202">
        <v>0.18</v>
      </c>
      <c r="AC3" s="204">
        <v>-14.4</v>
      </c>
      <c r="AD3" s="203">
        <v>1821.0686475244909</v>
      </c>
      <c r="AE3" s="201">
        <v>-5.26</v>
      </c>
      <c r="AF3" s="200">
        <v>-23</v>
      </c>
      <c r="AG3" s="204">
        <f>AF3-(8*AE3)</f>
        <v>19.079999999999998</v>
      </c>
    </row>
    <row r="4" spans="1:33" s="7" customFormat="1" ht="19.5" customHeight="1">
      <c r="A4" s="162">
        <v>414</v>
      </c>
      <c r="B4" s="46" t="s">
        <v>208</v>
      </c>
      <c r="C4" s="57" t="s">
        <v>108</v>
      </c>
      <c r="D4" s="7">
        <v>522105</v>
      </c>
      <c r="E4" s="7">
        <v>4078817</v>
      </c>
      <c r="F4" s="7">
        <v>343</v>
      </c>
      <c r="G4" s="58">
        <v>40255</v>
      </c>
      <c r="I4" s="57" t="s">
        <v>125</v>
      </c>
      <c r="J4" s="7" t="s">
        <v>97</v>
      </c>
      <c r="K4" s="7" t="s">
        <v>69</v>
      </c>
      <c r="L4" s="10">
        <v>23.2</v>
      </c>
      <c r="M4" s="11">
        <v>3.37</v>
      </c>
      <c r="N4" s="7">
        <v>2400</v>
      </c>
      <c r="O4" s="46">
        <v>275</v>
      </c>
      <c r="P4" s="72">
        <v>507.23244</v>
      </c>
      <c r="Q4" s="13">
        <v>156.75088</v>
      </c>
      <c r="R4" s="10">
        <v>26.787948</v>
      </c>
      <c r="S4" s="10">
        <v>25.173152999999999</v>
      </c>
      <c r="T4" s="10" t="s">
        <v>383</v>
      </c>
      <c r="U4" s="10">
        <v>1.8107</v>
      </c>
      <c r="V4" s="10">
        <v>41.256709999999998</v>
      </c>
      <c r="W4" s="10">
        <v>1.7300789999999999</v>
      </c>
      <c r="X4" s="13">
        <v>2716.3792499999995</v>
      </c>
      <c r="Y4" s="10">
        <v>50.228571428571428</v>
      </c>
      <c r="Z4" s="10" t="s">
        <v>383</v>
      </c>
      <c r="AA4" s="61">
        <v>85.182140945716895</v>
      </c>
      <c r="AB4" s="178">
        <v>1.75</v>
      </c>
      <c r="AC4" s="70">
        <v>-36.26</v>
      </c>
      <c r="AD4" s="77">
        <v>3749.1118030920052</v>
      </c>
      <c r="AE4" s="61">
        <v>-9.9600000000000009</v>
      </c>
      <c r="AF4" s="13">
        <v>-26</v>
      </c>
      <c r="AG4" s="70">
        <f>AF4-(8*AE4)</f>
        <v>53.680000000000007</v>
      </c>
    </row>
    <row r="5" spans="1:33" s="29" customFormat="1" ht="19.5" customHeight="1">
      <c r="A5" s="104">
        <v>413</v>
      </c>
      <c r="B5" s="105" t="s">
        <v>289</v>
      </c>
      <c r="C5" s="104" t="s">
        <v>108</v>
      </c>
      <c r="D5" s="29">
        <v>522116</v>
      </c>
      <c r="E5" s="29">
        <v>4078886</v>
      </c>
      <c r="F5" s="29">
        <v>320</v>
      </c>
      <c r="G5" s="106">
        <v>40255</v>
      </c>
      <c r="I5" s="104" t="s">
        <v>125</v>
      </c>
      <c r="J5" s="29" t="s">
        <v>97</v>
      </c>
      <c r="K5" s="29" t="s">
        <v>69</v>
      </c>
      <c r="L5" s="108">
        <v>20.3</v>
      </c>
      <c r="M5" s="30">
        <v>3.09</v>
      </c>
      <c r="N5" s="29">
        <v>3000</v>
      </c>
      <c r="O5" s="105">
        <v>111</v>
      </c>
      <c r="P5" s="151">
        <v>508.37471999999997</v>
      </c>
      <c r="Q5" s="107">
        <v>256.53127499999999</v>
      </c>
      <c r="R5" s="108">
        <v>29.174309999999995</v>
      </c>
      <c r="S5" s="108">
        <v>10.587313999999999</v>
      </c>
      <c r="T5" s="108" t="s">
        <v>383</v>
      </c>
      <c r="U5" s="108">
        <v>2.3635999999999999</v>
      </c>
      <c r="V5" s="108">
        <v>45.028590000000001</v>
      </c>
      <c r="W5" s="108">
        <v>1.556451</v>
      </c>
      <c r="X5" s="107">
        <v>2774.5015999999996</v>
      </c>
      <c r="Y5" s="108">
        <v>40.950000000000003</v>
      </c>
      <c r="Z5" s="108" t="s">
        <v>383</v>
      </c>
      <c r="AA5" s="110">
        <v>56.906432553803398</v>
      </c>
      <c r="AB5" s="182">
        <v>0.41</v>
      </c>
      <c r="AC5" s="111">
        <v>-20.63</v>
      </c>
      <c r="AD5" s="109">
        <v>3840.0347496191648</v>
      </c>
      <c r="AE5" s="110">
        <v>-7.49</v>
      </c>
      <c r="AF5" s="107">
        <v>-25</v>
      </c>
      <c r="AG5" s="111">
        <f>AF5-(8*AE5)</f>
        <v>34.92</v>
      </c>
    </row>
    <row r="6" spans="1:33" s="29" customFormat="1" ht="19.5" customHeight="1">
      <c r="A6" s="162">
        <v>580</v>
      </c>
      <c r="B6" s="46" t="s">
        <v>253</v>
      </c>
      <c r="C6" s="57" t="s">
        <v>108</v>
      </c>
      <c r="D6" s="7">
        <v>277771</v>
      </c>
      <c r="E6" s="7">
        <v>4061595</v>
      </c>
      <c r="F6" s="7">
        <v>0</v>
      </c>
      <c r="G6" s="58">
        <v>41433</v>
      </c>
      <c r="H6" s="7"/>
      <c r="I6" s="57" t="s">
        <v>118</v>
      </c>
      <c r="J6" s="10" t="s">
        <v>97</v>
      </c>
      <c r="K6" s="10" t="s">
        <v>69</v>
      </c>
      <c r="L6" s="10">
        <v>75.3</v>
      </c>
      <c r="M6" s="11">
        <v>2.85</v>
      </c>
      <c r="N6" s="7">
        <v>70000</v>
      </c>
      <c r="O6" s="46">
        <v>-40</v>
      </c>
      <c r="P6" s="72">
        <v>1146.606636</v>
      </c>
      <c r="Q6" s="13">
        <v>1165.1381885000001</v>
      </c>
      <c r="R6" s="13">
        <v>14899.552315999999</v>
      </c>
      <c r="S6" s="13">
        <v>1824.9463149999999</v>
      </c>
      <c r="T6" s="10" t="s">
        <v>383</v>
      </c>
      <c r="U6" s="10" t="s">
        <v>383</v>
      </c>
      <c r="V6" s="13">
        <v>29707.280795000002</v>
      </c>
      <c r="W6" s="10" t="s">
        <v>383</v>
      </c>
      <c r="X6" s="13">
        <v>2313.1158179999998</v>
      </c>
      <c r="Y6" s="13">
        <v>117.44736497620269</v>
      </c>
      <c r="Z6" s="10" t="s">
        <v>383</v>
      </c>
      <c r="AA6" s="72">
        <v>11278.2224385298</v>
      </c>
      <c r="AB6" s="70">
        <v>11.85</v>
      </c>
      <c r="AC6" s="70">
        <v>-4.41</v>
      </c>
      <c r="AD6" s="77">
        <v>62537.138713991073</v>
      </c>
      <c r="AE6" s="61" t="s">
        <v>64</v>
      </c>
      <c r="AF6" s="13" t="s">
        <v>64</v>
      </c>
      <c r="AG6" s="70" t="s">
        <v>64</v>
      </c>
    </row>
    <row r="7" spans="1:33" s="7" customFormat="1" ht="19.5" customHeight="1" thickBot="1">
      <c r="A7" s="163">
        <v>287</v>
      </c>
      <c r="B7" s="49" t="s">
        <v>176</v>
      </c>
      <c r="C7" s="193" t="s">
        <v>108</v>
      </c>
      <c r="D7" s="48">
        <v>515058</v>
      </c>
      <c r="E7" s="48">
        <v>4048069</v>
      </c>
      <c r="F7" s="48">
        <v>86</v>
      </c>
      <c r="G7" s="60">
        <v>38597</v>
      </c>
      <c r="H7" s="59"/>
      <c r="I7" s="59" t="s">
        <v>127</v>
      </c>
      <c r="J7" s="196" t="s">
        <v>97</v>
      </c>
      <c r="K7" s="196" t="s">
        <v>69</v>
      </c>
      <c r="L7" s="53">
        <v>98</v>
      </c>
      <c r="M7" s="50">
        <v>1.96</v>
      </c>
      <c r="N7" s="48">
        <v>6000</v>
      </c>
      <c r="O7" s="49">
        <v>-30</v>
      </c>
      <c r="P7" s="62">
        <v>32.003879999999995</v>
      </c>
      <c r="Q7" s="53">
        <v>10.878724999999999</v>
      </c>
      <c r="R7" s="53">
        <v>26.300559999999997</v>
      </c>
      <c r="S7" s="53">
        <v>45.329619999999991</v>
      </c>
      <c r="T7" s="53" t="s">
        <v>383</v>
      </c>
      <c r="U7" s="53">
        <v>0.46739999999999998</v>
      </c>
      <c r="V7" s="53">
        <v>7.9053500000000012</v>
      </c>
      <c r="W7" s="53" t="s">
        <v>383</v>
      </c>
      <c r="X7" s="51">
        <v>2785.8858949999999</v>
      </c>
      <c r="Y7" s="51">
        <v>332.46872396731482</v>
      </c>
      <c r="Z7" s="53" t="s">
        <v>383</v>
      </c>
      <c r="AA7" s="62">
        <v>9.6530000000000005</v>
      </c>
      <c r="AB7" s="71">
        <v>23.3</v>
      </c>
      <c r="AC7" s="71">
        <v>-169.55</v>
      </c>
      <c r="AD7" s="78">
        <v>3379.2164028673146</v>
      </c>
      <c r="AE7" s="62" t="s">
        <v>64</v>
      </c>
      <c r="AF7" s="51" t="s">
        <v>64</v>
      </c>
      <c r="AG7" s="71" t="s">
        <v>64</v>
      </c>
    </row>
    <row r="8" spans="1:33" s="7" customFormat="1" ht="19.5" customHeight="1">
      <c r="A8" s="33"/>
      <c r="G8" s="8"/>
      <c r="M8" s="11"/>
      <c r="O8" s="9"/>
      <c r="P8" s="10"/>
      <c r="Q8" s="10"/>
      <c r="R8" s="10"/>
      <c r="S8" s="10"/>
      <c r="T8" s="10"/>
      <c r="U8" s="10"/>
      <c r="V8" s="10"/>
      <c r="W8" s="10"/>
      <c r="X8" s="10"/>
      <c r="Y8" s="11"/>
      <c r="Z8" s="11"/>
      <c r="AA8" s="10"/>
      <c r="AB8" s="12"/>
      <c r="AC8" s="12"/>
      <c r="AD8" s="27"/>
      <c r="AG8" s="9"/>
    </row>
    <row r="9" spans="1:33" s="7" customFormat="1" ht="19.5" customHeight="1">
      <c r="A9" s="33"/>
      <c r="G9" s="8"/>
      <c r="M9" s="11"/>
      <c r="O9" s="9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0"/>
      <c r="AB9" s="12"/>
      <c r="AC9" s="12"/>
      <c r="AD9" s="27"/>
      <c r="AG9" s="9"/>
    </row>
    <row r="10" spans="1:33" s="7" customFormat="1" ht="19.5" customHeight="1">
      <c r="A10" s="33"/>
      <c r="G10" s="8"/>
      <c r="M10" s="11"/>
      <c r="O10" s="9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0"/>
      <c r="AB10" s="12"/>
      <c r="AC10" s="12"/>
      <c r="AD10" s="27"/>
      <c r="AG10" s="9"/>
    </row>
    <row r="11" spans="1:33" s="7" customFormat="1" ht="19.5" customHeight="1">
      <c r="A11" s="33"/>
      <c r="G11" s="8"/>
      <c r="M11" s="11"/>
      <c r="O11" s="9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0"/>
      <c r="AB11" s="12"/>
      <c r="AC11" s="12"/>
      <c r="AD11" s="27"/>
      <c r="AG11" s="9"/>
    </row>
    <row r="12" spans="1:33" s="7" customFormat="1" ht="19.5" customHeight="1">
      <c r="A12" s="33"/>
      <c r="G12" s="8"/>
      <c r="M12" s="11"/>
      <c r="O12" s="9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0"/>
      <c r="AB12" s="12"/>
      <c r="AC12" s="12"/>
      <c r="AD12" s="27"/>
      <c r="AG12" s="9"/>
    </row>
    <row r="13" spans="1:33" s="7" customFormat="1" ht="19.5" customHeight="1">
      <c r="A13" s="33"/>
      <c r="G13" s="8"/>
      <c r="M13" s="11"/>
      <c r="O13" s="9"/>
      <c r="P13" s="10"/>
      <c r="Q13" s="10"/>
      <c r="R13" s="10"/>
      <c r="S13" s="10"/>
      <c r="T13" s="10"/>
      <c r="U13" s="10"/>
      <c r="V13" s="10"/>
      <c r="W13" s="10"/>
      <c r="X13" s="10"/>
      <c r="Y13" s="11"/>
      <c r="Z13" s="11"/>
      <c r="AA13" s="10"/>
      <c r="AB13" s="12"/>
      <c r="AC13" s="12"/>
      <c r="AD13" s="27"/>
      <c r="AG13" s="9"/>
    </row>
    <row r="14" spans="1:33" s="7" customFormat="1" ht="19.5" customHeight="1">
      <c r="A14" s="33"/>
      <c r="G14" s="8"/>
      <c r="M14" s="11"/>
      <c r="O14" s="9"/>
      <c r="P14" s="10"/>
      <c r="Q14" s="10"/>
      <c r="R14" s="10"/>
      <c r="S14" s="10"/>
      <c r="T14" s="10"/>
      <c r="U14" s="10"/>
      <c r="V14" s="10"/>
      <c r="W14" s="10"/>
      <c r="X14" s="10"/>
      <c r="Y14" s="11"/>
      <c r="Z14" s="11"/>
      <c r="AA14" s="10"/>
      <c r="AB14" s="12"/>
      <c r="AC14" s="12"/>
      <c r="AD14" s="27"/>
      <c r="AG14" s="9"/>
    </row>
    <row r="15" spans="1:33" s="7" customFormat="1" ht="19.5" customHeight="1">
      <c r="A15" s="33"/>
      <c r="G15" s="8"/>
      <c r="M15" s="11"/>
      <c r="O15" s="9"/>
      <c r="P15" s="10"/>
      <c r="Q15" s="10"/>
      <c r="R15" s="10"/>
      <c r="S15" s="10"/>
      <c r="T15" s="10"/>
      <c r="U15" s="10"/>
      <c r="V15" s="10"/>
      <c r="W15" s="10"/>
      <c r="X15" s="10"/>
      <c r="Y15" s="11"/>
      <c r="Z15" s="11"/>
      <c r="AA15" s="10"/>
      <c r="AB15" s="12"/>
      <c r="AC15" s="12"/>
      <c r="AD15" s="27"/>
      <c r="AG15" s="9"/>
    </row>
    <row r="16" spans="1:33" s="7" customFormat="1" ht="19.5" customHeight="1">
      <c r="A16" s="33"/>
      <c r="G16" s="8"/>
      <c r="M16" s="11"/>
      <c r="O16" s="9"/>
      <c r="P16" s="10"/>
      <c r="Q16" s="10"/>
      <c r="R16" s="10"/>
      <c r="S16" s="10"/>
      <c r="T16" s="10"/>
      <c r="U16" s="10"/>
      <c r="V16" s="10"/>
      <c r="W16" s="10"/>
      <c r="X16" s="10"/>
      <c r="Y16" s="11"/>
      <c r="Z16" s="11"/>
      <c r="AA16" s="10"/>
      <c r="AB16" s="12"/>
      <c r="AC16" s="12"/>
      <c r="AD16" s="27"/>
      <c r="AG16" s="9"/>
    </row>
    <row r="17" spans="1:33" s="7" customFormat="1" ht="19.5" customHeight="1">
      <c r="A17" s="33"/>
      <c r="G17" s="8"/>
      <c r="M17" s="11"/>
      <c r="O17" s="9"/>
      <c r="P17" s="10"/>
      <c r="Q17" s="10"/>
      <c r="R17" s="10"/>
      <c r="S17" s="10"/>
      <c r="T17" s="10"/>
      <c r="U17" s="10"/>
      <c r="V17" s="10"/>
      <c r="W17" s="10"/>
      <c r="X17" s="10"/>
      <c r="Y17" s="11"/>
      <c r="Z17" s="11"/>
      <c r="AA17" s="10"/>
      <c r="AB17" s="12"/>
      <c r="AC17" s="12"/>
      <c r="AD17" s="27"/>
      <c r="AG17" s="9"/>
    </row>
    <row r="18" spans="1:33" s="7" customFormat="1" ht="19.5" customHeight="1">
      <c r="A18" s="33"/>
      <c r="G18" s="8"/>
      <c r="M18" s="11"/>
      <c r="O18" s="9"/>
      <c r="P18" s="10"/>
      <c r="Q18" s="10"/>
      <c r="R18" s="10"/>
      <c r="S18" s="10"/>
      <c r="T18" s="10"/>
      <c r="U18" s="10"/>
      <c r="V18" s="10"/>
      <c r="W18" s="10"/>
      <c r="X18" s="10"/>
      <c r="Y18" s="11"/>
      <c r="Z18" s="11"/>
      <c r="AA18" s="10"/>
      <c r="AB18" s="12"/>
      <c r="AC18" s="12"/>
      <c r="AD18" s="27"/>
      <c r="AG18" s="9"/>
    </row>
    <row r="19" spans="1:33" s="7" customFormat="1" ht="19.5" customHeight="1">
      <c r="A19" s="33"/>
      <c r="G19" s="8"/>
      <c r="M19" s="11"/>
      <c r="O19" s="9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0"/>
      <c r="AB19" s="12"/>
      <c r="AC19" s="12"/>
      <c r="AD19" s="27"/>
      <c r="AG19" s="9"/>
    </row>
    <row r="20" spans="1:33" s="7" customFormat="1" ht="19.5" customHeight="1">
      <c r="A20" s="33"/>
      <c r="G20" s="8"/>
      <c r="M20" s="11"/>
      <c r="O20" s="9"/>
      <c r="P20" s="10"/>
      <c r="Q20" s="10"/>
      <c r="R20" s="10"/>
      <c r="S20" s="10"/>
      <c r="T20" s="10"/>
      <c r="U20" s="10"/>
      <c r="V20" s="10"/>
      <c r="W20" s="10"/>
      <c r="X20" s="10"/>
      <c r="Y20" s="11"/>
      <c r="Z20" s="11"/>
      <c r="AA20" s="10"/>
      <c r="AB20" s="12"/>
      <c r="AC20" s="12"/>
      <c r="AD20" s="27"/>
      <c r="AG20" s="9"/>
    </row>
    <row r="21" spans="1:33" s="7" customFormat="1" ht="19.5" customHeight="1">
      <c r="A21" s="33"/>
      <c r="G21" s="8"/>
      <c r="M21" s="11"/>
      <c r="O21" s="9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0"/>
      <c r="AB21" s="12"/>
      <c r="AC21" s="12"/>
      <c r="AD21" s="27"/>
      <c r="AG21" s="9"/>
    </row>
    <row r="22" spans="1:33" s="7" customFormat="1" ht="19.5" customHeight="1">
      <c r="A22" s="33"/>
      <c r="G22" s="8"/>
      <c r="M22" s="11"/>
      <c r="O22" s="9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0"/>
      <c r="AB22" s="12"/>
      <c r="AC22" s="12"/>
      <c r="AD22" s="27"/>
      <c r="AG22" s="9"/>
    </row>
    <row r="23" spans="1:33" s="7" customFormat="1" ht="19.5" customHeight="1">
      <c r="A23" s="33"/>
      <c r="G23" s="8"/>
      <c r="M23" s="11"/>
      <c r="O23" s="9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0"/>
      <c r="AB23" s="12"/>
      <c r="AC23" s="12"/>
      <c r="AD23" s="27"/>
      <c r="AG23" s="9"/>
    </row>
    <row r="24" spans="1:33" s="7" customFormat="1" ht="19.5" customHeight="1">
      <c r="A24" s="33"/>
      <c r="G24" s="8"/>
      <c r="M24" s="11"/>
      <c r="O24" s="9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0"/>
      <c r="AB24" s="12"/>
      <c r="AC24" s="12"/>
      <c r="AD24" s="27"/>
      <c r="AG24" s="9"/>
    </row>
    <row r="25" spans="1:33" s="7" customFormat="1" ht="19.5" customHeight="1">
      <c r="A25" s="33"/>
      <c r="G25" s="8"/>
      <c r="M25" s="11"/>
      <c r="O25" s="9"/>
      <c r="P25" s="10"/>
      <c r="Q25" s="10"/>
      <c r="R25" s="10"/>
      <c r="S25" s="10"/>
      <c r="T25" s="10"/>
      <c r="U25" s="10"/>
      <c r="V25" s="10"/>
      <c r="W25" s="10"/>
      <c r="X25" s="10"/>
      <c r="Y25" s="11"/>
      <c r="Z25" s="11"/>
      <c r="AA25" s="10"/>
      <c r="AB25" s="12"/>
      <c r="AC25" s="12"/>
      <c r="AD25" s="27"/>
      <c r="AG25" s="9"/>
    </row>
    <row r="26" spans="1:33" s="7" customFormat="1" ht="19.5" customHeight="1">
      <c r="A26" s="33"/>
      <c r="G26" s="8"/>
      <c r="M26" s="11"/>
      <c r="O26" s="9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  <c r="AA26" s="10"/>
      <c r="AB26" s="12"/>
      <c r="AC26" s="12"/>
      <c r="AD26" s="27"/>
      <c r="AG26" s="9"/>
    </row>
    <row r="27" spans="1:33" s="7" customFormat="1" ht="19.5" customHeight="1">
      <c r="A27" s="33"/>
      <c r="G27" s="8"/>
      <c r="M27" s="11"/>
      <c r="O27" s="9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  <c r="AA27" s="10"/>
      <c r="AB27" s="12"/>
      <c r="AC27" s="12"/>
      <c r="AD27" s="27"/>
      <c r="AG27" s="9"/>
    </row>
    <row r="28" spans="1:33" s="7" customFormat="1" ht="19.5" customHeight="1">
      <c r="A28" s="33"/>
      <c r="G28" s="8"/>
      <c r="M28" s="11"/>
      <c r="O28" s="9"/>
      <c r="P28" s="10"/>
      <c r="Q28" s="10"/>
      <c r="R28" s="10"/>
      <c r="S28" s="10"/>
      <c r="T28" s="10"/>
      <c r="U28" s="10"/>
      <c r="V28" s="10"/>
      <c r="W28" s="10"/>
      <c r="X28" s="10"/>
      <c r="Y28" s="11"/>
      <c r="Z28" s="11"/>
      <c r="AA28" s="10"/>
      <c r="AB28" s="12"/>
      <c r="AC28" s="12"/>
      <c r="AD28" s="27"/>
      <c r="AG28" s="9"/>
    </row>
    <row r="29" spans="1:33" s="7" customFormat="1" ht="19.5" customHeight="1">
      <c r="A29" s="33"/>
      <c r="G29" s="8"/>
      <c r="M29" s="11"/>
      <c r="O29" s="9"/>
      <c r="P29" s="10"/>
      <c r="Q29" s="10"/>
      <c r="R29" s="10"/>
      <c r="S29" s="10"/>
      <c r="T29" s="10"/>
      <c r="U29" s="10"/>
      <c r="V29" s="10"/>
      <c r="W29" s="10"/>
      <c r="X29" s="10"/>
      <c r="Y29" s="11"/>
      <c r="Z29" s="11"/>
      <c r="AA29" s="10"/>
      <c r="AB29" s="12"/>
      <c r="AC29" s="12"/>
      <c r="AD29" s="27"/>
      <c r="AG29" s="9"/>
    </row>
    <row r="30" spans="1:33" s="7" customFormat="1" ht="19.5" customHeight="1">
      <c r="A30" s="33"/>
      <c r="G30" s="8"/>
      <c r="M30" s="11"/>
      <c r="O30" s="9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  <c r="AA30" s="10"/>
      <c r="AB30" s="12"/>
      <c r="AC30" s="12"/>
      <c r="AD30" s="27"/>
      <c r="AG30" s="9"/>
    </row>
    <row r="31" spans="1:33" s="7" customFormat="1" ht="19.5" customHeight="1">
      <c r="A31" s="33"/>
      <c r="G31" s="8"/>
      <c r="M31" s="11"/>
      <c r="O31" s="9"/>
      <c r="P31" s="10"/>
      <c r="Q31" s="10"/>
      <c r="R31" s="10"/>
      <c r="S31" s="10"/>
      <c r="T31" s="10"/>
      <c r="U31" s="10"/>
      <c r="V31" s="10"/>
      <c r="W31" s="10"/>
      <c r="X31" s="10"/>
      <c r="Y31" s="11"/>
      <c r="Z31" s="11"/>
      <c r="AA31" s="10"/>
      <c r="AB31" s="12"/>
      <c r="AC31" s="12"/>
      <c r="AD31" s="27"/>
      <c r="AG31" s="9"/>
    </row>
    <row r="32" spans="1:33" s="7" customFormat="1" ht="19.5" customHeight="1">
      <c r="A32" s="33"/>
      <c r="G32" s="8"/>
      <c r="M32" s="11"/>
      <c r="O32" s="9"/>
      <c r="P32" s="10"/>
      <c r="Q32" s="10"/>
      <c r="R32" s="10"/>
      <c r="S32" s="10"/>
      <c r="T32" s="10"/>
      <c r="U32" s="10"/>
      <c r="V32" s="10"/>
      <c r="W32" s="10"/>
      <c r="X32" s="10"/>
      <c r="Y32" s="11"/>
      <c r="Z32" s="11"/>
      <c r="AA32" s="10"/>
      <c r="AB32" s="12"/>
      <c r="AC32" s="12"/>
      <c r="AD32" s="27"/>
      <c r="AG32" s="9"/>
    </row>
    <row r="33" spans="1:33" s="7" customFormat="1" ht="19.5" customHeight="1">
      <c r="A33" s="33"/>
      <c r="G33" s="8"/>
      <c r="M33" s="11"/>
      <c r="O33" s="9"/>
      <c r="P33" s="10"/>
      <c r="Q33" s="10"/>
      <c r="R33" s="10"/>
      <c r="S33" s="10"/>
      <c r="T33" s="10"/>
      <c r="U33" s="10"/>
      <c r="V33" s="10"/>
      <c r="W33" s="10"/>
      <c r="X33" s="10"/>
      <c r="Y33" s="11"/>
      <c r="Z33" s="11"/>
      <c r="AA33" s="10"/>
      <c r="AB33" s="12"/>
      <c r="AC33" s="12"/>
      <c r="AD33" s="27"/>
      <c r="AG33" s="9"/>
    </row>
    <row r="34" spans="1:33" s="7" customFormat="1" ht="19.5" customHeight="1">
      <c r="A34" s="33"/>
      <c r="G34" s="8"/>
      <c r="M34" s="11"/>
      <c r="O34" s="9"/>
      <c r="P34" s="10"/>
      <c r="Q34" s="10"/>
      <c r="R34" s="10"/>
      <c r="S34" s="10"/>
      <c r="T34" s="10"/>
      <c r="U34" s="10"/>
      <c r="V34" s="10"/>
      <c r="W34" s="10"/>
      <c r="X34" s="10"/>
      <c r="Y34" s="11"/>
      <c r="Z34" s="11"/>
      <c r="AA34" s="10"/>
      <c r="AB34" s="12"/>
      <c r="AC34" s="12"/>
      <c r="AD34" s="27"/>
      <c r="AG34" s="9"/>
    </row>
    <row r="35" spans="1:33" s="7" customFormat="1" ht="19.5" customHeight="1">
      <c r="A35" s="33"/>
      <c r="G35" s="8"/>
      <c r="M35" s="11"/>
      <c r="O35" s="9"/>
      <c r="P35" s="10"/>
      <c r="Q35" s="10"/>
      <c r="R35" s="10"/>
      <c r="S35" s="10"/>
      <c r="T35" s="10"/>
      <c r="U35" s="10"/>
      <c r="V35" s="10"/>
      <c r="W35" s="10"/>
      <c r="X35" s="10"/>
      <c r="Y35" s="11"/>
      <c r="Z35" s="11"/>
      <c r="AA35" s="10"/>
      <c r="AB35" s="12"/>
      <c r="AC35" s="12"/>
      <c r="AD35" s="27"/>
      <c r="AG35" s="9"/>
    </row>
    <row r="36" spans="1:33" s="7" customFormat="1" ht="19.5" customHeight="1">
      <c r="A36" s="33"/>
      <c r="G36" s="8"/>
      <c r="M36" s="11"/>
      <c r="O36" s="9"/>
      <c r="P36" s="10"/>
      <c r="Q36" s="10"/>
      <c r="R36" s="10"/>
      <c r="S36" s="10"/>
      <c r="T36" s="10"/>
      <c r="U36" s="10"/>
      <c r="V36" s="10"/>
      <c r="W36" s="10"/>
      <c r="X36" s="10"/>
      <c r="Y36" s="11"/>
      <c r="Z36" s="11"/>
      <c r="AA36" s="10"/>
      <c r="AB36" s="12"/>
      <c r="AC36" s="12"/>
      <c r="AD36" s="27"/>
      <c r="AG36" s="9"/>
    </row>
    <row r="37" spans="1:33" s="7" customFormat="1" ht="19.5" customHeight="1">
      <c r="A37" s="33"/>
      <c r="G37" s="8"/>
      <c r="M37" s="11"/>
      <c r="O37" s="9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  <c r="AA37" s="10"/>
      <c r="AB37" s="12"/>
      <c r="AC37" s="12"/>
      <c r="AD37" s="27"/>
      <c r="AG37" s="9"/>
    </row>
    <row r="38" spans="1:33" s="7" customFormat="1" ht="19.5" customHeight="1">
      <c r="A38" s="33"/>
      <c r="G38" s="8"/>
      <c r="M38" s="11"/>
      <c r="O38" s="9"/>
      <c r="P38" s="11"/>
      <c r="Q38" s="11"/>
      <c r="R38" s="11"/>
      <c r="S38" s="11"/>
      <c r="T38" s="11"/>
      <c r="U38" s="11"/>
      <c r="V38" s="11"/>
      <c r="W38" s="11"/>
      <c r="X38" s="11"/>
      <c r="Y38" s="11"/>
      <c r="Z38" s="11"/>
      <c r="AA38" s="10"/>
      <c r="AB38" s="12"/>
      <c r="AC38" s="12"/>
      <c r="AD38" s="27"/>
      <c r="AG38" s="9"/>
    </row>
    <row r="39" spans="1:33" s="7" customFormat="1" ht="19.5" customHeight="1">
      <c r="A39" s="33"/>
      <c r="G39" s="8"/>
      <c r="M39" s="11"/>
      <c r="O39" s="9"/>
      <c r="P39" s="11"/>
      <c r="Q39" s="11"/>
      <c r="R39" s="11"/>
      <c r="S39" s="11"/>
      <c r="T39" s="11"/>
      <c r="U39" s="11"/>
      <c r="V39" s="11"/>
      <c r="W39" s="11"/>
      <c r="X39" s="11"/>
      <c r="Y39" s="11"/>
      <c r="Z39" s="11"/>
      <c r="AA39" s="10"/>
      <c r="AB39" s="12"/>
      <c r="AC39" s="12"/>
      <c r="AD39" s="27"/>
      <c r="AG39" s="9"/>
    </row>
    <row r="40" spans="1:33" s="7" customFormat="1" ht="19.5" customHeight="1">
      <c r="A40" s="33"/>
      <c r="G40" s="8"/>
      <c r="M40" s="11"/>
      <c r="O40" s="9"/>
      <c r="P40" s="11"/>
      <c r="Q40" s="11"/>
      <c r="R40" s="11"/>
      <c r="S40" s="11"/>
      <c r="T40" s="11"/>
      <c r="U40" s="11"/>
      <c r="V40" s="11"/>
      <c r="W40" s="11"/>
      <c r="X40" s="11"/>
      <c r="Y40" s="11"/>
      <c r="Z40" s="11"/>
      <c r="AA40" s="10"/>
      <c r="AB40" s="12"/>
      <c r="AC40" s="12"/>
      <c r="AD40" s="27"/>
      <c r="AG40" s="9"/>
    </row>
    <row r="41" spans="1:33" s="7" customFormat="1" ht="19.5" customHeight="1">
      <c r="A41" s="33"/>
      <c r="G41" s="8"/>
      <c r="M41" s="11"/>
      <c r="O41" s="9"/>
      <c r="P41" s="11"/>
      <c r="Q41" s="11"/>
      <c r="R41" s="11"/>
      <c r="S41" s="11"/>
      <c r="T41" s="11"/>
      <c r="U41" s="11"/>
      <c r="V41" s="11"/>
      <c r="W41" s="11"/>
      <c r="X41" s="11"/>
      <c r="Y41" s="11"/>
      <c r="Z41" s="11"/>
      <c r="AA41" s="10"/>
      <c r="AB41" s="12"/>
      <c r="AC41" s="12"/>
      <c r="AD41" s="27"/>
      <c r="AG41" s="9"/>
    </row>
    <row r="42" spans="1:33" s="7" customFormat="1" ht="19.5" customHeight="1">
      <c r="A42" s="33"/>
      <c r="G42" s="8"/>
      <c r="M42" s="11"/>
      <c r="O42" s="9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  <c r="AA42" s="10"/>
      <c r="AB42" s="12"/>
      <c r="AC42" s="12"/>
      <c r="AD42" s="27"/>
      <c r="AG42" s="9"/>
    </row>
    <row r="43" spans="1:33" s="7" customFormat="1" ht="19.5" customHeight="1">
      <c r="A43" s="33"/>
      <c r="G43" s="8"/>
      <c r="M43" s="11"/>
      <c r="O43" s="9"/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11"/>
      <c r="AA43" s="10"/>
      <c r="AB43" s="12"/>
      <c r="AC43" s="12"/>
      <c r="AD43" s="27"/>
      <c r="AG43" s="9"/>
    </row>
    <row r="44" spans="1:33" s="7" customFormat="1" ht="19.5" customHeight="1">
      <c r="A44" s="33"/>
      <c r="G44" s="8"/>
      <c r="M44" s="11"/>
      <c r="O44" s="9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  <c r="AA44" s="10"/>
      <c r="AB44" s="12"/>
      <c r="AC44" s="12"/>
      <c r="AD44" s="27"/>
      <c r="AG44" s="9"/>
    </row>
    <row r="45" spans="1:33" s="7" customFormat="1" ht="19.5" customHeight="1">
      <c r="A45" s="33"/>
      <c r="G45" s="8"/>
      <c r="M45" s="11"/>
      <c r="O45" s="9"/>
      <c r="P45" s="11"/>
      <c r="Q45" s="11"/>
      <c r="R45" s="11"/>
      <c r="S45" s="11"/>
      <c r="T45" s="11"/>
      <c r="U45" s="11"/>
      <c r="V45" s="11"/>
      <c r="W45" s="11"/>
      <c r="X45" s="11"/>
      <c r="Y45" s="11"/>
      <c r="Z45" s="11"/>
      <c r="AA45" s="10"/>
      <c r="AB45" s="12"/>
      <c r="AC45" s="12"/>
      <c r="AD45" s="27"/>
      <c r="AG45" s="9"/>
    </row>
    <row r="46" spans="1:33" s="7" customFormat="1" ht="19.5" customHeight="1">
      <c r="A46" s="33"/>
      <c r="G46" s="8"/>
      <c r="M46" s="11"/>
      <c r="O46" s="9"/>
      <c r="P46" s="10"/>
      <c r="Q46" s="10"/>
      <c r="R46" s="10"/>
      <c r="S46" s="10"/>
      <c r="T46" s="10"/>
      <c r="U46" s="10"/>
      <c r="V46" s="10"/>
      <c r="W46" s="10"/>
      <c r="X46" s="10"/>
      <c r="Y46" s="11"/>
      <c r="Z46" s="11"/>
      <c r="AA46" s="10"/>
      <c r="AB46" s="12"/>
      <c r="AC46" s="12"/>
      <c r="AD46" s="27"/>
      <c r="AG46" s="9"/>
    </row>
    <row r="47" spans="1:33" s="7" customFormat="1" ht="19.5" customHeight="1">
      <c r="A47" s="33"/>
      <c r="G47" s="8"/>
      <c r="M47" s="11"/>
      <c r="O47" s="9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  <c r="AA47" s="10"/>
      <c r="AB47" s="12"/>
      <c r="AC47" s="12"/>
      <c r="AD47" s="27"/>
      <c r="AG47" s="9"/>
    </row>
    <row r="48" spans="1:33" s="7" customFormat="1" ht="19.5" customHeight="1">
      <c r="A48" s="33"/>
      <c r="G48" s="8"/>
      <c r="M48" s="11"/>
      <c r="O48" s="9"/>
      <c r="P48" s="10"/>
      <c r="Q48" s="10"/>
      <c r="R48" s="10"/>
      <c r="S48" s="10"/>
      <c r="T48" s="10"/>
      <c r="U48" s="10"/>
      <c r="V48" s="10"/>
      <c r="W48" s="10"/>
      <c r="X48" s="10"/>
      <c r="Y48" s="11"/>
      <c r="Z48" s="11"/>
      <c r="AA48" s="10"/>
      <c r="AB48" s="12"/>
      <c r="AC48" s="12"/>
      <c r="AD48" s="27"/>
      <c r="AG48" s="9"/>
    </row>
    <row r="49" spans="1:33" s="7" customFormat="1" ht="19.5" customHeight="1">
      <c r="A49" s="33"/>
      <c r="G49" s="8"/>
      <c r="M49" s="11"/>
      <c r="O49" s="9"/>
      <c r="P49" s="11"/>
      <c r="Q49" s="11"/>
      <c r="R49" s="11"/>
      <c r="S49" s="11"/>
      <c r="T49" s="11"/>
      <c r="U49" s="11"/>
      <c r="V49" s="11"/>
      <c r="W49" s="11"/>
      <c r="X49" s="11"/>
      <c r="Y49" s="11"/>
      <c r="Z49" s="11"/>
      <c r="AA49" s="10"/>
      <c r="AB49" s="12"/>
      <c r="AC49" s="12"/>
      <c r="AD49" s="27"/>
      <c r="AG49" s="9"/>
    </row>
    <row r="50" spans="1:33" s="7" customFormat="1" ht="19.5" customHeight="1">
      <c r="A50" s="33"/>
      <c r="G50" s="8"/>
      <c r="M50" s="11"/>
      <c r="O50" s="9"/>
      <c r="P50" s="10"/>
      <c r="Q50" s="10"/>
      <c r="R50" s="10"/>
      <c r="S50" s="10"/>
      <c r="T50" s="10"/>
      <c r="U50" s="10"/>
      <c r="V50" s="10"/>
      <c r="W50" s="10"/>
      <c r="X50" s="10"/>
      <c r="Y50" s="11"/>
      <c r="Z50" s="11"/>
      <c r="AA50" s="10"/>
      <c r="AB50" s="12"/>
      <c r="AC50" s="12"/>
      <c r="AD50" s="27"/>
      <c r="AG50" s="9"/>
    </row>
    <row r="51" spans="1:33" s="7" customFormat="1" ht="19.5" customHeight="1">
      <c r="A51" s="33"/>
      <c r="G51" s="8"/>
      <c r="M51" s="11"/>
      <c r="O51" s="9"/>
      <c r="P51" s="10"/>
      <c r="Q51" s="10"/>
      <c r="R51" s="10"/>
      <c r="S51" s="10"/>
      <c r="T51" s="10"/>
      <c r="U51" s="10"/>
      <c r="V51" s="10"/>
      <c r="W51" s="10"/>
      <c r="X51" s="10"/>
      <c r="Y51" s="11"/>
      <c r="Z51" s="11"/>
      <c r="AA51" s="10"/>
      <c r="AB51" s="12"/>
      <c r="AC51" s="12"/>
      <c r="AD51" s="27"/>
      <c r="AG51" s="9"/>
    </row>
    <row r="52" spans="1:33" s="7" customFormat="1" ht="19.5" customHeight="1">
      <c r="A52" s="33"/>
      <c r="G52" s="8"/>
      <c r="M52" s="11"/>
      <c r="O52" s="9"/>
      <c r="P52" s="10"/>
      <c r="Q52" s="10"/>
      <c r="R52" s="10"/>
      <c r="S52" s="10"/>
      <c r="T52" s="10"/>
      <c r="U52" s="10"/>
      <c r="V52" s="10"/>
      <c r="W52" s="10"/>
      <c r="X52" s="10"/>
      <c r="Y52" s="11"/>
      <c r="Z52" s="11"/>
      <c r="AA52" s="10"/>
      <c r="AB52" s="12"/>
      <c r="AC52" s="12"/>
      <c r="AD52" s="27"/>
      <c r="AG52" s="9"/>
    </row>
    <row r="53" spans="1:33" s="7" customFormat="1" ht="19.5" customHeight="1">
      <c r="A53" s="33"/>
      <c r="G53" s="8"/>
      <c r="M53" s="11"/>
      <c r="O53" s="9"/>
      <c r="P53" s="11"/>
      <c r="Q53" s="11"/>
      <c r="R53" s="11"/>
      <c r="S53" s="11"/>
      <c r="T53" s="11"/>
      <c r="U53" s="11"/>
      <c r="V53" s="11"/>
      <c r="W53" s="11"/>
      <c r="X53" s="11"/>
      <c r="Y53" s="11"/>
      <c r="Z53" s="11"/>
      <c r="AA53" s="10"/>
      <c r="AB53" s="12"/>
      <c r="AC53" s="12"/>
      <c r="AD53" s="27"/>
      <c r="AG53" s="9"/>
    </row>
    <row r="54" spans="1:33" s="7" customFormat="1" ht="19.5" customHeight="1">
      <c r="A54" s="33"/>
      <c r="G54" s="8"/>
      <c r="M54" s="11"/>
      <c r="O54" s="9"/>
      <c r="P54" s="11"/>
      <c r="Q54" s="11"/>
      <c r="R54" s="11"/>
      <c r="S54" s="11"/>
      <c r="T54" s="11"/>
      <c r="U54" s="11"/>
      <c r="V54" s="11"/>
      <c r="W54" s="11"/>
      <c r="X54" s="11"/>
      <c r="Y54" s="11"/>
      <c r="Z54" s="11"/>
      <c r="AA54" s="10"/>
      <c r="AB54" s="12"/>
      <c r="AC54" s="12"/>
      <c r="AD54" s="27"/>
      <c r="AG54" s="9"/>
    </row>
    <row r="55" spans="1:33" s="7" customFormat="1" ht="19.5" customHeight="1">
      <c r="A55" s="33"/>
      <c r="G55" s="8"/>
      <c r="M55" s="11"/>
      <c r="O55" s="9"/>
      <c r="P55" s="11"/>
      <c r="Q55" s="11"/>
      <c r="R55" s="11"/>
      <c r="S55" s="11"/>
      <c r="T55" s="11"/>
      <c r="U55" s="11"/>
      <c r="V55" s="11"/>
      <c r="W55" s="11"/>
      <c r="X55" s="11"/>
      <c r="Y55" s="11"/>
      <c r="Z55" s="11"/>
      <c r="AA55" s="10"/>
      <c r="AB55" s="12"/>
      <c r="AC55" s="12"/>
      <c r="AD55" s="27"/>
      <c r="AG55" s="9"/>
    </row>
    <row r="56" spans="1:33" s="7" customFormat="1" ht="19.5" customHeight="1">
      <c r="A56" s="33"/>
      <c r="G56" s="8"/>
      <c r="M56" s="11"/>
      <c r="O56" s="9"/>
      <c r="P56" s="11"/>
      <c r="Q56" s="11"/>
      <c r="R56" s="11"/>
      <c r="S56" s="11"/>
      <c r="T56" s="11"/>
      <c r="U56" s="11"/>
      <c r="V56" s="11"/>
      <c r="W56" s="11"/>
      <c r="X56" s="11"/>
      <c r="Y56" s="11"/>
      <c r="Z56" s="11"/>
      <c r="AA56" s="10"/>
      <c r="AB56" s="12"/>
      <c r="AC56" s="12"/>
      <c r="AD56" s="27"/>
      <c r="AG56" s="9"/>
    </row>
    <row r="57" spans="1:33" s="7" customFormat="1" ht="19.5" customHeight="1">
      <c r="A57" s="33"/>
      <c r="G57" s="8"/>
      <c r="M57" s="11"/>
      <c r="O57" s="9"/>
      <c r="P57" s="10"/>
      <c r="Q57" s="10"/>
      <c r="R57" s="10"/>
      <c r="S57" s="10"/>
      <c r="T57" s="10"/>
      <c r="U57" s="10"/>
      <c r="V57" s="10"/>
      <c r="W57" s="10"/>
      <c r="X57" s="10"/>
      <c r="Y57" s="11"/>
      <c r="Z57" s="11"/>
      <c r="AA57" s="10"/>
      <c r="AB57" s="12"/>
      <c r="AC57" s="12"/>
      <c r="AD57" s="27"/>
      <c r="AG57" s="9"/>
    </row>
    <row r="58" spans="1:33" s="7" customFormat="1" ht="19.5" customHeight="1">
      <c r="A58" s="33"/>
      <c r="G58" s="8"/>
      <c r="M58" s="11"/>
      <c r="O58" s="9"/>
      <c r="P58" s="11"/>
      <c r="Q58" s="11"/>
      <c r="R58" s="11"/>
      <c r="S58" s="11"/>
      <c r="T58" s="11"/>
      <c r="U58" s="11"/>
      <c r="V58" s="11"/>
      <c r="W58" s="11"/>
      <c r="X58" s="11"/>
      <c r="Y58" s="11"/>
      <c r="Z58" s="11"/>
      <c r="AA58" s="10"/>
      <c r="AB58" s="12"/>
      <c r="AC58" s="12"/>
      <c r="AD58" s="27"/>
      <c r="AG58" s="9"/>
    </row>
    <row r="59" spans="1:33" s="7" customFormat="1" ht="19.5" customHeight="1">
      <c r="A59" s="33"/>
      <c r="G59" s="8"/>
      <c r="M59" s="11"/>
      <c r="O59" s="9"/>
      <c r="P59" s="11"/>
      <c r="Q59" s="11"/>
      <c r="R59" s="11"/>
      <c r="S59" s="11"/>
      <c r="T59" s="11"/>
      <c r="U59" s="11"/>
      <c r="V59" s="11"/>
      <c r="W59" s="11"/>
      <c r="X59" s="11"/>
      <c r="Y59" s="11"/>
      <c r="Z59" s="11"/>
      <c r="AA59" s="10"/>
      <c r="AB59" s="12"/>
      <c r="AC59" s="12"/>
      <c r="AD59" s="27"/>
      <c r="AG59" s="9"/>
    </row>
    <row r="60" spans="1:33" s="7" customFormat="1" ht="19.5" customHeight="1">
      <c r="A60" s="33"/>
      <c r="G60" s="8"/>
      <c r="M60" s="11"/>
      <c r="O60" s="9"/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11"/>
      <c r="AA60" s="10"/>
      <c r="AB60" s="12"/>
      <c r="AC60" s="12"/>
      <c r="AD60" s="27"/>
      <c r="AG60" s="9"/>
    </row>
    <row r="61" spans="1:33" s="7" customFormat="1" ht="19.5" customHeight="1">
      <c r="A61" s="33"/>
      <c r="G61" s="8"/>
      <c r="M61" s="11"/>
      <c r="O61" s="9"/>
      <c r="P61" s="11"/>
      <c r="Q61" s="11"/>
      <c r="R61" s="11"/>
      <c r="S61" s="11"/>
      <c r="T61" s="11"/>
      <c r="U61" s="11"/>
      <c r="V61" s="11"/>
      <c r="W61" s="11"/>
      <c r="X61" s="11"/>
      <c r="Y61" s="11"/>
      <c r="Z61" s="11"/>
      <c r="AA61" s="10"/>
      <c r="AB61" s="12"/>
      <c r="AC61" s="12"/>
      <c r="AD61" s="27"/>
      <c r="AG61" s="9"/>
    </row>
    <row r="62" spans="1:33" s="7" customFormat="1" ht="19.5" customHeight="1">
      <c r="A62" s="33"/>
      <c r="G62" s="8"/>
      <c r="M62" s="11"/>
      <c r="O62" s="9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  <c r="AA62" s="10"/>
      <c r="AB62" s="12"/>
      <c r="AC62" s="12"/>
      <c r="AD62" s="27"/>
      <c r="AG62" s="9"/>
    </row>
    <row r="63" spans="1:33" s="7" customFormat="1" ht="19.5" customHeight="1">
      <c r="A63" s="33"/>
      <c r="G63" s="8"/>
      <c r="M63" s="11"/>
      <c r="O63" s="9"/>
      <c r="P63" s="10"/>
      <c r="Q63" s="10"/>
      <c r="R63" s="10"/>
      <c r="S63" s="10"/>
      <c r="T63" s="10"/>
      <c r="U63" s="10"/>
      <c r="V63" s="10"/>
      <c r="W63" s="10"/>
      <c r="X63" s="10"/>
      <c r="Y63" s="11"/>
      <c r="Z63" s="11"/>
      <c r="AA63" s="10"/>
      <c r="AB63" s="12"/>
      <c r="AC63" s="12"/>
      <c r="AD63" s="27"/>
      <c r="AG63" s="9"/>
    </row>
    <row r="64" spans="1:33" s="7" customFormat="1" ht="19.5" customHeight="1">
      <c r="A64" s="33"/>
      <c r="G64" s="8"/>
      <c r="M64" s="11"/>
      <c r="O64" s="9"/>
      <c r="P64" s="10"/>
      <c r="Q64" s="10"/>
      <c r="R64" s="10"/>
      <c r="S64" s="10"/>
      <c r="T64" s="10"/>
      <c r="U64" s="10"/>
      <c r="V64" s="10"/>
      <c r="W64" s="10"/>
      <c r="X64" s="10"/>
      <c r="Y64" s="11"/>
      <c r="Z64" s="11"/>
      <c r="AA64" s="10"/>
      <c r="AB64" s="12"/>
      <c r="AC64" s="12"/>
      <c r="AD64" s="27"/>
      <c r="AG64" s="9"/>
    </row>
    <row r="65" spans="1:33" s="7" customFormat="1" ht="19.5" customHeight="1">
      <c r="A65" s="33"/>
      <c r="G65" s="8"/>
      <c r="M65" s="11"/>
      <c r="O65" s="9"/>
      <c r="P65" s="10"/>
      <c r="Q65" s="10"/>
      <c r="R65" s="10"/>
      <c r="S65" s="10"/>
      <c r="T65" s="10"/>
      <c r="U65" s="10"/>
      <c r="V65" s="10"/>
      <c r="W65" s="10"/>
      <c r="X65" s="10"/>
      <c r="Y65" s="11"/>
      <c r="Z65" s="11"/>
      <c r="AA65" s="10"/>
      <c r="AB65" s="12"/>
      <c r="AC65" s="12"/>
      <c r="AD65" s="27"/>
      <c r="AG65" s="9"/>
    </row>
    <row r="66" spans="1:33" s="7" customFormat="1" ht="19.5" customHeight="1">
      <c r="A66" s="33"/>
      <c r="G66" s="8"/>
      <c r="M66" s="11"/>
      <c r="O66" s="9"/>
      <c r="P66" s="10"/>
      <c r="Q66" s="10"/>
      <c r="R66" s="10"/>
      <c r="S66" s="10"/>
      <c r="T66" s="10"/>
      <c r="U66" s="10"/>
      <c r="V66" s="10"/>
      <c r="W66" s="10"/>
      <c r="X66" s="10"/>
      <c r="Y66" s="11"/>
      <c r="Z66" s="11"/>
      <c r="AA66" s="10"/>
      <c r="AB66" s="12"/>
      <c r="AC66" s="12"/>
      <c r="AD66" s="27"/>
      <c r="AG66" s="9"/>
    </row>
    <row r="67" spans="1:33" s="7" customFormat="1" ht="19.5" customHeight="1">
      <c r="A67" s="33"/>
      <c r="G67" s="8"/>
      <c r="M67" s="11"/>
      <c r="O67" s="9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  <c r="AA67" s="10"/>
      <c r="AB67" s="12"/>
      <c r="AC67" s="12"/>
      <c r="AD67" s="27"/>
      <c r="AG67" s="9"/>
    </row>
    <row r="68" spans="1:33" s="7" customFormat="1" ht="19.5" customHeight="1">
      <c r="A68" s="33"/>
      <c r="G68" s="8"/>
      <c r="M68" s="11"/>
      <c r="O68" s="9"/>
      <c r="P68" s="11"/>
      <c r="Q68" s="11"/>
      <c r="R68" s="11"/>
      <c r="S68" s="11"/>
      <c r="T68" s="11"/>
      <c r="U68" s="11"/>
      <c r="V68" s="11"/>
      <c r="W68" s="11"/>
      <c r="X68" s="11"/>
      <c r="Y68" s="11"/>
      <c r="Z68" s="11"/>
      <c r="AA68" s="10"/>
      <c r="AB68" s="12"/>
      <c r="AC68" s="12"/>
      <c r="AD68" s="27"/>
      <c r="AG68" s="9"/>
    </row>
    <row r="69" spans="1:33" s="7" customFormat="1" ht="19.5" customHeight="1">
      <c r="A69" s="33"/>
      <c r="G69" s="8"/>
      <c r="M69" s="11"/>
      <c r="O69" s="9"/>
      <c r="P69" s="11"/>
      <c r="Q69" s="11"/>
      <c r="R69" s="11"/>
      <c r="S69" s="11"/>
      <c r="T69" s="11"/>
      <c r="U69" s="11"/>
      <c r="V69" s="11"/>
      <c r="W69" s="11"/>
      <c r="X69" s="11"/>
      <c r="Y69" s="11"/>
      <c r="Z69" s="11"/>
      <c r="AA69" s="10"/>
      <c r="AB69" s="12"/>
      <c r="AC69" s="12"/>
      <c r="AD69" s="27"/>
      <c r="AG69" s="9"/>
    </row>
    <row r="70" spans="1:33" s="7" customFormat="1" ht="19.5" customHeight="1">
      <c r="A70" s="33"/>
      <c r="G70" s="8"/>
      <c r="M70" s="11"/>
      <c r="O70" s="9"/>
      <c r="AA70" s="10"/>
      <c r="AB70" s="9"/>
      <c r="AC70" s="9"/>
      <c r="AD70" s="9"/>
      <c r="AG70" s="9"/>
    </row>
    <row r="71" spans="1:33" s="7" customFormat="1" ht="19.5" customHeight="1">
      <c r="A71" s="33"/>
      <c r="G71" s="8"/>
      <c r="M71" s="11"/>
      <c r="O71" s="9"/>
      <c r="P71" s="13"/>
      <c r="Q71" s="13"/>
      <c r="R71" s="13"/>
      <c r="S71" s="13"/>
      <c r="T71" s="13"/>
      <c r="U71" s="13"/>
      <c r="V71" s="13"/>
      <c r="W71" s="13"/>
      <c r="X71" s="13"/>
      <c r="Y71" s="13"/>
      <c r="Z71" s="13"/>
      <c r="AA71" s="10"/>
      <c r="AB71" s="13"/>
      <c r="AC71" s="13"/>
      <c r="AD71" s="27"/>
      <c r="AG71" s="9"/>
    </row>
    <row r="72" spans="1:33" s="7" customFormat="1" ht="19.5" customHeight="1">
      <c r="A72" s="33"/>
      <c r="G72" s="8"/>
      <c r="M72" s="11"/>
      <c r="O72" s="9"/>
      <c r="P72" s="14"/>
      <c r="Q72" s="14"/>
      <c r="R72" s="14"/>
      <c r="S72" s="14"/>
      <c r="T72" s="14"/>
      <c r="U72" s="14"/>
      <c r="V72" s="14"/>
      <c r="W72" s="14"/>
      <c r="X72" s="14"/>
      <c r="Y72" s="14"/>
      <c r="Z72" s="14"/>
      <c r="AA72" s="10"/>
      <c r="AB72" s="14"/>
      <c r="AC72" s="14"/>
      <c r="AD72" s="31"/>
      <c r="AG72" s="9"/>
    </row>
    <row r="73" spans="1:33" s="7" customFormat="1" ht="19.5" customHeight="1">
      <c r="A73" s="33"/>
      <c r="G73" s="8"/>
      <c r="M73" s="11"/>
      <c r="O73" s="9"/>
      <c r="P73" s="13"/>
      <c r="Q73" s="13"/>
      <c r="R73" s="13"/>
      <c r="S73" s="13"/>
      <c r="T73" s="13"/>
      <c r="U73" s="13"/>
      <c r="V73" s="13"/>
      <c r="W73" s="13"/>
      <c r="X73" s="13"/>
      <c r="Y73" s="13"/>
      <c r="Z73" s="13"/>
      <c r="AA73" s="10"/>
      <c r="AB73" s="13"/>
      <c r="AC73" s="13"/>
      <c r="AD73" s="27"/>
      <c r="AG73" s="9"/>
    </row>
    <row r="74" spans="1:33" s="7" customFormat="1" ht="19.5" customHeight="1">
      <c r="A74" s="33"/>
      <c r="G74" s="8"/>
      <c r="M74" s="11"/>
      <c r="O74" s="9"/>
      <c r="P74" s="14"/>
      <c r="Q74" s="14"/>
      <c r="R74" s="14"/>
      <c r="S74" s="14"/>
      <c r="T74" s="14"/>
      <c r="U74" s="14"/>
      <c r="V74" s="14"/>
      <c r="W74" s="14"/>
      <c r="X74" s="14"/>
      <c r="Y74" s="14"/>
      <c r="Z74" s="14"/>
      <c r="AA74" s="10"/>
      <c r="AB74" s="14"/>
      <c r="AC74" s="14"/>
      <c r="AD74" s="31"/>
      <c r="AG74" s="9"/>
    </row>
    <row r="75" spans="1:33" s="7" customFormat="1" ht="19.5" customHeight="1">
      <c r="A75" s="33"/>
      <c r="G75" s="8"/>
      <c r="M75" s="11"/>
      <c r="O75" s="9"/>
      <c r="AA75" s="10"/>
      <c r="AB75" s="9"/>
      <c r="AC75" s="9"/>
      <c r="AD75" s="9"/>
      <c r="AG75" s="9"/>
    </row>
    <row r="76" spans="1:33" s="7" customFormat="1" ht="19.5" customHeight="1">
      <c r="A76" s="33"/>
      <c r="G76" s="8"/>
      <c r="M76" s="11"/>
      <c r="O76" s="9"/>
      <c r="AA76" s="10"/>
      <c r="AB76" s="9"/>
      <c r="AC76" s="9"/>
      <c r="AD76" s="9"/>
      <c r="AG76" s="9"/>
    </row>
    <row r="77" spans="1:33" s="7" customFormat="1" ht="19.5" customHeight="1">
      <c r="A77" s="33"/>
      <c r="G77" s="8"/>
      <c r="M77" s="11"/>
      <c r="O77" s="9"/>
      <c r="AA77" s="10"/>
      <c r="AB77" s="9"/>
      <c r="AC77" s="9"/>
      <c r="AD77" s="9"/>
      <c r="AG77" s="9"/>
    </row>
    <row r="78" spans="1:33" s="7" customFormat="1" ht="19.5" customHeight="1">
      <c r="A78" s="33"/>
      <c r="G78" s="8"/>
      <c r="M78" s="11"/>
      <c r="O78" s="9"/>
      <c r="AA78" s="10"/>
      <c r="AB78" s="9"/>
      <c r="AC78" s="9"/>
      <c r="AD78" s="9"/>
      <c r="AG78" s="9"/>
    </row>
    <row r="79" spans="1:33" s="7" customFormat="1" ht="19.5" customHeight="1">
      <c r="A79" s="33"/>
      <c r="G79" s="8"/>
      <c r="M79" s="11"/>
      <c r="O79" s="9"/>
      <c r="AA79" s="10"/>
      <c r="AB79" s="9"/>
      <c r="AC79" s="9"/>
      <c r="AD79" s="9"/>
      <c r="AG79" s="9"/>
    </row>
    <row r="80" spans="1:33" s="7" customFormat="1" ht="19.5" customHeight="1">
      <c r="A80" s="33"/>
      <c r="G80" s="8"/>
      <c r="M80" s="11"/>
      <c r="O80" s="9"/>
      <c r="AA80" s="10"/>
      <c r="AB80" s="9"/>
      <c r="AC80" s="9"/>
      <c r="AD80" s="9"/>
      <c r="AG80" s="9"/>
    </row>
    <row r="81" spans="1:33" s="7" customFormat="1" ht="19.5" customHeight="1">
      <c r="A81" s="33"/>
      <c r="G81" s="8"/>
      <c r="M81" s="11"/>
      <c r="O81" s="9"/>
      <c r="AA81" s="10"/>
      <c r="AB81" s="9"/>
      <c r="AC81" s="9"/>
      <c r="AD81" s="9"/>
      <c r="AG81" s="9"/>
    </row>
    <row r="82" spans="1:33" s="7" customFormat="1" ht="19.5" customHeight="1">
      <c r="A82" s="33"/>
      <c r="G82" s="8"/>
      <c r="M82" s="11"/>
      <c r="O82" s="9"/>
      <c r="AA82" s="10"/>
      <c r="AB82" s="9"/>
      <c r="AC82" s="9"/>
      <c r="AD82" s="9"/>
      <c r="AG82" s="9"/>
    </row>
    <row r="83" spans="1:33" s="7" customFormat="1" ht="19.5" customHeight="1">
      <c r="A83" s="33"/>
      <c r="G83" s="8"/>
      <c r="M83" s="11"/>
      <c r="O83" s="9"/>
      <c r="AA83" s="10"/>
      <c r="AB83" s="9"/>
      <c r="AC83" s="9"/>
      <c r="AD83" s="9"/>
      <c r="AG83" s="9"/>
    </row>
    <row r="84" spans="1:33" s="7" customFormat="1" ht="19.5" customHeight="1">
      <c r="A84" s="33"/>
      <c r="G84" s="8"/>
      <c r="M84" s="11"/>
      <c r="O84" s="9"/>
      <c r="AA84" s="10"/>
      <c r="AB84" s="9"/>
      <c r="AC84" s="9"/>
      <c r="AD84" s="9"/>
      <c r="AG84" s="9"/>
    </row>
    <row r="85" spans="1:33" s="7" customFormat="1" ht="19.5" customHeight="1">
      <c r="A85" s="33"/>
      <c r="G85" s="8"/>
      <c r="M85" s="11"/>
      <c r="O85" s="9"/>
      <c r="AA85" s="10"/>
      <c r="AB85" s="9"/>
      <c r="AC85" s="9"/>
      <c r="AD85" s="9"/>
      <c r="AG85" s="9"/>
    </row>
    <row r="86" spans="1:33" s="7" customFormat="1" ht="19.5" customHeight="1">
      <c r="A86" s="33"/>
      <c r="G86" s="8"/>
      <c r="M86" s="11"/>
      <c r="O86" s="9"/>
      <c r="AA86" s="10"/>
      <c r="AB86" s="9"/>
      <c r="AC86" s="9"/>
      <c r="AD86" s="9"/>
      <c r="AG86" s="9"/>
    </row>
    <row r="87" spans="1:33" s="7" customFormat="1" ht="19.5" customHeight="1">
      <c r="A87" s="33"/>
      <c r="G87" s="8"/>
      <c r="M87" s="11"/>
      <c r="O87" s="9"/>
      <c r="AA87" s="10"/>
      <c r="AB87" s="9"/>
      <c r="AC87" s="9"/>
      <c r="AD87" s="9"/>
      <c r="AG87" s="9"/>
    </row>
    <row r="88" spans="1:33" s="7" customFormat="1" ht="19.5" customHeight="1">
      <c r="A88" s="33"/>
      <c r="G88" s="8"/>
      <c r="M88" s="11"/>
      <c r="O88" s="9"/>
      <c r="AA88" s="10"/>
      <c r="AB88" s="9"/>
      <c r="AC88" s="9"/>
      <c r="AD88" s="9"/>
      <c r="AG88" s="9"/>
    </row>
    <row r="89" spans="1:33" s="7" customFormat="1" ht="19.5" customHeight="1">
      <c r="A89" s="33"/>
      <c r="G89" s="8"/>
      <c r="M89" s="11"/>
      <c r="O89" s="9"/>
      <c r="AA89" s="10"/>
      <c r="AB89" s="9"/>
      <c r="AC89" s="9"/>
      <c r="AD89" s="9"/>
      <c r="AG89" s="9"/>
    </row>
    <row r="90" spans="1:33" s="7" customFormat="1" ht="19.5" customHeight="1">
      <c r="A90" s="33"/>
      <c r="G90" s="8"/>
      <c r="M90" s="11"/>
      <c r="O90" s="9"/>
      <c r="AA90" s="10"/>
      <c r="AB90" s="9"/>
      <c r="AC90" s="9"/>
      <c r="AD90" s="9"/>
      <c r="AG90" s="9"/>
    </row>
    <row r="91" spans="1:33" s="7" customFormat="1" ht="19.5" customHeight="1">
      <c r="A91" s="33"/>
      <c r="G91" s="8"/>
      <c r="M91" s="11"/>
      <c r="O91" s="9"/>
      <c r="AA91" s="10"/>
      <c r="AB91" s="9"/>
      <c r="AC91" s="9"/>
      <c r="AD91" s="9"/>
      <c r="AG91" s="9"/>
    </row>
    <row r="92" spans="1:33" s="7" customFormat="1" ht="19.5" customHeight="1">
      <c r="A92" s="33"/>
      <c r="G92" s="8"/>
      <c r="M92" s="11"/>
      <c r="O92" s="9"/>
      <c r="AA92" s="10"/>
      <c r="AB92" s="9"/>
      <c r="AC92" s="9"/>
      <c r="AD92" s="9"/>
      <c r="AG92" s="9"/>
    </row>
    <row r="93" spans="1:33" s="7" customFormat="1" ht="19.5" customHeight="1">
      <c r="A93" s="33"/>
      <c r="G93" s="8"/>
      <c r="M93" s="11"/>
      <c r="O93" s="9"/>
      <c r="AA93" s="10"/>
      <c r="AB93" s="9"/>
      <c r="AC93" s="9"/>
      <c r="AD93" s="9"/>
      <c r="AG93" s="9"/>
    </row>
    <row r="94" spans="1:33" s="7" customFormat="1" ht="19.5" customHeight="1">
      <c r="A94" s="33"/>
      <c r="G94" s="8"/>
      <c r="M94" s="11"/>
      <c r="O94" s="9"/>
      <c r="AA94" s="10"/>
      <c r="AB94" s="9"/>
      <c r="AC94" s="9"/>
      <c r="AD94" s="9"/>
      <c r="AG94" s="9"/>
    </row>
    <row r="95" spans="1:33" s="7" customFormat="1" ht="19.5" customHeight="1">
      <c r="A95" s="33"/>
      <c r="G95" s="8"/>
      <c r="M95" s="11"/>
      <c r="O95" s="9"/>
      <c r="AA95" s="10"/>
      <c r="AB95" s="9"/>
      <c r="AC95" s="9"/>
      <c r="AD95" s="9"/>
      <c r="AG95" s="9"/>
    </row>
    <row r="96" spans="1:33" s="7" customFormat="1" ht="19.5" customHeight="1">
      <c r="A96" s="33"/>
      <c r="G96" s="8"/>
      <c r="M96" s="11"/>
      <c r="O96" s="9"/>
      <c r="AA96" s="10"/>
      <c r="AB96" s="9"/>
      <c r="AC96" s="9"/>
      <c r="AD96" s="9"/>
      <c r="AG96" s="9"/>
    </row>
    <row r="97" spans="1:33" s="7" customFormat="1" ht="19.5" customHeight="1">
      <c r="A97" s="33"/>
      <c r="G97" s="8"/>
      <c r="M97" s="11"/>
      <c r="O97" s="9"/>
      <c r="AA97" s="10"/>
      <c r="AB97" s="9"/>
      <c r="AC97" s="9"/>
      <c r="AD97" s="9"/>
      <c r="AG97" s="9"/>
    </row>
    <row r="98" spans="1:33" s="7" customFormat="1" ht="19.5" customHeight="1">
      <c r="A98" s="33"/>
      <c r="G98" s="8"/>
      <c r="M98" s="11"/>
      <c r="O98" s="9"/>
      <c r="AA98" s="10"/>
      <c r="AB98" s="9"/>
      <c r="AC98" s="9"/>
      <c r="AD98" s="9"/>
      <c r="AG98" s="9"/>
    </row>
    <row r="99" spans="1:33" s="7" customFormat="1" ht="19.5" customHeight="1">
      <c r="A99" s="33"/>
      <c r="G99" s="8"/>
      <c r="M99" s="11"/>
      <c r="O99" s="9"/>
      <c r="AA99" s="10"/>
      <c r="AB99" s="9"/>
      <c r="AC99" s="9"/>
      <c r="AD99" s="9"/>
      <c r="AG99" s="9"/>
    </row>
    <row r="100" spans="1:33" s="7" customFormat="1" ht="19.5" customHeight="1">
      <c r="A100" s="33"/>
      <c r="G100" s="8"/>
      <c r="M100" s="11"/>
      <c r="O100" s="9"/>
      <c r="AA100" s="10"/>
      <c r="AB100" s="9"/>
      <c r="AC100" s="9"/>
      <c r="AD100" s="9"/>
      <c r="AG100" s="9"/>
    </row>
    <row r="101" spans="1:33" s="7" customFormat="1" ht="19.5" customHeight="1">
      <c r="A101" s="33"/>
      <c r="G101" s="8"/>
      <c r="M101" s="11"/>
      <c r="O101" s="9"/>
      <c r="AA101" s="10"/>
      <c r="AB101" s="9"/>
      <c r="AC101" s="9"/>
      <c r="AD101" s="9"/>
      <c r="AG101" s="9"/>
    </row>
  </sheetData>
  <sortState ref="A3:AG7">
    <sortCondition ref="I3:I7"/>
    <sortCondition ref="B3:B7"/>
  </sortState>
  <pageMargins left="0.34" right="0.56000000000000005" top="0.98425196850393704" bottom="0.98425196850393704" header="0.51181102362204722" footer="0.51181102362204722"/>
  <pageSetup paperSize="9" scale="10" orientation="portrait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H20"/>
  <sheetViews>
    <sheetView workbookViewId="0">
      <pane xSplit="2" ySplit="2" topLeftCell="C3" activePane="bottomRight" state="frozenSplit"/>
      <selection pane="topRight" activeCell="D1" sqref="D1"/>
      <selection pane="bottomLeft" activeCell="A4" sqref="A4"/>
      <selection pane="bottomRight" activeCell="H27" sqref="H27"/>
    </sheetView>
  </sheetViews>
  <sheetFormatPr baseColWidth="10" defaultColWidth="7.6640625" defaultRowHeight="19.5" customHeight="1" x14ac:dyDescent="0"/>
  <cols>
    <col min="1" max="1" width="4.1640625" style="164" bestFit="1" customWidth="1"/>
    <col min="2" max="2" width="15.1640625" style="2" bestFit="1" customWidth="1"/>
    <col min="3" max="3" width="6.6640625" style="2" bestFit="1" customWidth="1"/>
    <col min="4" max="4" width="11.6640625" style="2" bestFit="1" customWidth="1"/>
    <col min="5" max="6" width="8.1640625" style="2" bestFit="1" customWidth="1"/>
    <col min="7" max="7" width="8.33203125" style="3" bestFit="1" customWidth="1"/>
    <col min="8" max="8" width="21.5" style="2" bestFit="1" customWidth="1"/>
    <col min="9" max="9" width="7.6640625" style="2" bestFit="1" customWidth="1"/>
    <col min="10" max="10" width="10.33203125" style="2" bestFit="1" customWidth="1"/>
    <col min="11" max="11" width="13.1640625" style="2" bestFit="1" customWidth="1"/>
    <col min="12" max="12" width="5.5" style="4" bestFit="1" customWidth="1"/>
    <col min="13" max="14" width="4.83203125" style="2" bestFit="1" customWidth="1"/>
    <col min="15" max="15" width="6.5" style="2" bestFit="1" customWidth="1"/>
    <col min="16" max="16" width="5" style="4" bestFit="1" customWidth="1"/>
    <col min="17" max="17" width="4.83203125" style="2" bestFit="1" customWidth="1"/>
    <col min="18" max="18" width="5.83203125" style="157" bestFit="1" customWidth="1"/>
    <col min="19" max="19" width="4.83203125" style="2" bestFit="1" customWidth="1"/>
    <col min="20" max="20" width="5.83203125" style="6" bestFit="1" customWidth="1"/>
    <col min="21" max="21" width="4.83203125" style="2" bestFit="1" customWidth="1"/>
    <col min="22" max="22" width="4.83203125" style="6" bestFit="1" customWidth="1"/>
    <col min="23" max="24" width="4.83203125" style="2" bestFit="1" customWidth="1"/>
    <col min="25" max="25" width="4.83203125" style="6" bestFit="1" customWidth="1"/>
    <col min="26" max="26" width="5.1640625" style="2" bestFit="1" customWidth="1"/>
    <col min="27" max="27" width="4.83203125" style="2" bestFit="1" customWidth="1"/>
    <col min="28" max="28" width="5.83203125" style="2" bestFit="1" customWidth="1"/>
    <col min="29" max="29" width="5.83203125" style="4" bestFit="1" customWidth="1"/>
    <col min="30" max="30" width="12.1640625" style="4" bestFit="1" customWidth="1"/>
    <col min="31" max="31" width="5.1640625" style="4" bestFit="1" customWidth="1"/>
    <col min="32" max="32" width="5.1640625" style="2" bestFit="1" customWidth="1"/>
    <col min="33" max="33" width="4" style="2" bestFit="1" customWidth="1"/>
    <col min="34" max="34" width="4.83203125" style="4" bestFit="1" customWidth="1"/>
    <col min="35" max="16384" width="7.6640625" style="2"/>
  </cols>
  <sheetData>
    <row r="1" spans="1:34" s="1" customFormat="1" ht="19.5" customHeight="1" thickBot="1">
      <c r="A1" s="159" t="s">
        <v>380</v>
      </c>
      <c r="B1" s="96" t="s">
        <v>33</v>
      </c>
      <c r="C1" s="96" t="s">
        <v>15</v>
      </c>
      <c r="D1" s="96" t="s">
        <v>16</v>
      </c>
      <c r="E1" s="96"/>
      <c r="F1" s="96" t="s">
        <v>14</v>
      </c>
      <c r="G1" s="97" t="s">
        <v>34</v>
      </c>
      <c r="H1" s="96" t="s">
        <v>35</v>
      </c>
      <c r="I1" s="96" t="s">
        <v>37</v>
      </c>
      <c r="J1" s="96" t="s">
        <v>38</v>
      </c>
      <c r="K1" s="96" t="s">
        <v>39</v>
      </c>
      <c r="L1" s="98" t="s">
        <v>40</v>
      </c>
      <c r="M1" s="96" t="s">
        <v>13</v>
      </c>
      <c r="N1" s="96" t="s">
        <v>12</v>
      </c>
      <c r="O1" s="96" t="s">
        <v>11</v>
      </c>
      <c r="P1" s="98" t="s">
        <v>10</v>
      </c>
      <c r="Q1" s="96" t="s">
        <v>32</v>
      </c>
      <c r="R1" s="154" t="s">
        <v>31</v>
      </c>
      <c r="S1" s="96" t="s">
        <v>29</v>
      </c>
      <c r="T1" s="149" t="s">
        <v>30</v>
      </c>
      <c r="U1" s="96" t="s">
        <v>19</v>
      </c>
      <c r="V1" s="149" t="s">
        <v>41</v>
      </c>
      <c r="W1" s="96" t="s">
        <v>42</v>
      </c>
      <c r="X1" s="96" t="s">
        <v>43</v>
      </c>
      <c r="Y1" s="149" t="s">
        <v>44</v>
      </c>
      <c r="Z1" s="96" t="s">
        <v>45</v>
      </c>
      <c r="AA1" s="96" t="s">
        <v>46</v>
      </c>
      <c r="AB1" s="96" t="s">
        <v>9</v>
      </c>
      <c r="AC1" s="98" t="s">
        <v>47</v>
      </c>
      <c r="AD1" s="98" t="s">
        <v>409</v>
      </c>
      <c r="AE1" s="98" t="s">
        <v>20</v>
      </c>
      <c r="AF1" s="96" t="s">
        <v>21</v>
      </c>
      <c r="AG1" s="96" t="s">
        <v>22</v>
      </c>
      <c r="AH1" s="99" t="s">
        <v>23</v>
      </c>
    </row>
    <row r="2" spans="1:34" ht="19.5" customHeight="1" thickBot="1">
      <c r="A2" s="160"/>
      <c r="B2" s="100"/>
      <c r="C2" s="100"/>
      <c r="D2" s="100" t="s">
        <v>17</v>
      </c>
      <c r="E2" s="100" t="s">
        <v>18</v>
      </c>
      <c r="F2" s="100" t="s">
        <v>48</v>
      </c>
      <c r="G2" s="101"/>
      <c r="H2" s="100"/>
      <c r="I2" s="100"/>
      <c r="J2" s="100"/>
      <c r="K2" s="100"/>
      <c r="L2" s="102"/>
      <c r="M2" s="100" t="s">
        <v>8</v>
      </c>
      <c r="N2" s="100"/>
      <c r="O2" s="100" t="s">
        <v>49</v>
      </c>
      <c r="P2" s="102" t="s">
        <v>7</v>
      </c>
      <c r="Q2" s="100" t="s">
        <v>24</v>
      </c>
      <c r="R2" s="155" t="s">
        <v>24</v>
      </c>
      <c r="S2" s="100" t="s">
        <v>24</v>
      </c>
      <c r="T2" s="150" t="s">
        <v>24</v>
      </c>
      <c r="U2" s="100" t="s">
        <v>24</v>
      </c>
      <c r="V2" s="150" t="s">
        <v>24</v>
      </c>
      <c r="W2" s="100" t="s">
        <v>24</v>
      </c>
      <c r="X2" s="100" t="s">
        <v>24</v>
      </c>
      <c r="Y2" s="150" t="s">
        <v>24</v>
      </c>
      <c r="Z2" s="100" t="s">
        <v>24</v>
      </c>
      <c r="AA2" s="100" t="s">
        <v>24</v>
      </c>
      <c r="AB2" s="100" t="s">
        <v>6</v>
      </c>
      <c r="AC2" s="102" t="s">
        <v>24</v>
      </c>
      <c r="AD2" s="102" t="s">
        <v>410</v>
      </c>
      <c r="AE2" s="102" t="s">
        <v>24</v>
      </c>
      <c r="AF2" s="100" t="s">
        <v>25</v>
      </c>
      <c r="AG2" s="100" t="s">
        <v>25</v>
      </c>
      <c r="AH2" s="103" t="s">
        <v>25</v>
      </c>
    </row>
    <row r="3" spans="1:34" ht="17.25" customHeight="1">
      <c r="A3" s="165">
        <v>193</v>
      </c>
      <c r="B3" s="114" t="s">
        <v>140</v>
      </c>
      <c r="C3" s="112" t="s">
        <v>60</v>
      </c>
      <c r="D3" s="113">
        <v>600606</v>
      </c>
      <c r="E3" s="113">
        <v>4315575</v>
      </c>
      <c r="F3" s="113">
        <v>176</v>
      </c>
      <c r="G3" s="130">
        <v>38073</v>
      </c>
      <c r="H3" s="112" t="s">
        <v>412</v>
      </c>
      <c r="I3" s="113" t="s">
        <v>375</v>
      </c>
      <c r="J3" s="113" t="s">
        <v>74</v>
      </c>
      <c r="K3" s="113" t="s">
        <v>62</v>
      </c>
      <c r="L3" s="114" t="s">
        <v>63</v>
      </c>
      <c r="M3" s="126">
        <v>27.5</v>
      </c>
      <c r="N3" s="64">
        <v>11.17</v>
      </c>
      <c r="O3" s="113">
        <v>570</v>
      </c>
      <c r="P3" s="114">
        <v>-235</v>
      </c>
      <c r="Q3" s="126">
        <v>35.871600000000001</v>
      </c>
      <c r="R3" s="156">
        <v>0.12154999999999999</v>
      </c>
      <c r="S3" s="127">
        <v>22.760099999999998</v>
      </c>
      <c r="T3" s="128">
        <v>0.7802</v>
      </c>
      <c r="U3" s="135">
        <v>146.44799999999998</v>
      </c>
      <c r="V3" s="128">
        <v>1.9E-2</v>
      </c>
      <c r="W3" s="127">
        <v>14.5345</v>
      </c>
      <c r="X3" s="5" t="s">
        <v>383</v>
      </c>
      <c r="Y3" s="128">
        <v>0.48035</v>
      </c>
      <c r="Z3" s="127">
        <v>5.7850868993854832</v>
      </c>
      <c r="AA3" s="127">
        <v>7.9900000000000013E-2</v>
      </c>
      <c r="AB3" s="140">
        <v>0.32340000000000002</v>
      </c>
      <c r="AC3" s="137" t="s">
        <v>64</v>
      </c>
      <c r="AD3" s="137">
        <v>-0.35523978685612029</v>
      </c>
      <c r="AE3" s="123">
        <v>227.62241348938545</v>
      </c>
      <c r="AF3" s="126">
        <v>-8.5500000000000007</v>
      </c>
      <c r="AG3" s="135">
        <v>-60.4</v>
      </c>
      <c r="AH3" s="136">
        <f t="shared" ref="AH3:AH9" si="0">AG3-(8*AF3)</f>
        <v>8.0000000000000071</v>
      </c>
    </row>
    <row r="4" spans="1:34" ht="19.5" customHeight="1">
      <c r="A4" s="166">
        <v>266</v>
      </c>
      <c r="B4" s="116" t="s">
        <v>140</v>
      </c>
      <c r="C4" s="115" t="s">
        <v>60</v>
      </c>
      <c r="D4" s="2">
        <v>600613</v>
      </c>
      <c r="E4" s="2">
        <v>4315572</v>
      </c>
      <c r="F4" s="2">
        <v>202</v>
      </c>
      <c r="G4" s="131">
        <v>38528</v>
      </c>
      <c r="H4" s="115" t="s">
        <v>412</v>
      </c>
      <c r="I4" s="2" t="s">
        <v>375</v>
      </c>
      <c r="J4" s="2" t="s">
        <v>74</v>
      </c>
      <c r="K4" s="2" t="s">
        <v>62</v>
      </c>
      <c r="L4" s="116" t="s">
        <v>63</v>
      </c>
      <c r="M4" s="133">
        <v>27.6</v>
      </c>
      <c r="N4" s="10">
        <v>11.28</v>
      </c>
      <c r="O4" s="2">
        <v>538</v>
      </c>
      <c r="P4" s="116">
        <v>-258</v>
      </c>
      <c r="Q4" s="133">
        <v>35.671199999999999</v>
      </c>
      <c r="R4" s="157">
        <v>0.12154999999999999</v>
      </c>
      <c r="S4" s="5">
        <v>23.219899999999999</v>
      </c>
      <c r="T4" s="6">
        <v>0.7802</v>
      </c>
      <c r="U4" s="121">
        <v>152.54999999999998</v>
      </c>
      <c r="V4" s="6">
        <v>9.4999999999999998E-3</v>
      </c>
      <c r="W4" s="5">
        <v>17.3705</v>
      </c>
      <c r="X4" s="5" t="s">
        <v>383</v>
      </c>
      <c r="Y4" s="6">
        <v>0.9607</v>
      </c>
      <c r="Z4" s="5">
        <v>5.3071787142875699</v>
      </c>
      <c r="AA4" s="5">
        <v>8.789000000000001E-2</v>
      </c>
      <c r="AB4" s="129">
        <v>0.29430000000000001</v>
      </c>
      <c r="AC4" s="137" t="s">
        <v>64</v>
      </c>
      <c r="AD4" s="137">
        <v>-6.5180102915951803</v>
      </c>
      <c r="AE4" s="124">
        <v>236.84421896428753</v>
      </c>
      <c r="AF4" s="133">
        <v>-8.92</v>
      </c>
      <c r="AG4" s="121">
        <v>-58</v>
      </c>
      <c r="AH4" s="137">
        <f t="shared" si="0"/>
        <v>13.36</v>
      </c>
    </row>
    <row r="5" spans="1:34" ht="19.5" customHeight="1">
      <c r="A5" s="166">
        <v>406</v>
      </c>
      <c r="B5" s="116" t="s">
        <v>140</v>
      </c>
      <c r="C5" s="115" t="s">
        <v>60</v>
      </c>
      <c r="D5" s="2">
        <v>600613</v>
      </c>
      <c r="E5" s="2">
        <v>4315572</v>
      </c>
      <c r="F5" s="2">
        <v>202</v>
      </c>
      <c r="G5" s="131">
        <v>40061</v>
      </c>
      <c r="H5" s="115" t="s">
        <v>411</v>
      </c>
      <c r="I5" s="2" t="s">
        <v>375</v>
      </c>
      <c r="J5" s="2" t="s">
        <v>74</v>
      </c>
      <c r="K5" s="2" t="s">
        <v>62</v>
      </c>
      <c r="L5" s="116" t="s">
        <v>63</v>
      </c>
      <c r="M5" s="133">
        <v>27.5</v>
      </c>
      <c r="N5" s="10">
        <v>11.33</v>
      </c>
      <c r="O5" s="2">
        <v>1090</v>
      </c>
      <c r="P5" s="116">
        <v>-209</v>
      </c>
      <c r="Q5" s="133">
        <v>35.029919999999997</v>
      </c>
      <c r="R5" s="157">
        <v>9.724E-3</v>
      </c>
      <c r="S5" s="5">
        <v>22.091090999999999</v>
      </c>
      <c r="T5" s="6">
        <v>0.79190299999999991</v>
      </c>
      <c r="U5" s="121">
        <v>158.65199999999999</v>
      </c>
      <c r="V5" s="6">
        <v>9.4999999999999998E-3</v>
      </c>
      <c r="W5" s="5">
        <v>16.728854999999999</v>
      </c>
      <c r="X5" s="5" t="s">
        <v>383</v>
      </c>
      <c r="Y5" s="6">
        <v>0.39388699999999999</v>
      </c>
      <c r="Z5" s="5">
        <v>4.95</v>
      </c>
      <c r="AA5" s="5">
        <v>7.9900000000000013E-2</v>
      </c>
      <c r="AB5" s="129">
        <v>0.41239919975588801</v>
      </c>
      <c r="AC5" s="137" t="s">
        <v>64</v>
      </c>
      <c r="AD5" s="137">
        <v>-12.051427686270454</v>
      </c>
      <c r="AE5" s="124">
        <v>239.60172186875926</v>
      </c>
      <c r="AF5" s="133">
        <v>-8.2799999999999994</v>
      </c>
      <c r="AG5" s="121">
        <v>-59.2</v>
      </c>
      <c r="AH5" s="137">
        <f t="shared" si="0"/>
        <v>7.039999999999992</v>
      </c>
    </row>
    <row r="6" spans="1:34" ht="19.5" customHeight="1">
      <c r="A6" s="166">
        <v>474</v>
      </c>
      <c r="B6" s="116" t="s">
        <v>140</v>
      </c>
      <c r="C6" s="115" t="s">
        <v>60</v>
      </c>
      <c r="D6" s="2">
        <v>600613</v>
      </c>
      <c r="E6" s="2">
        <v>4315572</v>
      </c>
      <c r="F6" s="2">
        <v>202</v>
      </c>
      <c r="G6" s="131">
        <v>40820</v>
      </c>
      <c r="H6" s="115" t="s">
        <v>411</v>
      </c>
      <c r="I6" s="2" t="s">
        <v>375</v>
      </c>
      <c r="J6" s="2" t="s">
        <v>74</v>
      </c>
      <c r="K6" s="2" t="s">
        <v>62</v>
      </c>
      <c r="L6" s="116" t="s">
        <v>63</v>
      </c>
      <c r="M6" s="133">
        <v>27.7</v>
      </c>
      <c r="N6" s="10">
        <v>11.36</v>
      </c>
      <c r="O6" s="2">
        <v>589</v>
      </c>
      <c r="P6" s="116">
        <v>-29</v>
      </c>
      <c r="Q6" s="133">
        <v>34.18824</v>
      </c>
      <c r="R6" s="157">
        <v>4.862E-3</v>
      </c>
      <c r="S6" s="5">
        <v>22.095688999999997</v>
      </c>
      <c r="T6" s="6">
        <v>0.9908539999999999</v>
      </c>
      <c r="U6" s="121">
        <v>139.12559999999999</v>
      </c>
      <c r="V6" s="6">
        <v>1.7100000000000001E-2</v>
      </c>
      <c r="W6" s="5">
        <v>15.452655000000002</v>
      </c>
      <c r="X6" s="5">
        <v>9.9215999999999999E-2</v>
      </c>
      <c r="Y6" s="6">
        <v>5.7641999999999992E-2</v>
      </c>
      <c r="Z6" s="5">
        <v>4.8524430295134788</v>
      </c>
      <c r="AA6" s="5">
        <v>7.1910000000000002E-2</v>
      </c>
      <c r="AB6" s="129">
        <v>0.30659962774574001</v>
      </c>
      <c r="AC6" s="137" t="s">
        <v>28</v>
      </c>
      <c r="AD6" s="137">
        <v>-0.95350728065636137</v>
      </c>
      <c r="AE6" s="124">
        <v>217.933766606445</v>
      </c>
      <c r="AF6" s="133">
        <v>-9.7200000000000006</v>
      </c>
      <c r="AG6" s="121">
        <v>-59.63</v>
      </c>
      <c r="AH6" s="137">
        <f t="shared" si="0"/>
        <v>18.130000000000003</v>
      </c>
    </row>
    <row r="7" spans="1:34" ht="19.5" customHeight="1">
      <c r="A7" s="166">
        <v>546</v>
      </c>
      <c r="B7" s="116" t="s">
        <v>140</v>
      </c>
      <c r="C7" s="115" t="s">
        <v>60</v>
      </c>
      <c r="D7" s="2">
        <v>600604</v>
      </c>
      <c r="E7" s="2">
        <v>4315570</v>
      </c>
      <c r="F7" s="2">
        <v>194</v>
      </c>
      <c r="G7" s="131">
        <v>41403.657858796294</v>
      </c>
      <c r="H7" s="115" t="s">
        <v>411</v>
      </c>
      <c r="I7" s="2" t="s">
        <v>375</v>
      </c>
      <c r="J7" s="2" t="s">
        <v>74</v>
      </c>
      <c r="K7" s="2" t="s">
        <v>62</v>
      </c>
      <c r="L7" s="116" t="s">
        <v>63</v>
      </c>
      <c r="M7" s="133">
        <v>27.3</v>
      </c>
      <c r="N7" s="10">
        <v>11.3</v>
      </c>
      <c r="O7" s="2">
        <v>525</v>
      </c>
      <c r="P7" s="116">
        <v>-164</v>
      </c>
      <c r="Q7" s="133">
        <v>34.382627999999997</v>
      </c>
      <c r="R7" s="157">
        <v>3.8896E-3</v>
      </c>
      <c r="S7" s="5">
        <v>22.369269999999997</v>
      </c>
      <c r="T7" s="6">
        <v>0.60855599999999999</v>
      </c>
      <c r="U7" s="121">
        <v>140.9562</v>
      </c>
      <c r="V7" s="6" t="s">
        <v>383</v>
      </c>
      <c r="W7" s="5">
        <v>15.119425000000001</v>
      </c>
      <c r="X7" s="5" t="s">
        <v>383</v>
      </c>
      <c r="Y7" s="6">
        <v>0.43231499999999995</v>
      </c>
      <c r="Z7" s="5">
        <v>5.1510290084861694</v>
      </c>
      <c r="AA7" s="5" t="s">
        <v>383</v>
      </c>
      <c r="AB7" s="129">
        <v>0.187742055015301</v>
      </c>
      <c r="AC7" s="137" t="s">
        <v>64</v>
      </c>
      <c r="AD7" s="137">
        <v>-1.5001504554028178</v>
      </c>
      <c r="AE7" s="124">
        <v>219.62244970828041</v>
      </c>
      <c r="AF7" s="133">
        <v>-8.7799999999999994</v>
      </c>
      <c r="AG7" s="121">
        <v>-58</v>
      </c>
      <c r="AH7" s="137">
        <f t="shared" si="0"/>
        <v>12.239999999999995</v>
      </c>
    </row>
    <row r="8" spans="1:34" ht="19.5" customHeight="1">
      <c r="A8" s="166">
        <v>548</v>
      </c>
      <c r="B8" s="116" t="s">
        <v>251</v>
      </c>
      <c r="C8" s="115" t="s">
        <v>60</v>
      </c>
      <c r="D8" s="2">
        <v>600571</v>
      </c>
      <c r="E8" s="2">
        <v>4315552</v>
      </c>
      <c r="F8" s="2">
        <v>204</v>
      </c>
      <c r="G8" s="131">
        <v>41403.695960648147</v>
      </c>
      <c r="H8" s="115" t="s">
        <v>411</v>
      </c>
      <c r="I8" s="2" t="s">
        <v>375</v>
      </c>
      <c r="J8" s="2" t="s">
        <v>74</v>
      </c>
      <c r="K8" s="2" t="s">
        <v>62</v>
      </c>
      <c r="L8" s="116" t="s">
        <v>63</v>
      </c>
      <c r="M8" s="133">
        <v>26.6</v>
      </c>
      <c r="N8" s="10">
        <v>11.35</v>
      </c>
      <c r="O8" s="2">
        <v>497</v>
      </c>
      <c r="P8" s="116">
        <v>-202</v>
      </c>
      <c r="Q8" s="133">
        <v>33.514896</v>
      </c>
      <c r="R8" s="6">
        <v>1.1316305</v>
      </c>
      <c r="S8" s="5">
        <v>22.543993999999998</v>
      </c>
      <c r="T8" s="6">
        <v>0.65926899999999988</v>
      </c>
      <c r="U8" s="121">
        <v>123.26039999999999</v>
      </c>
      <c r="V8" s="6" t="s">
        <v>383</v>
      </c>
      <c r="W8" s="5">
        <v>15.286040000000002</v>
      </c>
      <c r="X8" s="5" t="s">
        <v>383</v>
      </c>
      <c r="Y8" s="6">
        <v>0.43231499999999995</v>
      </c>
      <c r="Z8" s="5">
        <v>11.800194684752032</v>
      </c>
      <c r="AA8" s="5" t="s">
        <v>383</v>
      </c>
      <c r="AB8" s="129">
        <v>0.36650095850395298</v>
      </c>
      <c r="AC8" s="137" t="s">
        <v>64</v>
      </c>
      <c r="AD8" s="137">
        <v>11.594424873640678</v>
      </c>
      <c r="AE8" s="124">
        <v>209.51073659072657</v>
      </c>
      <c r="AF8" s="133">
        <v>-8.6999999999999993</v>
      </c>
      <c r="AG8" s="121">
        <v>-58.2</v>
      </c>
      <c r="AH8" s="137">
        <f t="shared" si="0"/>
        <v>11.399999999999991</v>
      </c>
    </row>
    <row r="9" spans="1:34" ht="19.5" customHeight="1">
      <c r="A9" s="166">
        <v>549</v>
      </c>
      <c r="B9" s="116" t="s">
        <v>252</v>
      </c>
      <c r="C9" s="115" t="s">
        <v>60</v>
      </c>
      <c r="D9" s="2">
        <v>600579</v>
      </c>
      <c r="E9" s="2">
        <v>4315550</v>
      </c>
      <c r="F9" s="2">
        <v>203</v>
      </c>
      <c r="G9" s="131">
        <v>41403.696608796294</v>
      </c>
      <c r="H9" s="115" t="s">
        <v>411</v>
      </c>
      <c r="I9" s="2" t="s">
        <v>375</v>
      </c>
      <c r="J9" s="2" t="s">
        <v>74</v>
      </c>
      <c r="K9" s="2" t="s">
        <v>62</v>
      </c>
      <c r="L9" s="116" t="s">
        <v>63</v>
      </c>
      <c r="M9" s="133">
        <v>26.4</v>
      </c>
      <c r="N9" s="10">
        <v>11.21</v>
      </c>
      <c r="O9" s="2">
        <v>526</v>
      </c>
      <c r="P9" s="116">
        <v>-327</v>
      </c>
      <c r="Q9" s="133">
        <v>35.735327999999996</v>
      </c>
      <c r="R9" s="157">
        <v>1.09395E-3</v>
      </c>
      <c r="S9" s="5">
        <v>22.794584999999998</v>
      </c>
      <c r="T9" s="6">
        <v>0.65926899999999988</v>
      </c>
      <c r="U9" s="121">
        <v>143.39699999999999</v>
      </c>
      <c r="V9" s="5" t="s">
        <v>383</v>
      </c>
      <c r="W9" s="5">
        <v>17.3705</v>
      </c>
      <c r="X9" s="5" t="s">
        <v>383</v>
      </c>
      <c r="Y9" s="6">
        <v>0.240175</v>
      </c>
      <c r="Z9" s="5">
        <v>9.8045022676186662</v>
      </c>
      <c r="AA9" s="5" t="s">
        <v>383</v>
      </c>
      <c r="AB9" s="129">
        <v>0.31856319388162502</v>
      </c>
      <c r="AC9" s="137" t="s">
        <v>64</v>
      </c>
      <c r="AD9" s="137">
        <v>-1.8915356352753192</v>
      </c>
      <c r="AE9" s="124">
        <v>230.839339441551</v>
      </c>
      <c r="AF9" s="133">
        <v>-8.8000000000000007</v>
      </c>
      <c r="AG9" s="121">
        <v>-60.1</v>
      </c>
      <c r="AH9" s="137">
        <f t="shared" si="0"/>
        <v>10.300000000000004</v>
      </c>
    </row>
    <row r="10" spans="1:34" ht="19.5" customHeight="1">
      <c r="A10" s="166">
        <v>529</v>
      </c>
      <c r="B10" s="116" t="s">
        <v>378</v>
      </c>
      <c r="C10" s="115" t="s">
        <v>60</v>
      </c>
      <c r="D10" s="2">
        <v>601328</v>
      </c>
      <c r="E10" s="2">
        <v>4315973</v>
      </c>
      <c r="F10" s="2">
        <v>239</v>
      </c>
      <c r="G10" s="131">
        <v>41188</v>
      </c>
      <c r="H10" s="115" t="s">
        <v>411</v>
      </c>
      <c r="I10" s="2" t="s">
        <v>375</v>
      </c>
      <c r="J10" s="2" t="s">
        <v>74</v>
      </c>
      <c r="K10" s="2" t="s">
        <v>62</v>
      </c>
      <c r="L10" s="116" t="s">
        <v>63</v>
      </c>
      <c r="M10" s="133">
        <v>22</v>
      </c>
      <c r="N10" s="10">
        <v>11.27</v>
      </c>
      <c r="O10" s="2">
        <v>450</v>
      </c>
      <c r="P10" s="116">
        <v>-30</v>
      </c>
      <c r="Q10" s="133">
        <v>45.753323999999999</v>
      </c>
      <c r="R10" s="157">
        <v>7.2929999999999991E-3</v>
      </c>
      <c r="S10" s="5">
        <v>10.55241</v>
      </c>
      <c r="T10" s="6">
        <v>0.50712999999999997</v>
      </c>
      <c r="U10" s="121">
        <v>129.97259999999997</v>
      </c>
      <c r="V10" s="6" t="s">
        <v>383</v>
      </c>
      <c r="W10" s="5">
        <v>28.88466</v>
      </c>
      <c r="X10" s="5" t="s">
        <v>383</v>
      </c>
      <c r="Y10" s="6">
        <v>7.6855999999999994E-2</v>
      </c>
      <c r="Z10" s="5">
        <v>1.5777564496558645</v>
      </c>
      <c r="AA10" s="5">
        <v>0.20774000000000001</v>
      </c>
      <c r="AB10" s="129">
        <v>0.172031886264464</v>
      </c>
      <c r="AC10" s="137" t="s">
        <v>64</v>
      </c>
      <c r="AD10" s="137">
        <v>-6.6887637887795597</v>
      </c>
      <c r="AE10" s="124">
        <v>218.01316645577145</v>
      </c>
      <c r="AF10" s="133">
        <v>-7.91</v>
      </c>
      <c r="AG10" s="121" t="s">
        <v>64</v>
      </c>
      <c r="AH10" s="137" t="s">
        <v>64</v>
      </c>
    </row>
    <row r="11" spans="1:34" ht="19.5" customHeight="1">
      <c r="A11" s="166">
        <v>544</v>
      </c>
      <c r="B11" s="116" t="s">
        <v>378</v>
      </c>
      <c r="C11" s="115" t="s">
        <v>60</v>
      </c>
      <c r="D11" s="2">
        <v>601327</v>
      </c>
      <c r="E11" s="2">
        <v>4315970</v>
      </c>
      <c r="F11" s="2">
        <v>240</v>
      </c>
      <c r="G11" s="131">
        <v>41403.622175925928</v>
      </c>
      <c r="H11" s="115" t="s">
        <v>411</v>
      </c>
      <c r="I11" s="2" t="s">
        <v>375</v>
      </c>
      <c r="J11" s="2" t="s">
        <v>74</v>
      </c>
      <c r="K11" s="2" t="s">
        <v>62</v>
      </c>
      <c r="L11" s="116" t="s">
        <v>63</v>
      </c>
      <c r="M11" s="133">
        <v>22.2</v>
      </c>
      <c r="N11" s="10">
        <v>11.36</v>
      </c>
      <c r="O11" s="2">
        <v>525</v>
      </c>
      <c r="P11" s="116" t="s">
        <v>356</v>
      </c>
      <c r="Q11" s="133">
        <v>48.897599999999997</v>
      </c>
      <c r="R11" s="157">
        <v>3.4033999999999996E-3</v>
      </c>
      <c r="S11" s="5">
        <v>11.005312999999999</v>
      </c>
      <c r="T11" s="6">
        <v>0.33548600000000001</v>
      </c>
      <c r="U11" s="121">
        <v>131.8032</v>
      </c>
      <c r="V11" s="6" t="s">
        <v>383</v>
      </c>
      <c r="W11" s="5">
        <v>29.618475000000004</v>
      </c>
      <c r="X11" s="5" t="s">
        <v>383</v>
      </c>
      <c r="Y11" s="6">
        <v>0.76855999999999991</v>
      </c>
      <c r="Z11" s="5">
        <v>1.5692198512164488</v>
      </c>
      <c r="AA11" s="5" t="s">
        <v>383</v>
      </c>
      <c r="AB11" s="129">
        <v>0.143160226786332</v>
      </c>
      <c r="AC11" s="137" t="s">
        <v>64</v>
      </c>
      <c r="AD11" s="137">
        <v>-2.8260269267294071</v>
      </c>
      <c r="AE11" s="124">
        <v>224.24005137708252</v>
      </c>
      <c r="AF11" s="133">
        <v>-8.0500000000000007</v>
      </c>
      <c r="AG11" s="121">
        <v>-58</v>
      </c>
      <c r="AH11" s="137">
        <f t="shared" ref="AH11:AH20" si="1">AG11-(8*AF11)</f>
        <v>6.4000000000000057</v>
      </c>
    </row>
    <row r="12" spans="1:34" ht="19.5" customHeight="1">
      <c r="A12" s="166">
        <v>543</v>
      </c>
      <c r="B12" s="116" t="s">
        <v>377</v>
      </c>
      <c r="C12" s="115" t="s">
        <v>60</v>
      </c>
      <c r="D12" s="2">
        <v>601018</v>
      </c>
      <c r="E12" s="2">
        <v>4315720</v>
      </c>
      <c r="F12" s="2">
        <v>222</v>
      </c>
      <c r="G12" s="131">
        <v>41403.590601851851</v>
      </c>
      <c r="H12" s="115" t="s">
        <v>411</v>
      </c>
      <c r="I12" s="2" t="s">
        <v>375</v>
      </c>
      <c r="J12" s="2" t="s">
        <v>74</v>
      </c>
      <c r="K12" s="2" t="s">
        <v>62</v>
      </c>
      <c r="L12" s="116" t="s">
        <v>63</v>
      </c>
      <c r="M12" s="133">
        <v>19.399999999999999</v>
      </c>
      <c r="N12" s="10">
        <v>11.51</v>
      </c>
      <c r="O12" s="2">
        <v>490</v>
      </c>
      <c r="P12" s="116">
        <v>-124</v>
      </c>
      <c r="Q12" s="133">
        <v>41.925683999999997</v>
      </c>
      <c r="R12" s="157">
        <v>2.6741000000000001E-2</v>
      </c>
      <c r="S12" s="5">
        <v>12.826120999999999</v>
      </c>
      <c r="T12" s="6">
        <v>0.33938699999999994</v>
      </c>
      <c r="U12" s="121">
        <v>134.85419999999999</v>
      </c>
      <c r="V12" s="6" t="s">
        <v>383</v>
      </c>
      <c r="W12" s="5">
        <v>19.100459999999998</v>
      </c>
      <c r="X12" s="5" t="s">
        <v>383</v>
      </c>
      <c r="Y12" s="6">
        <v>1.4410499999999999</v>
      </c>
      <c r="Z12" s="5">
        <v>0.92253470398354998</v>
      </c>
      <c r="AA12" s="5" t="s">
        <v>383</v>
      </c>
      <c r="AB12" s="129">
        <v>8.6326189527529906E-2</v>
      </c>
      <c r="AC12" s="137" t="s">
        <v>64</v>
      </c>
      <c r="AD12" s="137">
        <v>-4.3347978748828098</v>
      </c>
      <c r="AE12" s="124">
        <v>211.64745064573003</v>
      </c>
      <c r="AF12" s="133">
        <v>-8.48</v>
      </c>
      <c r="AG12" s="121">
        <v>-57.2</v>
      </c>
      <c r="AH12" s="137">
        <f t="shared" si="1"/>
        <v>10.64</v>
      </c>
    </row>
    <row r="13" spans="1:34" ht="19.5" customHeight="1">
      <c r="A13" s="166">
        <v>243</v>
      </c>
      <c r="B13" s="116" t="s">
        <v>169</v>
      </c>
      <c r="C13" s="115" t="s">
        <v>60</v>
      </c>
      <c r="D13" s="2">
        <v>602784</v>
      </c>
      <c r="E13" s="2">
        <v>4334991</v>
      </c>
      <c r="F13" s="121">
        <v>166.9</v>
      </c>
      <c r="G13" s="131">
        <v>38270</v>
      </c>
      <c r="H13" s="115" t="s">
        <v>411</v>
      </c>
      <c r="I13" s="2" t="s">
        <v>169</v>
      </c>
      <c r="J13" s="2" t="s">
        <v>168</v>
      </c>
      <c r="K13" s="2" t="s">
        <v>62</v>
      </c>
      <c r="L13" s="116" t="s">
        <v>63</v>
      </c>
      <c r="M13" s="133">
        <v>22.6</v>
      </c>
      <c r="N13" s="10">
        <v>11.26</v>
      </c>
      <c r="O13" s="2">
        <v>764</v>
      </c>
      <c r="P13" s="116">
        <v>-384</v>
      </c>
      <c r="Q13" s="133">
        <v>24.629160000000002</v>
      </c>
      <c r="R13" s="157">
        <v>0.376805</v>
      </c>
      <c r="S13" s="121">
        <v>113.68554999999999</v>
      </c>
      <c r="T13" s="6">
        <v>1.6501229999999998</v>
      </c>
      <c r="U13" s="121">
        <v>189.16200000000001</v>
      </c>
      <c r="V13" s="6">
        <v>0.27550000000000002</v>
      </c>
      <c r="W13" s="5">
        <v>98.905500000000004</v>
      </c>
      <c r="X13" s="5" t="s">
        <v>383</v>
      </c>
      <c r="Y13" s="5">
        <v>15.097400500000001</v>
      </c>
      <c r="Z13" s="5">
        <v>40.624876967485321</v>
      </c>
      <c r="AA13" s="5">
        <v>0.36754000000000003</v>
      </c>
      <c r="AB13" s="129">
        <v>3.0270000000000001</v>
      </c>
      <c r="AC13" s="137" t="s">
        <v>64</v>
      </c>
      <c r="AD13" s="137">
        <v>0.69067429085418985</v>
      </c>
      <c r="AE13" s="124">
        <v>488.61103172948538</v>
      </c>
      <c r="AF13" s="133">
        <v>-9.5733051176139039</v>
      </c>
      <c r="AG13" s="121">
        <v>-65.546094599999989</v>
      </c>
      <c r="AH13" s="137">
        <f t="shared" si="1"/>
        <v>11.040346340911242</v>
      </c>
    </row>
    <row r="14" spans="1:34" ht="19.5" customHeight="1">
      <c r="A14" s="166">
        <v>475</v>
      </c>
      <c r="B14" s="116" t="s">
        <v>169</v>
      </c>
      <c r="C14" s="115" t="s">
        <v>60</v>
      </c>
      <c r="D14" s="2">
        <v>602820</v>
      </c>
      <c r="E14" s="2">
        <v>4334018</v>
      </c>
      <c r="F14" s="2">
        <v>198</v>
      </c>
      <c r="G14" s="131">
        <v>40820</v>
      </c>
      <c r="H14" s="115" t="s">
        <v>411</v>
      </c>
      <c r="I14" s="2" t="s">
        <v>169</v>
      </c>
      <c r="J14" s="2" t="s">
        <v>168</v>
      </c>
      <c r="K14" s="2" t="s">
        <v>62</v>
      </c>
      <c r="L14" s="116" t="s">
        <v>63</v>
      </c>
      <c r="M14" s="133">
        <v>25.2</v>
      </c>
      <c r="N14" s="10">
        <v>11.5</v>
      </c>
      <c r="O14" s="2">
        <v>463</v>
      </c>
      <c r="P14" s="116">
        <v>-61</v>
      </c>
      <c r="Q14" s="133">
        <v>41.697228000000003</v>
      </c>
      <c r="R14" s="157">
        <v>2.431E-3</v>
      </c>
      <c r="S14" s="5">
        <v>16.297611</v>
      </c>
      <c r="T14" s="6">
        <v>0.70217999999999992</v>
      </c>
      <c r="U14" s="121">
        <v>142.17660000000001</v>
      </c>
      <c r="V14" s="6">
        <v>5.6999999999999993E-3</v>
      </c>
      <c r="W14" s="5">
        <v>17.349230000000002</v>
      </c>
      <c r="X14" s="5">
        <v>9.3015E-2</v>
      </c>
      <c r="Y14" s="6">
        <v>0.6484724999999999</v>
      </c>
      <c r="Z14" s="5">
        <v>1.5156431806271677</v>
      </c>
      <c r="AA14" s="5">
        <v>5.5930000000000001E-2</v>
      </c>
      <c r="AB14" s="129">
        <v>0.57499746290104103</v>
      </c>
      <c r="AC14" s="137" t="s">
        <v>28</v>
      </c>
      <c r="AD14" s="137">
        <v>-0.94289461557547516</v>
      </c>
      <c r="AE14" s="124">
        <v>221.36729560006853</v>
      </c>
      <c r="AF14" s="133">
        <v>-9.32</v>
      </c>
      <c r="AG14" s="121">
        <v>-57.57</v>
      </c>
      <c r="AH14" s="137">
        <f t="shared" si="1"/>
        <v>16.990000000000002</v>
      </c>
    </row>
    <row r="15" spans="1:34" ht="19.5" customHeight="1">
      <c r="A15" s="166">
        <v>540</v>
      </c>
      <c r="B15" s="116" t="s">
        <v>169</v>
      </c>
      <c r="C15" s="115" t="s">
        <v>60</v>
      </c>
      <c r="D15" s="2">
        <v>602820</v>
      </c>
      <c r="E15" s="2">
        <v>4334018</v>
      </c>
      <c r="F15" s="2">
        <v>184</v>
      </c>
      <c r="G15" s="131">
        <v>41402.749224537038</v>
      </c>
      <c r="H15" s="115" t="s">
        <v>411</v>
      </c>
      <c r="I15" s="2" t="s">
        <v>169</v>
      </c>
      <c r="J15" s="2" t="s">
        <v>168</v>
      </c>
      <c r="K15" s="2" t="s">
        <v>62</v>
      </c>
      <c r="L15" s="116" t="s">
        <v>63</v>
      </c>
      <c r="M15" s="133">
        <v>25.4</v>
      </c>
      <c r="N15" s="10">
        <v>11.29</v>
      </c>
      <c r="O15" s="2">
        <v>541</v>
      </c>
      <c r="P15" s="116">
        <v>-270</v>
      </c>
      <c r="Q15" s="133">
        <v>42.059952000000003</v>
      </c>
      <c r="R15" s="157">
        <v>2.5525499999999998E-3</v>
      </c>
      <c r="S15" s="5">
        <v>16.573490999999997</v>
      </c>
      <c r="T15" s="6">
        <v>0.46031799999999995</v>
      </c>
      <c r="U15" s="121">
        <v>145.2276</v>
      </c>
      <c r="V15" s="6" t="s">
        <v>383</v>
      </c>
      <c r="W15" s="5">
        <v>17.218065000000003</v>
      </c>
      <c r="X15" s="5" t="s">
        <v>383</v>
      </c>
      <c r="Y15" s="6">
        <v>5.524025</v>
      </c>
      <c r="Z15" s="5">
        <v>1.6497714177784826</v>
      </c>
      <c r="AA15" s="5" t="s">
        <v>383</v>
      </c>
      <c r="AB15" s="129">
        <v>0.39255372160930302</v>
      </c>
      <c r="AC15" s="137" t="s">
        <v>64</v>
      </c>
      <c r="AD15" s="137">
        <v>-5.1266170142849354</v>
      </c>
      <c r="AE15" s="124">
        <v>229.20829772838016</v>
      </c>
      <c r="AF15" s="133">
        <v>-9.51</v>
      </c>
      <c r="AG15" s="121">
        <v>-64.400000000000006</v>
      </c>
      <c r="AH15" s="137">
        <f t="shared" si="1"/>
        <v>11.679999999999993</v>
      </c>
    </row>
    <row r="16" spans="1:34" ht="21.75" customHeight="1">
      <c r="A16" s="166">
        <v>537</v>
      </c>
      <c r="B16" s="116" t="s">
        <v>246</v>
      </c>
      <c r="C16" s="115" t="s">
        <v>60</v>
      </c>
      <c r="D16" s="2">
        <v>602786</v>
      </c>
      <c r="E16" s="2">
        <v>4334990</v>
      </c>
      <c r="F16" s="2">
        <v>156</v>
      </c>
      <c r="G16" s="131">
        <v>41402.6252662037</v>
      </c>
      <c r="H16" s="115" t="s">
        <v>411</v>
      </c>
      <c r="I16" s="2" t="s">
        <v>169</v>
      </c>
      <c r="J16" s="2" t="s">
        <v>168</v>
      </c>
      <c r="K16" s="2" t="s">
        <v>62</v>
      </c>
      <c r="L16" s="116" t="s">
        <v>63</v>
      </c>
      <c r="M16" s="133">
        <v>23.8</v>
      </c>
      <c r="N16" s="10">
        <v>11.21</v>
      </c>
      <c r="O16" s="2">
        <v>710</v>
      </c>
      <c r="P16" s="116">
        <v>-317</v>
      </c>
      <c r="Q16" s="133">
        <v>15.360659999999999</v>
      </c>
      <c r="R16" s="157">
        <v>0.13248949999999998</v>
      </c>
      <c r="S16" s="121">
        <v>112.23258199999999</v>
      </c>
      <c r="T16" s="6">
        <v>1.6189150000000001</v>
      </c>
      <c r="U16" s="121">
        <v>173.29679999999999</v>
      </c>
      <c r="V16" s="6">
        <v>0.19189999999999999</v>
      </c>
      <c r="W16" s="5">
        <v>91.099410000000006</v>
      </c>
      <c r="X16" s="5" t="s">
        <v>383</v>
      </c>
      <c r="Y16" s="5">
        <v>10.490843999999999</v>
      </c>
      <c r="Z16" s="5">
        <v>40.343646504804681</v>
      </c>
      <c r="AA16" s="5">
        <v>0.27965000000000001</v>
      </c>
      <c r="AB16" s="129">
        <v>3.2263872565352401</v>
      </c>
      <c r="AC16" s="137" t="s">
        <v>64</v>
      </c>
      <c r="AD16" s="137">
        <v>1.279912436335402</v>
      </c>
      <c r="AE16" s="124">
        <v>449.05572540192605</v>
      </c>
      <c r="AF16" s="133">
        <v>-8.8800000000000008</v>
      </c>
      <c r="AG16" s="121">
        <v>-62.6</v>
      </c>
      <c r="AH16" s="137">
        <f t="shared" si="1"/>
        <v>8.4400000000000048</v>
      </c>
    </row>
    <row r="17" spans="1:34" ht="19.5" customHeight="1">
      <c r="A17" s="166">
        <v>538</v>
      </c>
      <c r="B17" s="116" t="s">
        <v>247</v>
      </c>
      <c r="C17" s="115" t="s">
        <v>60</v>
      </c>
      <c r="D17" s="2">
        <v>602601</v>
      </c>
      <c r="E17" s="2">
        <v>4334825</v>
      </c>
      <c r="F17" s="2">
        <v>174</v>
      </c>
      <c r="G17" s="131">
        <v>41402.683912037035</v>
      </c>
      <c r="H17" s="115" t="s">
        <v>411</v>
      </c>
      <c r="I17" s="2" t="s">
        <v>169</v>
      </c>
      <c r="J17" s="2" t="s">
        <v>168</v>
      </c>
      <c r="K17" s="2" t="s">
        <v>62</v>
      </c>
      <c r="L17" s="116" t="s">
        <v>63</v>
      </c>
      <c r="M17" s="133">
        <v>18.8</v>
      </c>
      <c r="N17" s="10">
        <v>11.32</v>
      </c>
      <c r="O17" s="2">
        <v>464</v>
      </c>
      <c r="P17" s="116">
        <v>-159</v>
      </c>
      <c r="Q17" s="133">
        <v>37.927703999999999</v>
      </c>
      <c r="R17" s="157">
        <v>0.73902400000000001</v>
      </c>
      <c r="S17" s="5">
        <v>33.404469999999996</v>
      </c>
      <c r="T17" s="6">
        <v>1.037666</v>
      </c>
      <c r="U17" s="121">
        <v>117.15839999999999</v>
      </c>
      <c r="V17" s="6" t="s">
        <v>383</v>
      </c>
      <c r="W17" s="5">
        <v>24.428595000000005</v>
      </c>
      <c r="X17" s="5">
        <v>1.6866719999999999</v>
      </c>
      <c r="Y17" s="5">
        <v>15.990851499999998</v>
      </c>
      <c r="Z17" s="5">
        <v>25.500189648194905</v>
      </c>
      <c r="AA17" s="5" t="s">
        <v>383</v>
      </c>
      <c r="AB17" s="129">
        <v>1.7458162585638599</v>
      </c>
      <c r="AC17" s="137" t="s">
        <v>64</v>
      </c>
      <c r="AD17" s="137">
        <v>14.488769485489364</v>
      </c>
      <c r="AE17" s="124">
        <v>260.02819987824847</v>
      </c>
      <c r="AF17" s="133">
        <v>-8.86</v>
      </c>
      <c r="AG17" s="121">
        <v>-61.8</v>
      </c>
      <c r="AH17" s="137">
        <f t="shared" si="1"/>
        <v>9.0799999999999983</v>
      </c>
    </row>
    <row r="18" spans="1:34" ht="15">
      <c r="A18" s="166">
        <v>539</v>
      </c>
      <c r="B18" s="116" t="s">
        <v>248</v>
      </c>
      <c r="C18" s="115" t="s">
        <v>60</v>
      </c>
      <c r="D18" s="2">
        <v>602618</v>
      </c>
      <c r="E18" s="2">
        <v>4334806</v>
      </c>
      <c r="F18" s="2">
        <v>171</v>
      </c>
      <c r="G18" s="131">
        <v>41402.739120370374</v>
      </c>
      <c r="H18" s="115" t="s">
        <v>411</v>
      </c>
      <c r="I18" s="2" t="s">
        <v>169</v>
      </c>
      <c r="J18" s="2" t="s">
        <v>168</v>
      </c>
      <c r="K18" s="2" t="s">
        <v>62</v>
      </c>
      <c r="L18" s="116" t="s">
        <v>63</v>
      </c>
      <c r="M18" s="133">
        <v>23.8</v>
      </c>
      <c r="N18" s="10">
        <v>11.33</v>
      </c>
      <c r="O18" s="2">
        <v>632</v>
      </c>
      <c r="P18" s="116">
        <v>-370</v>
      </c>
      <c r="Q18" s="133">
        <v>29.382647999999996</v>
      </c>
      <c r="R18" s="157">
        <v>3.6465E-4</v>
      </c>
      <c r="S18" s="5">
        <v>61.546528999999992</v>
      </c>
      <c r="T18" s="6">
        <v>1.3770529999999999</v>
      </c>
      <c r="U18" s="121">
        <v>180.00899999999999</v>
      </c>
      <c r="V18" s="6" t="s">
        <v>383</v>
      </c>
      <c r="W18" s="5">
        <v>40.866760000000006</v>
      </c>
      <c r="X18" s="5" t="s">
        <v>383</v>
      </c>
      <c r="Y18" s="6">
        <v>1.8301334999999999</v>
      </c>
      <c r="Z18" s="5">
        <v>16.846409437698114</v>
      </c>
      <c r="AA18" s="5">
        <v>0.16778999999999999</v>
      </c>
      <c r="AB18" s="129">
        <v>1.1949121670042799</v>
      </c>
      <c r="AC18" s="137" t="s">
        <v>64</v>
      </c>
      <c r="AD18" s="137">
        <v>0.90702239188992206</v>
      </c>
      <c r="AE18" s="124">
        <v>333.6500411779424</v>
      </c>
      <c r="AF18" s="133">
        <v>-9.2100000000000009</v>
      </c>
      <c r="AG18" s="121">
        <v>-64.900000000000006</v>
      </c>
      <c r="AH18" s="137">
        <f t="shared" si="1"/>
        <v>8.7800000000000011</v>
      </c>
    </row>
    <row r="19" spans="1:34" ht="19.5" customHeight="1">
      <c r="A19" s="166">
        <v>483</v>
      </c>
      <c r="B19" s="116" t="s">
        <v>235</v>
      </c>
      <c r="C19" s="115" t="s">
        <v>60</v>
      </c>
      <c r="D19" s="2">
        <v>695941</v>
      </c>
      <c r="E19" s="2">
        <v>4138821</v>
      </c>
      <c r="F19" s="2">
        <v>46</v>
      </c>
      <c r="G19" s="131">
        <v>41009</v>
      </c>
      <c r="H19" s="115" t="s">
        <v>379</v>
      </c>
      <c r="I19" s="2" t="s">
        <v>376</v>
      </c>
      <c r="J19" s="2" t="s">
        <v>374</v>
      </c>
      <c r="K19" s="2" t="s">
        <v>62</v>
      </c>
      <c r="L19" s="116" t="s">
        <v>63</v>
      </c>
      <c r="M19" s="133">
        <v>20</v>
      </c>
      <c r="N19" s="10">
        <v>11.8</v>
      </c>
      <c r="O19" s="2">
        <v>1200</v>
      </c>
      <c r="P19" s="116">
        <v>33</v>
      </c>
      <c r="Q19" s="133">
        <v>75.683064000000002</v>
      </c>
      <c r="R19" s="157">
        <v>3.7680499999999999E-2</v>
      </c>
      <c r="S19" s="5">
        <v>67.137697000000003</v>
      </c>
      <c r="T19" s="6">
        <v>10.1426</v>
      </c>
      <c r="U19" s="121">
        <v>277.64099999999996</v>
      </c>
      <c r="V19" s="6" t="s">
        <v>383</v>
      </c>
      <c r="W19" s="5">
        <v>73.569384999999997</v>
      </c>
      <c r="X19" s="5">
        <v>7.8876720000000002</v>
      </c>
      <c r="Y19" s="6">
        <v>2.97817</v>
      </c>
      <c r="Z19" s="5">
        <v>0.83410693547135517</v>
      </c>
      <c r="AA19" s="5">
        <v>0.22372</v>
      </c>
      <c r="AB19" s="133">
        <v>41.389062350737902</v>
      </c>
      <c r="AC19" s="137">
        <v>5.3727</v>
      </c>
      <c r="AD19" s="137">
        <v>2.1125993683981297</v>
      </c>
      <c r="AE19" s="124">
        <v>563.11700802944597</v>
      </c>
      <c r="AF19" s="133">
        <v>-5.05</v>
      </c>
      <c r="AG19" s="121">
        <v>-31</v>
      </c>
      <c r="AH19" s="137">
        <f t="shared" si="1"/>
        <v>9.3999999999999986</v>
      </c>
    </row>
    <row r="20" spans="1:34" ht="19.5" customHeight="1" thickBot="1">
      <c r="A20" s="167">
        <v>484</v>
      </c>
      <c r="B20" s="120" t="s">
        <v>236</v>
      </c>
      <c r="C20" s="117" t="s">
        <v>60</v>
      </c>
      <c r="D20" s="118">
        <v>695943</v>
      </c>
      <c r="E20" s="118">
        <v>4138808</v>
      </c>
      <c r="F20" s="118">
        <v>53</v>
      </c>
      <c r="G20" s="132">
        <v>41009</v>
      </c>
      <c r="H20" s="117" t="s">
        <v>379</v>
      </c>
      <c r="I20" s="118" t="s">
        <v>376</v>
      </c>
      <c r="J20" s="118" t="s">
        <v>374</v>
      </c>
      <c r="K20" s="118" t="s">
        <v>62</v>
      </c>
      <c r="L20" s="120" t="s">
        <v>63</v>
      </c>
      <c r="M20" s="134">
        <v>17.399999999999999</v>
      </c>
      <c r="N20" s="53">
        <v>11.98</v>
      </c>
      <c r="O20" s="118">
        <v>1440</v>
      </c>
      <c r="P20" s="120">
        <v>44</v>
      </c>
      <c r="Q20" s="134">
        <v>93.043716000000003</v>
      </c>
      <c r="R20" s="158">
        <v>5.22665E-2</v>
      </c>
      <c r="S20" s="138">
        <v>64.914563999999999</v>
      </c>
      <c r="T20" s="119">
        <v>8.9723000000000006</v>
      </c>
      <c r="U20" s="122">
        <v>388.0872</v>
      </c>
      <c r="V20" s="119" t="s">
        <v>383</v>
      </c>
      <c r="W20" s="138">
        <v>67.904475000000005</v>
      </c>
      <c r="X20" s="138">
        <v>2.41839</v>
      </c>
      <c r="Y20" s="119">
        <v>1.2969449999999998</v>
      </c>
      <c r="Z20" s="138">
        <v>6.3331028740297904E-2</v>
      </c>
      <c r="AA20" s="138">
        <v>0.15980000000000003</v>
      </c>
      <c r="AB20" s="134">
        <v>40.530201319640902</v>
      </c>
      <c r="AC20" s="139">
        <v>6.1219000000000001</v>
      </c>
      <c r="AD20" s="139">
        <v>-7.987632696059789</v>
      </c>
      <c r="AE20" s="125">
        <v>673.84911989904833</v>
      </c>
      <c r="AF20" s="134">
        <v>-5.36</v>
      </c>
      <c r="AG20" s="122">
        <v>-31</v>
      </c>
      <c r="AH20" s="139">
        <f t="shared" si="1"/>
        <v>11.880000000000003</v>
      </c>
    </row>
  </sheetData>
  <sortState ref="A3:AH20">
    <sortCondition ref="I3:I20"/>
    <sortCondition ref="B3:B20"/>
    <sortCondition ref="G3:G20"/>
  </sortState>
  <pageMargins left="0.34" right="0.56000000000000005" top="0.98425196850393704" bottom="0.98425196850393704" header="0.51181102362204722" footer="0.51181102362204722"/>
  <pageSetup paperSize="9" orientation="portrait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Title</vt:lpstr>
      <vt:lpstr>Thermal waters database</vt:lpstr>
      <vt:lpstr>Cold gases-rich waters</vt:lpstr>
      <vt:lpstr>acidic waters database</vt:lpstr>
      <vt:lpstr>Hyperalkaline waters databas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enza</dc:creator>
  <cp:lastModifiedBy>Walter D'Alessandro</cp:lastModifiedBy>
  <dcterms:created xsi:type="dcterms:W3CDTF">2019-02-01T11:52:15Z</dcterms:created>
  <dcterms:modified xsi:type="dcterms:W3CDTF">2021-03-20T11:22:24Z</dcterms:modified>
</cp:coreProperties>
</file>